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shimurakazusa/Library/Mobile Documents/com~apple~CloudDocs/2.研究データ/5_NGS/投稿論文_NGS/dpMIG/6_投稿前共著者共有/"/>
    </mc:Choice>
  </mc:AlternateContent>
  <xr:revisionPtr revIDLastSave="0" documentId="13_ncr:1_{4EB56247-C909-EF48-9A44-83A7A513A9B0}" xr6:coauthVersionLast="47" xr6:coauthVersionMax="47" xr10:uidLastSave="{00000000-0000-0000-0000-000000000000}"/>
  <bookViews>
    <workbookView xWindow="0" yWindow="500" windowWidth="28800" windowHeight="16380" activeTab="10" xr2:uid="{00000000-000D-0000-FFFF-FFFF00000000}"/>
  </bookViews>
  <sheets>
    <sheet name="Table  S1" sheetId="1" r:id="rId1"/>
    <sheet name="Table S2" sheetId="10" r:id="rId2"/>
    <sheet name="Table S3" sheetId="4" r:id="rId3"/>
    <sheet name="Table S4" sheetId="11" r:id="rId4"/>
    <sheet name="Table S5" sheetId="16" r:id="rId5"/>
    <sheet name="Table. S6" sheetId="9" r:id="rId6"/>
    <sheet name="Table S7" sheetId="19" r:id="rId7"/>
    <sheet name="Table S8" sheetId="13" r:id="rId8"/>
    <sheet name="Table S9" sheetId="14" r:id="rId9"/>
    <sheet name="Table S10" sheetId="18" r:id="rId10"/>
    <sheet name="Table S11" sheetId="2" r:id="rId11"/>
    <sheet name="Table S12" sheetId="6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1" i="10" l="1"/>
  <c r="D144" i="9" l="1"/>
  <c r="D143" i="9"/>
  <c r="I138" i="9"/>
  <c r="I137" i="9"/>
  <c r="I136" i="9"/>
  <c r="I135" i="9"/>
  <c r="I134" i="9"/>
  <c r="I133" i="9"/>
  <c r="I132" i="9"/>
  <c r="I131" i="9"/>
  <c r="I130" i="9"/>
  <c r="I129" i="9"/>
  <c r="I128" i="9"/>
  <c r="I127" i="9"/>
  <c r="I126" i="9"/>
  <c r="I125" i="9"/>
  <c r="I124" i="9"/>
  <c r="I123" i="9"/>
  <c r="I122" i="9"/>
  <c r="I121" i="9"/>
  <c r="I120" i="9"/>
  <c r="I119" i="9"/>
  <c r="I118" i="9"/>
  <c r="I117" i="9"/>
  <c r="I116" i="9"/>
  <c r="I115" i="9"/>
  <c r="I114" i="9"/>
  <c r="I113" i="9"/>
  <c r="I112" i="9"/>
  <c r="I111" i="9"/>
  <c r="I110" i="9"/>
  <c r="I109" i="9"/>
  <c r="I108" i="9"/>
  <c r="I107" i="9"/>
  <c r="I106" i="9"/>
  <c r="I105" i="9"/>
  <c r="I104" i="9"/>
  <c r="I103" i="9"/>
  <c r="I102" i="9"/>
  <c r="I101" i="9"/>
  <c r="I100" i="9"/>
  <c r="I99" i="9"/>
  <c r="I98" i="9"/>
  <c r="I97" i="9"/>
  <c r="I96" i="9"/>
  <c r="I95" i="9"/>
  <c r="I94" i="9"/>
  <c r="I93" i="9"/>
  <c r="I92" i="9"/>
  <c r="I91" i="9"/>
  <c r="I90" i="9"/>
  <c r="I89" i="9"/>
  <c r="I88" i="9"/>
  <c r="I87" i="9"/>
  <c r="I86" i="9"/>
  <c r="I85" i="9"/>
  <c r="I84" i="9"/>
  <c r="I83" i="9"/>
  <c r="I82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I50" i="9"/>
  <c r="I49" i="9"/>
  <c r="I48" i="9"/>
  <c r="I47" i="9"/>
  <c r="I46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3" i="9"/>
  <c r="K78" i="11"/>
  <c r="H78" i="11"/>
  <c r="K77" i="11"/>
  <c r="H77" i="11"/>
  <c r="K76" i="11"/>
  <c r="H76" i="11"/>
  <c r="K75" i="11"/>
  <c r="H75" i="11"/>
  <c r="K74" i="11"/>
  <c r="H74" i="11"/>
  <c r="K73" i="11"/>
  <c r="H73" i="11"/>
  <c r="K72" i="11"/>
  <c r="H72" i="11"/>
  <c r="K71" i="11"/>
  <c r="H71" i="11"/>
  <c r="K12" i="11"/>
  <c r="H12" i="11"/>
  <c r="K11" i="11"/>
  <c r="H11" i="11"/>
  <c r="K10" i="11"/>
  <c r="H10" i="11"/>
  <c r="K9" i="11"/>
  <c r="H9" i="11"/>
  <c r="K8" i="11"/>
  <c r="H8" i="11"/>
  <c r="K7" i="11"/>
  <c r="H7" i="11"/>
  <c r="K6" i="11"/>
  <c r="H6" i="11"/>
  <c r="K5" i="11"/>
  <c r="H5" i="11"/>
  <c r="K110" i="11"/>
  <c r="H110" i="11"/>
  <c r="K109" i="11"/>
  <c r="H109" i="11"/>
  <c r="K108" i="11"/>
  <c r="H108" i="11"/>
  <c r="K107" i="11"/>
  <c r="H107" i="11"/>
  <c r="K106" i="11"/>
  <c r="H106" i="11"/>
  <c r="K105" i="11"/>
  <c r="H105" i="11"/>
  <c r="K104" i="11"/>
  <c r="H104" i="11"/>
  <c r="K103" i="11"/>
  <c r="H103" i="11"/>
  <c r="K102" i="11"/>
  <c r="H102" i="11"/>
  <c r="K101" i="11"/>
  <c r="H101" i="11"/>
  <c r="K100" i="11"/>
  <c r="H100" i="11"/>
  <c r="K99" i="11"/>
  <c r="H99" i="11"/>
  <c r="K68" i="10"/>
  <c r="H68" i="10"/>
  <c r="K67" i="10"/>
  <c r="H67" i="10"/>
  <c r="K66" i="10"/>
  <c r="H66" i="10"/>
  <c r="K65" i="10"/>
  <c r="H65" i="10"/>
  <c r="K64" i="10"/>
  <c r="H64" i="10"/>
  <c r="K63" i="10"/>
  <c r="H63" i="10"/>
  <c r="K62" i="10"/>
  <c r="H62" i="10"/>
  <c r="K61" i="10"/>
  <c r="H61" i="10"/>
  <c r="K60" i="10"/>
  <c r="H60" i="10"/>
  <c r="K59" i="10"/>
  <c r="H59" i="10"/>
  <c r="K58" i="10"/>
  <c r="H58" i="10"/>
  <c r="K57" i="10"/>
  <c r="H57" i="10"/>
  <c r="K56" i="10"/>
  <c r="H56" i="10"/>
  <c r="K55" i="10"/>
  <c r="H55" i="10"/>
  <c r="K54" i="10"/>
  <c r="H54" i="10"/>
  <c r="K53" i="10"/>
  <c r="H53" i="10"/>
  <c r="K52" i="10"/>
  <c r="H52" i="10"/>
  <c r="K51" i="10"/>
  <c r="H51" i="10"/>
  <c r="K50" i="10"/>
  <c r="H50" i="10"/>
  <c r="K49" i="10"/>
  <c r="H49" i="10"/>
  <c r="K48" i="10"/>
  <c r="H48" i="10"/>
  <c r="K47" i="10"/>
  <c r="H47" i="10"/>
  <c r="K46" i="10"/>
  <c r="H46" i="10"/>
  <c r="K45" i="10"/>
  <c r="H45" i="10"/>
  <c r="K44" i="10"/>
  <c r="H44" i="10"/>
  <c r="K43" i="10"/>
  <c r="H43" i="10"/>
  <c r="K42" i="10"/>
  <c r="H42" i="10"/>
  <c r="K41" i="10"/>
  <c r="H41" i="10"/>
  <c r="K40" i="10"/>
  <c r="H40" i="10"/>
  <c r="K39" i="10"/>
  <c r="H39" i="10"/>
  <c r="K38" i="10"/>
  <c r="H38" i="10"/>
  <c r="K37" i="10"/>
  <c r="H37" i="10"/>
  <c r="K36" i="10"/>
  <c r="H36" i="10"/>
  <c r="K35" i="10"/>
  <c r="H35" i="10"/>
  <c r="K34" i="10"/>
  <c r="H34" i="10"/>
  <c r="K33" i="10"/>
  <c r="H33" i="10"/>
  <c r="K32" i="10"/>
  <c r="H32" i="10"/>
  <c r="K31" i="10"/>
  <c r="H31" i="10"/>
  <c r="K30" i="10"/>
  <c r="H30" i="10"/>
  <c r="K29" i="10"/>
  <c r="H29" i="10"/>
  <c r="K28" i="10"/>
  <c r="H28" i="10"/>
  <c r="K27" i="10"/>
  <c r="H27" i="10"/>
  <c r="K26" i="10"/>
  <c r="H26" i="10"/>
  <c r="K25" i="10"/>
  <c r="H25" i="10"/>
  <c r="K24" i="10"/>
  <c r="H24" i="10"/>
  <c r="K23" i="10"/>
  <c r="H23" i="10"/>
  <c r="K22" i="10"/>
  <c r="H22" i="10"/>
  <c r="H21" i="10"/>
  <c r="K20" i="10"/>
  <c r="H20" i="10"/>
  <c r="K19" i="10"/>
  <c r="H19" i="10"/>
  <c r="K18" i="10"/>
  <c r="H18" i="10"/>
  <c r="K17" i="10"/>
  <c r="H17" i="10"/>
  <c r="K16" i="10"/>
  <c r="H16" i="10"/>
  <c r="K15" i="10"/>
  <c r="H15" i="10"/>
  <c r="K14" i="10"/>
  <c r="H14" i="10"/>
  <c r="K13" i="10"/>
  <c r="H13" i="10"/>
  <c r="K12" i="10"/>
  <c r="H12" i="10"/>
  <c r="K11" i="10"/>
  <c r="H11" i="10"/>
  <c r="K10" i="10"/>
  <c r="H10" i="10"/>
  <c r="K9" i="10"/>
  <c r="H9" i="10"/>
  <c r="K8" i="10"/>
  <c r="H8" i="10"/>
  <c r="K7" i="10"/>
  <c r="H7" i="10"/>
  <c r="K6" i="10"/>
  <c r="H6" i="10"/>
  <c r="K5" i="10"/>
  <c r="H5" i="10"/>
</calcChain>
</file>

<file path=xl/sharedStrings.xml><?xml version="1.0" encoding="utf-8"?>
<sst xmlns="http://schemas.openxmlformats.org/spreadsheetml/2006/main" count="6241" uniqueCount="2043">
  <si>
    <t>ACT4TG-f_14</t>
  </si>
  <si>
    <t>CTA4TG-f_14</t>
  </si>
  <si>
    <t>CGCTCTTCCGATCTCTGNTACTACTACTATG</t>
  </si>
  <si>
    <t>TTG4AC-f_14</t>
  </si>
  <si>
    <t>CGCTCTTCCGATCTCTGNTGTTGTTGTTGAC</t>
  </si>
  <si>
    <t>GTT4CC-f_14</t>
  </si>
  <si>
    <t>CGCTCTTCCGATCTCTGNTTGTTGTTGTTCC</t>
  </si>
  <si>
    <t>GTT4TC-f_14</t>
  </si>
  <si>
    <t>CGCTCTTCCGATCTCTGNTTGTTGTTGTTTC</t>
  </si>
  <si>
    <t>GTG4AC-f_14</t>
  </si>
  <si>
    <t>CGCTCTTCCGATCTCTGNTGGTGGTGGTGAC</t>
  </si>
  <si>
    <t>GT6TC-f_14</t>
  </si>
  <si>
    <t>CGCTCTTCCGATCTCTGNTGTGTGTGTGTTC</t>
  </si>
  <si>
    <t>TG6AC-f_14</t>
  </si>
  <si>
    <t>CGCTCTTCCGATCTCTGNGTGTGTGTGTGAC</t>
  </si>
  <si>
    <t>ACT4TG-r_14</t>
  </si>
  <si>
    <t>TGCTCTTCCGATCTGACNCTACTACTACTTG</t>
  </si>
  <si>
    <t>CTA4TG-r_14</t>
  </si>
  <si>
    <t>TGCTCTTCCGATCTGACNTACTACTACTATG</t>
  </si>
  <si>
    <t>TTG4AC-r_14</t>
  </si>
  <si>
    <t>TGCTCTTCCGATCTGACNTGTTGTTGTTGAC</t>
  </si>
  <si>
    <t>GTT4CC-r_14</t>
  </si>
  <si>
    <t>TGCTCTTCCGATCTGACNTTGTTGTTGTTCC</t>
  </si>
  <si>
    <t>GTT4TC-r_14</t>
  </si>
  <si>
    <t>TGCTCTTCCGATCTGACNTTGTTGTTGTTTC</t>
  </si>
  <si>
    <t>GTG4AC-r_14</t>
  </si>
  <si>
    <t>TGCTCTTCCGATCTGACNTGGTGGTGGTGAC</t>
  </si>
  <si>
    <t>GT6TC-r_14</t>
  </si>
  <si>
    <t>TGCTCTTCCGATCTGACNTGTGTGTGTGTTC</t>
  </si>
  <si>
    <t>TG6AC-r_14</t>
  </si>
  <si>
    <t>TGCTCTTCCGATCTGACNGTGTGTGTGTGAC</t>
  </si>
  <si>
    <t>ACT4TG-f_3</t>
  </si>
  <si>
    <t>CGCTCTTCCGATCTCTGACTACTACTACNTG</t>
  </si>
  <si>
    <t>CTA4TG-f_3</t>
  </si>
  <si>
    <t>CGCTCTTCCGATCTCTGCTACTACTACTNTG</t>
  </si>
  <si>
    <t>TTG4AC-f_3</t>
  </si>
  <si>
    <t>CGCTCTTCCGATCTCTGTTGTTGTTGTTNAC</t>
  </si>
  <si>
    <t>GTT4CC-f_3</t>
  </si>
  <si>
    <t>CGCTCTTCCGATCTCTGGTTGTTGTTGTNCC</t>
  </si>
  <si>
    <t>GTT4TC-f_3</t>
  </si>
  <si>
    <t>CGCTCTTCCGATCTCTGGTTGTTGTTGTNTC</t>
  </si>
  <si>
    <t>GTG4AC-f_3</t>
  </si>
  <si>
    <t>CGCTCTTCCGATCTCTGGTGGTGGTGGTNAC</t>
  </si>
  <si>
    <t>GT6TC-f_3</t>
  </si>
  <si>
    <t>CGCTCTTCCGATCTCTGGTGTGTGTGTGNTC</t>
  </si>
  <si>
    <t>TG6AC-f_3</t>
  </si>
  <si>
    <t>CGCTCTTCCGATCTCTGTGTGTGTGTGTNAC</t>
  </si>
  <si>
    <t>ACT4TG-r_3</t>
  </si>
  <si>
    <t>TGCTCTTCCGATCTGACACTACTACTACNTG</t>
  </si>
  <si>
    <t>CTA4TG-r_3</t>
  </si>
  <si>
    <t>TGCTCTTCCGATCTGACCTACTACTACTNTG</t>
  </si>
  <si>
    <t>TTG4AC-r_3</t>
  </si>
  <si>
    <t>TGCTCTTCCGATCTGACTTGTTGTTGTTNAC</t>
  </si>
  <si>
    <t>GTT4CC-r_3</t>
  </si>
  <si>
    <t>TGCTCTTCCGATCTGACGTTGTTGTTGTNCC</t>
  </si>
  <si>
    <t>GTT4TC-r_3</t>
  </si>
  <si>
    <t>TGCTCTTCCGATCTGACGTTGTTGTTGTNTC</t>
  </si>
  <si>
    <t>GTG4AC-r_3</t>
  </si>
  <si>
    <t>TGCTCTTCCGATCTGACGTGGTGGTGGTNAC</t>
  </si>
  <si>
    <t>GT6TC-r_3</t>
  </si>
  <si>
    <t>TGCTCTTCCGATCTGACGTGTGTGTGTGNTC</t>
  </si>
  <si>
    <t>TG6AC-r_3</t>
  </si>
  <si>
    <t>TGCTCTTCCGATCTGACTGTGTGTGTGTNAC</t>
  </si>
  <si>
    <t>CGCTCTTCCGATCTCTGACTACTACNNNTTG</t>
  </si>
  <si>
    <t>CGCTCTTCCGATCTCTGCTACTACTNNNATG</t>
  </si>
  <si>
    <t>CGCTCTTCCGATCTCTGTTGTTGTTNNNGAC</t>
  </si>
  <si>
    <t>CGCTCTTCCGATCTCTGGTTGTTGTNNNTCC</t>
  </si>
  <si>
    <t>CGCTCTTCCGATCTCTGGTTGTTGTNNNTTC</t>
  </si>
  <si>
    <t>CGCTCTTCCGATCTCTGGTGGTGGTNNNGAC</t>
  </si>
  <si>
    <t>CGCTCTTCCGATCTCTGGTGTGTGTNNNTTC</t>
  </si>
  <si>
    <t>CGCTCTTCCGATCTCTGTGTGTGTGNNNGAC</t>
  </si>
  <si>
    <t>TGCTCTTCCGATCTGACACTACTACNNNTTG</t>
  </si>
  <si>
    <t>TGCTCTTCCGATCTGACCTACTACTNNNATG</t>
  </si>
  <si>
    <t>TGCTCTTCCGATCTGACTTGTTGTTNNNGAC</t>
  </si>
  <si>
    <t>TGCTCTTCCGATCTGACGTTGTTGTNNNTCC</t>
  </si>
  <si>
    <t>TGCTCTTCCGATCTGACGTTGTTGTNNNTTC</t>
  </si>
  <si>
    <t>TGCTCTTCCGATCTGACGTGGTGGTNNNGAC</t>
  </si>
  <si>
    <t>TGCTCTTCCGATCTGACGTGTGTGTNNNTTC</t>
  </si>
  <si>
    <t>TGCTCTTCCGATCTGACTGTGTGTGNNNGAC</t>
  </si>
  <si>
    <t>CGCTCTTCCGATCTCTGACTACTANNNNTTG</t>
  </si>
  <si>
    <t>CGCTCTTCCGATCTCTGCTACTACNNNNATG</t>
  </si>
  <si>
    <t>CGCTCTTCCGATCTCTGTTGTTGTNNNNGAC</t>
  </si>
  <si>
    <t>CGCTCTTCCGATCTCTGGTTGTTGNNNNTCC</t>
  </si>
  <si>
    <t>CGCTCTTCCGATCTCTGGTTGTTGNNNNTTC</t>
  </si>
  <si>
    <t>CGCTCTTCCGATCTCTGGTGGTGGNNNNGAC</t>
  </si>
  <si>
    <t>CGCTCTTCCGATCTCTGGTGTGTGNNNNTTC</t>
  </si>
  <si>
    <t>CGCTCTTCCGATCTCTGTGTGTGTNNNNGAC</t>
  </si>
  <si>
    <t>TGCTCTTCCGATCTGACACTACTANNNNTTG</t>
  </si>
  <si>
    <t>TGCTCTTCCGATCTGACCTACTACNNNNATG</t>
  </si>
  <si>
    <t>TGCTCTTCCGATCTGACTTGTTGTNNNNGAC</t>
  </si>
  <si>
    <t>TGCTCTTCCGATCTGACGTTGTTGNNNNTCC</t>
  </si>
  <si>
    <t>TGCTCTTCCGATCTGACGTTGTTGNNNNTTC</t>
  </si>
  <si>
    <t>TGCTCTTCCGATCTGACGTGGTGGNNNNGAC</t>
  </si>
  <si>
    <t>TGCTCTTCCGATCTGACGTGTGTGNNNNTTC</t>
  </si>
  <si>
    <t>TGCTCTTCCGATCTGACTGTGTGTNNNNGAC</t>
  </si>
  <si>
    <t>CGCTCTTCCGATCTCTGACTACTNNNNNTTG</t>
  </si>
  <si>
    <t>CGCTCTTCCGATCTCTGCTACTANNNNNATG</t>
  </si>
  <si>
    <t>CGCTCTTCCGATCTCTGTTGTTGNNNNNGAC</t>
  </si>
  <si>
    <t>CGCTCTTCCGATCTCTGGTTGTTNNNNNTCC</t>
  </si>
  <si>
    <t>CGCTCTTCCGATCTCTGGTTGTTNNNNNTTC</t>
  </si>
  <si>
    <t>CGCTCTTCCGATCTCTGGTGGTGNNNNNGAC</t>
  </si>
  <si>
    <t>CGCTCTTCCGATCTCTGGTGTGTNNNNNTTC</t>
  </si>
  <si>
    <t>CGCTCTTCCGATCTCTGTGTGTGNNNNNGAC</t>
  </si>
  <si>
    <t>TGCTCTTCCGATCTGACACTACTNNNNNTTG</t>
  </si>
  <si>
    <t>TGCTCTTCCGATCTGACCTACTANNNNNATG</t>
  </si>
  <si>
    <t>TGCTCTTCCGATCTGACTTGTTGNNNNNGAC</t>
  </si>
  <si>
    <t>TGCTCTTCCGATCTGACGTTGTTNNNNNTCC</t>
  </si>
  <si>
    <t>TGCTCTTCCGATCTGACGTTGTTNNNNNTTC</t>
  </si>
  <si>
    <t>TGCTCTTCCGATCTGACGTGGTGNNNNNGAC</t>
  </si>
  <si>
    <t>TGCTCTTCCGATCTGACGTGTGTNNNNNTTC</t>
  </si>
  <si>
    <t>TGCTCTTCCGATCTGACTGTGTGNNNNNGAC</t>
  </si>
  <si>
    <t>CGCTCTTCCGATCTCTGACTACNNNNNNTTG</t>
  </si>
  <si>
    <t>CGCTCTTCCGATCTCTGCTACTNNNNNNATG</t>
  </si>
  <si>
    <t>CGCTCTTCCGATCTCTGTTGTTNNNNNNGAC</t>
  </si>
  <si>
    <t>CGCTCTTCCGATCTCTGGTTGTNNNNNNTCC</t>
  </si>
  <si>
    <t>CGCTCTTCCGATCTCTGGTTGTNNNNNNTTC</t>
  </si>
  <si>
    <t>CGCTCTTCCGATCTCTGGTGGTNNNNNNGAC</t>
  </si>
  <si>
    <t>CGCTCTTCCGATCTCTGGTGTGNNNNNNTTC</t>
  </si>
  <si>
    <t>CGCTCTTCCGATCTCTGTGTGTNNNNNNGAC</t>
  </si>
  <si>
    <t>TGCTCTTCCGATCTGACACTACNNNNNNTTG</t>
  </si>
  <si>
    <t>TGCTCTTCCGATCTGACCTACTNNNNNNATG</t>
  </si>
  <si>
    <t>TGCTCTTCCGATCTGACTTGTTNNNNNNGAC</t>
  </si>
  <si>
    <t>TGCTCTTCCGATCTGACGTTGTNNNNNNTCC</t>
  </si>
  <si>
    <t>TGCTCTTCCGATCTGACGTTGTNNNNNNTTC</t>
  </si>
  <si>
    <t>TGCTCTTCCGATCTGACGTGGTNNNNNNGAC</t>
  </si>
  <si>
    <t>TGCTCTTCCGATCTGACGTGTGNNNNNNTTC</t>
  </si>
  <si>
    <t>TGCTCTTCCGATCTGACTGTGTNNNNNNGAC</t>
  </si>
  <si>
    <t>ACT4TG-f_5</t>
  </si>
  <si>
    <t>CTA4TG-f_5</t>
  </si>
  <si>
    <t>CGCTCTTCCGATCTCTGCTACTACTANTATG</t>
  </si>
  <si>
    <t>TTG4AC-f_5</t>
  </si>
  <si>
    <t>CGCTCTTCCGATCTCTGTTGTTGTTGNTGAC</t>
  </si>
  <si>
    <t>GTT4CC-f_5</t>
  </si>
  <si>
    <t>CGCTCTTCCGATCTCTGGTTGTTGTTNTTCC</t>
  </si>
  <si>
    <t>GTT4TC-f_5</t>
  </si>
  <si>
    <t>CGCTCTTCCGATCTCTGGTTGTTGTTNTTTC</t>
  </si>
  <si>
    <t>GTG4AC-f_5</t>
  </si>
  <si>
    <t>CGCTCTTCCGATCTCTGGTGGTGGTGNTGAC</t>
  </si>
  <si>
    <t>GT6TC-f_5</t>
  </si>
  <si>
    <t>CGCTCTTCCGATCTCTGGTGTGTGTGNGTTC</t>
  </si>
  <si>
    <t>TG6AC-f_5</t>
  </si>
  <si>
    <t>CGCTCTTCCGATCTCTGTGTGTGTGTNTGAC</t>
  </si>
  <si>
    <t>ACT4TG-r_5</t>
  </si>
  <si>
    <t>TGCTCTTCCGATCTGACACTACTACTNCTTG</t>
  </si>
  <si>
    <t>CTA4TG-r_5</t>
  </si>
  <si>
    <t>TGCTCTTCCGATCTGACCTACTACTANTATG</t>
  </si>
  <si>
    <t>TTG4AC-r_5</t>
  </si>
  <si>
    <t>TGCTCTTCCGATCTGACTTGTTGTTGNTGAC</t>
  </si>
  <si>
    <t>GTT4CC-r_5</t>
  </si>
  <si>
    <t>TGCTCTTCCGATCTGACGTTGTTGTTNTTCC</t>
  </si>
  <si>
    <t>GTT4TC-r_5</t>
  </si>
  <si>
    <t>TGCTCTTCCGATCTGACGTTGTTGTTNTTTC</t>
  </si>
  <si>
    <t>GTG4AC-r_5</t>
  </si>
  <si>
    <t>TGCTCTTCCGATCTGACGTGGTGGTGNTGAC</t>
  </si>
  <si>
    <t>GT6TC-r_5</t>
  </si>
  <si>
    <t>TGCTCTTCCGATCTGACGTGTGTGTGNGTTC</t>
  </si>
  <si>
    <t>TG6AC-r_5</t>
  </si>
  <si>
    <t>TGCTCTTCCGATCTGACTGTGTGTGTNTGAC</t>
  </si>
  <si>
    <t>ACT4TG-f_7</t>
  </si>
  <si>
    <t>CGCTCTTCCGATCTCTGACTACTANTACTTG</t>
  </si>
  <si>
    <t>CTA4TG-f_7</t>
  </si>
  <si>
    <t>CGCTCTTCCGATCTCTGCTACTACNACTATG</t>
  </si>
  <si>
    <t>TTG4AC-f_7</t>
  </si>
  <si>
    <t>CGCTCTTCCGATCTCTGTTGTTGTNGTTGAC</t>
  </si>
  <si>
    <t>GTT4CC-f_7</t>
  </si>
  <si>
    <t>CGCTCTTCCGATCTCTGGTTGTTGNTGTTCC</t>
  </si>
  <si>
    <t>GTT4TC-f_7</t>
  </si>
  <si>
    <t>CGCTCTTCCGATCTCTGGTTGTTGNTGTTTC</t>
  </si>
  <si>
    <t>GTG4AC-f_7</t>
  </si>
  <si>
    <t>CGCTCTTCCGATCTCTGGTGGTGGNGGTGAC</t>
  </si>
  <si>
    <t>GT6TC-f_7</t>
  </si>
  <si>
    <t>CGCTCTTCCGATCTCTGGTGTGTGNGTGTTC</t>
  </si>
  <si>
    <t>TG6AC-f_7</t>
  </si>
  <si>
    <t>CGCTCTTCCGATCTCTGTGTGTGTNTGTGAC</t>
  </si>
  <si>
    <t>ACT4TG-r_7</t>
  </si>
  <si>
    <t>TGCTCTTCCGATCTGACACTACTANTACTTG</t>
  </si>
  <si>
    <t>CTA4TG-r_7</t>
  </si>
  <si>
    <t>TGCTCTTCCGATCTGACCTACTACNACTATG</t>
  </si>
  <si>
    <t>TTG4AC-r_7</t>
  </si>
  <si>
    <t>TGCTCTTCCGATCTGACTTGTTGTNGTTGAC</t>
  </si>
  <si>
    <t>GTT4CC-r_7</t>
  </si>
  <si>
    <t>TGCTCTTCCGATCTGACGTTGTTGNTGTTCC</t>
  </si>
  <si>
    <t>GTT4TC-r_7</t>
  </si>
  <si>
    <t>TGCTCTTCCGATCTGACGTTGTTGNTGTTTC</t>
  </si>
  <si>
    <t>GTG4AC-r_7</t>
  </si>
  <si>
    <t>TGCTCTTCCGATCTGACGTGGTGGNGGTGAC</t>
  </si>
  <si>
    <t>GT6TC-r_7</t>
  </si>
  <si>
    <t>TGCTCTTCCGATCTGACGTGTGTGNGTGTTC</t>
  </si>
  <si>
    <t>TG6AC-r_7</t>
  </si>
  <si>
    <t>TGCTCTTCCGATCTGACTGTGTGTNTGTGAC</t>
  </si>
  <si>
    <t>CGCTCTTCCGATCTCTGACTACTACTANNTG</t>
  </si>
  <si>
    <t>CGCTCTTCCGATCTCTGCTACTACTACNNTG</t>
  </si>
  <si>
    <t>CGCTCTTCCGATCTCTGTTGTTGTTGTNNAC</t>
  </si>
  <si>
    <t>CGCTCTTCCGATCTCTGGTTGTTGTTGNNCC</t>
  </si>
  <si>
    <t>CGCTCTTCCGATCTCTGGTTGTTGTTGNNTC</t>
  </si>
  <si>
    <t>CGCTCTTCCGATCTCTGGTGGTGGTGGNNAC</t>
  </si>
  <si>
    <t>CGCTCTTCCGATCTCTGGTGTGTGTGTNNTC</t>
  </si>
  <si>
    <t>CGCTCTTCCGATCTCTGTGTGTGTGTGNNAC</t>
  </si>
  <si>
    <t>TGCTCTTCCGATCTGACACTACTACTANNTG</t>
  </si>
  <si>
    <t>TGCTCTTCCGATCTGACCTACTACTACNNTG</t>
  </si>
  <si>
    <t>TGCTCTTCCGATCTGACTTGTTGTTGTNNAC</t>
  </si>
  <si>
    <t>TGCTCTTCCGATCTGACGTTGTTGTTGNNCC</t>
  </si>
  <si>
    <t>TGCTCTTCCGATCTGACGTTGTTGTTGNNTC</t>
  </si>
  <si>
    <t>TGCTCTTCCGATCTGACGTGGTGGTGGNNAC</t>
  </si>
  <si>
    <t>TGCTCTTCCGATCTGACGTGTGTGTGTNNTC</t>
  </si>
  <si>
    <t>TGCTCTTCCGATCTGACTGTGTGTGTGNNAC</t>
  </si>
  <si>
    <t>CGCTCTTCCGATCTCTGACTACTACTNNNTG</t>
  </si>
  <si>
    <t>CGCTCTTCCGATCTCTGCTACTACTANNNTG</t>
  </si>
  <si>
    <t>CGCTCTTCCGATCTCTGTTGTTGTTGNNNAC</t>
  </si>
  <si>
    <t>CGCTCTTCCGATCTCTGGTTGTTGTTNNNCC</t>
  </si>
  <si>
    <t>CGCTCTTCCGATCTCTGGTTGTTGTTNNNTC</t>
  </si>
  <si>
    <t>CGCTCTTCCGATCTCTGGTGGTGGTGNNNAC</t>
  </si>
  <si>
    <t>CGCTCTTCCGATCTCTGGTGTGTGTGNNNTC</t>
  </si>
  <si>
    <t>CGCTCTTCCGATCTCTGTGTGTGTGTNNNAC</t>
  </si>
  <si>
    <t>TGCTCTTCCGATCTGACACTACTACTNNNTG</t>
  </si>
  <si>
    <t>TGCTCTTCCGATCTGACCTACTACTANNNTG</t>
  </si>
  <si>
    <t>TGCTCTTCCGATCTGACTTGTTGTTGNNNAC</t>
  </si>
  <si>
    <t>TGCTCTTCCGATCTGACGTTGTTGTTNNNCC</t>
  </si>
  <si>
    <t>TGCTCTTCCGATCTGACGTTGTTGTTNNNTC</t>
  </si>
  <si>
    <t>TGCTCTTCCGATCTGACGTGGTGGTGNNNAC</t>
  </si>
  <si>
    <t>TGCTCTTCCGATCTGACGTGTGTGTGNNNTC</t>
  </si>
  <si>
    <t>TGCTCTTCCGATCTGACTGTGTGTGTNNNAC</t>
  </si>
  <si>
    <t>ACT4TG-f_4</t>
  </si>
  <si>
    <t>CGCTCTTCCGATCTCTGACTACTACTANTTG</t>
  </si>
  <si>
    <t>CTA4TG-f_4</t>
  </si>
  <si>
    <t>CGCTCTTCCGATCTCTGCTACTACTACNATG</t>
  </si>
  <si>
    <t>TTG4AC-f_4</t>
  </si>
  <si>
    <t>CGCTCTTCCGATCTCTGTTGTTGTTGTNGAC</t>
  </si>
  <si>
    <t>GTT4CC-f_4</t>
  </si>
  <si>
    <t>CGCTCTTCCGATCTCTGGTTGTTGTTGNTCC</t>
  </si>
  <si>
    <t>GTT4TC-f_4</t>
  </si>
  <si>
    <t>CGCTCTTCCGATCTCTGGTTGTTGTTGNTTC</t>
  </si>
  <si>
    <t>GTG4AC-f_4</t>
  </si>
  <si>
    <t>CGCTCTTCCGATCTCTGGTGGTGGTGGNGAC</t>
  </si>
  <si>
    <t>GT6TC-f_4</t>
  </si>
  <si>
    <t>CGCTCTTCCGATCTCTGGTGTGTGTGTNTTC</t>
  </si>
  <si>
    <t>TG6AC-f_4</t>
  </si>
  <si>
    <t>CGCTCTTCCGATCTCTGTGTGTGTGTGNGAC</t>
  </si>
  <si>
    <t>ACT4TG-r_4</t>
  </si>
  <si>
    <t>TGCTCTTCCGATCTGACACTACTACTANTTG</t>
  </si>
  <si>
    <t>CTA4TG-r_4</t>
  </si>
  <si>
    <t>TGCTCTTCCGATCTGACCTACTACTACNATG</t>
  </si>
  <si>
    <t>TTG4AC-r_4</t>
  </si>
  <si>
    <t>TGCTCTTCCGATCTGACTTGTTGTTGTNGAC</t>
  </si>
  <si>
    <t>GTT4CC-r_4</t>
  </si>
  <si>
    <t>TGCTCTTCCGATCTGACGTTGTTGTTGNTCC</t>
  </si>
  <si>
    <t>GTT4TC-r_4</t>
  </si>
  <si>
    <t>TGCTCTTCCGATCTGACGTTGTTGTTGNTTC</t>
  </si>
  <si>
    <t>GTG4AC-r_4</t>
  </si>
  <si>
    <t>TGCTCTTCCGATCTGACGTGGTGGTGGNGAC</t>
  </si>
  <si>
    <t>GT6TC-r_4</t>
  </si>
  <si>
    <t>TGCTCTTCCGATCTGACGTGTGTGTGTNTTC</t>
  </si>
  <si>
    <t>TG6AC-r_4</t>
  </si>
  <si>
    <t>TGCTCTTCCGATCTGACTGTGTGTGTGNGAC</t>
  </si>
  <si>
    <t>CGCTCTTCCGATCTCTGACTACTACTNNTTG</t>
  </si>
  <si>
    <t>CGCTCTTCCGATCTCTGCTACTACTANNATG</t>
  </si>
  <si>
    <t>CGCTCTTCCGATCTCTGTTGTTGTTGNNGAC</t>
  </si>
  <si>
    <t>CGCTCTTCCGATCTCTGGTTGTTGTTNNTCC</t>
  </si>
  <si>
    <t>CGCTCTTCCGATCTCTGGTTGTTGTTNNTTC</t>
  </si>
  <si>
    <t>CGCTCTTCCGATCTCTGGTGGTGGTGNNGAC</t>
  </si>
  <si>
    <t>CGCTCTTCCGATCTCTGGTGTGTGTGNNTTC</t>
  </si>
  <si>
    <t>CGCTCTTCCGATCTCTGTGTGTGTGTNNGAC</t>
  </si>
  <si>
    <t>TGCTCTTCCGATCTGACACTACTACTNNTTG</t>
  </si>
  <si>
    <t>TGCTCTTCCGATCTGACCTACTACTANNATG</t>
  </si>
  <si>
    <t>TGCTCTTCCGATCTGACTTGTTGTTGNNGAC</t>
  </si>
  <si>
    <t>TGCTCTTCCGATCTGACGTTGTTGTTNNTCC</t>
  </si>
  <si>
    <t>TGCTCTTCCGATCTGACGTTGTTGTTNNTTC</t>
  </si>
  <si>
    <t>TGCTCTTCCGATCTGACGTGGTGGTGNNGAC</t>
  </si>
  <si>
    <t>TGCTCTTCCGATCTGACGTGTGTGTGNNTTC</t>
  </si>
  <si>
    <t>TGCTCTTCCGATCTGACTGTGTGTGTNNGAC</t>
  </si>
  <si>
    <t>CTA4TG-f</t>
  </si>
  <si>
    <t>CGCTCTTCCGATCTCTGCTACTACTACTATG</t>
  </si>
  <si>
    <t>TTG4AC-f</t>
  </si>
  <si>
    <t>CGCTCTTCCGATCTCTGTTGTTGTTGTTGAC</t>
  </si>
  <si>
    <t>GTT4CC-f</t>
  </si>
  <si>
    <t>CGCTCTTCCGATCTCTGGTTGTTGTTGTTCC</t>
  </si>
  <si>
    <t>GTT4TC-f</t>
  </si>
  <si>
    <t>CGCTCTTCCGATCTCTGGTTGTTGTTGTTTC</t>
  </si>
  <si>
    <t>GTG4AC-f</t>
  </si>
  <si>
    <t>CGCTCTTCCGATCTCTGGTGGTGGTGGTGAC</t>
  </si>
  <si>
    <t>GT6TC-f</t>
  </si>
  <si>
    <t>CGCTCTTCCGATCTCTGGTGTGTGTGTGTTC</t>
  </si>
  <si>
    <t>TG6AC-f</t>
  </si>
  <si>
    <t>CGCTCTTCCGATCTCTGTGTGTGTGTGTGAC</t>
  </si>
  <si>
    <t>ACT4TG-r</t>
  </si>
  <si>
    <t>TGCTCTTCCGATCTGACACTACTACTACTTG</t>
  </si>
  <si>
    <t>CTA4TG-r</t>
  </si>
  <si>
    <t>TGCTCTTCCGATCTGACCTACTACTACTATG</t>
  </si>
  <si>
    <t>TTG4AC-r</t>
  </si>
  <si>
    <t>TGCTCTTCCGATCTGACTTGTTGTTGTTGAC</t>
  </si>
  <si>
    <t>GTT4CC-r</t>
  </si>
  <si>
    <t>TGCTCTTCCGATCTGACGTTGTTGTTGTTCC</t>
  </si>
  <si>
    <t>GTT4TC-r</t>
  </si>
  <si>
    <t>TGCTCTTCCGATCTGACGTTGTTGTTGTTTC</t>
  </si>
  <si>
    <t>GTG4AC-r</t>
  </si>
  <si>
    <t>TGCTCTTCCGATCTGACGTGGTGGTGGTGAC</t>
  </si>
  <si>
    <t>GT6TC-r</t>
  </si>
  <si>
    <t>TGCTCTTCCGATCTGACGTGTGTGTGTGTTC</t>
  </si>
  <si>
    <t>TG6AC-r</t>
  </si>
  <si>
    <t>TGCTCTTCCGATCTGACTGTGTGTGTGTGAC</t>
  </si>
  <si>
    <t>CGCTCTTCCGATCTCTGNCTACTACTACTTG</t>
    <phoneticPr fontId="18"/>
  </si>
  <si>
    <t>TCA4AG-f</t>
  </si>
  <si>
    <t>CAT4AG-f</t>
  </si>
  <si>
    <t xml:space="preserve">CGCTCTTCCGATCTCTGCATCATCATCATAG </t>
  </si>
  <si>
    <t>AAG4TC-f</t>
  </si>
  <si>
    <t xml:space="preserve">CGCTCTTCCGATCTCTGAAGAAGAAGAAGTC </t>
  </si>
  <si>
    <t>GAA4CC-f</t>
  </si>
  <si>
    <t xml:space="preserve">CGCTCTTCCGATCTCTGGAAGAAGAAGAACC </t>
  </si>
  <si>
    <t>GAA4AC-f</t>
  </si>
  <si>
    <t xml:space="preserve">CGCTCTTCCGATCTCTGGAAGAAGAAGAAAC </t>
  </si>
  <si>
    <t>GAG4TC-f</t>
  </si>
  <si>
    <t>CGCTCTTCCGATCTCTGGAGGAGGAGGAGTC</t>
  </si>
  <si>
    <t>GA6AC-f</t>
  </si>
  <si>
    <t>CGCTCTTCCGATCTCTGGAGAGAGAGAGAAC</t>
  </si>
  <si>
    <t>AG6TC-f</t>
  </si>
  <si>
    <t>CGCTCTTCCGATCTCTGAGAGAGAGAGAGTC</t>
  </si>
  <si>
    <t>TCA4AG-r</t>
  </si>
  <si>
    <t xml:space="preserve">TGCTCTTCCGATCTGACTCATCATCATCAAG </t>
  </si>
  <si>
    <t>CAT4AG-r</t>
  </si>
  <si>
    <t xml:space="preserve">TGCTCTTCCGATCTGACCATCATCATCATAG </t>
  </si>
  <si>
    <t>AAG4TC-r</t>
  </si>
  <si>
    <t xml:space="preserve">TGCTCTTCCGATCTGACAAGAAGAAGAAGTC </t>
  </si>
  <si>
    <t>GAA4CC-r</t>
  </si>
  <si>
    <t xml:space="preserve">TGCTCTTCCGATCTGACGAAGAAGAAGAACC </t>
  </si>
  <si>
    <t>GAA4AC-r</t>
  </si>
  <si>
    <t xml:space="preserve">TGCTCTTCCGATCTGACGAAGAAGAAGAAAC </t>
  </si>
  <si>
    <t>GAG4TC-r</t>
  </si>
  <si>
    <t>TGCTCTTCCGATCTGACGAGGAGGAGGAGTC</t>
  </si>
  <si>
    <t>GA6AC-r</t>
  </si>
  <si>
    <t>TGCTCTTCCGATCTGACGAGAGAGAGAGAAC</t>
  </si>
  <si>
    <t>AG6TC-r</t>
  </si>
  <si>
    <t>TGCTCTTCCGATCTGACAGAGAGAGAGAGTC</t>
  </si>
  <si>
    <t>TCA4AG-f_4</t>
    <phoneticPr fontId="18"/>
  </si>
  <si>
    <t>CAT4AG-f_4</t>
    <phoneticPr fontId="18"/>
  </si>
  <si>
    <t>AAG4TC-f_4</t>
    <phoneticPr fontId="18"/>
  </si>
  <si>
    <t>GAA4CC-f_4</t>
    <phoneticPr fontId="18"/>
  </si>
  <si>
    <t>GAA4AC-f_4</t>
    <phoneticPr fontId="18"/>
  </si>
  <si>
    <t>GAG4TC-f_4</t>
    <phoneticPr fontId="18"/>
  </si>
  <si>
    <t>GA6AC-f_4</t>
    <phoneticPr fontId="18"/>
  </si>
  <si>
    <t>AG6TC-f_4</t>
    <phoneticPr fontId="18"/>
  </si>
  <si>
    <t>TCA4AG-r_4</t>
    <phoneticPr fontId="18"/>
  </si>
  <si>
    <t>CAT4AG-r_4</t>
    <phoneticPr fontId="18"/>
  </si>
  <si>
    <t>AAG4TC-r_4</t>
    <phoneticPr fontId="18"/>
  </si>
  <si>
    <t>GAA4CC-r_4</t>
    <phoneticPr fontId="18"/>
  </si>
  <si>
    <t>GAA4AC-r_4</t>
    <phoneticPr fontId="18"/>
  </si>
  <si>
    <t>GAG4TC-r_4</t>
    <phoneticPr fontId="18"/>
  </si>
  <si>
    <t>GA6AC-r_4</t>
    <phoneticPr fontId="18"/>
  </si>
  <si>
    <t>AG6TC-r_4</t>
    <phoneticPr fontId="18"/>
  </si>
  <si>
    <t>CGCTCTTCCGATCTCTGACTACTACTNCTTG</t>
    <phoneticPr fontId="18"/>
  </si>
  <si>
    <t>CGCTCTTCCGATCTCTGTCATCATCATNAAG</t>
    <phoneticPr fontId="19"/>
  </si>
  <si>
    <t>CGCTCTTCCGATCTCTGCATCATCATCNTAG</t>
    <phoneticPr fontId="19"/>
  </si>
  <si>
    <t>CGCTCTTCCGATCTCTGAAGAAGAAGANGTC</t>
    <phoneticPr fontId="19"/>
  </si>
  <si>
    <t>CGCTCTTCCGATCTCTGGAAGAAGAAGNACC</t>
    <phoneticPr fontId="19"/>
  </si>
  <si>
    <t>CGCTCTTCCGATCTCTGGAAGAAGAAGNAAC</t>
    <phoneticPr fontId="19"/>
  </si>
  <si>
    <t>CGCTCTTCCGATCTCTGGAGGAGGAGGNGTC</t>
    <phoneticPr fontId="19"/>
  </si>
  <si>
    <t>CGCTCTTCCGATCTCTGGAGAGAGAGANAAC</t>
    <phoneticPr fontId="19"/>
  </si>
  <si>
    <t>CGCTCTTCCGATCTCTGAGAGAGAGAGNGTC</t>
    <phoneticPr fontId="19"/>
  </si>
  <si>
    <t>TGCTCTTCCGATCTGACTCATCATCATNAAG</t>
    <phoneticPr fontId="19"/>
  </si>
  <si>
    <t>TGCTCTTCCGATCTGACCATCATCATCNTAG</t>
    <phoneticPr fontId="19"/>
  </si>
  <si>
    <t>TGCTCTTCCGATCTGACAAGAAGAAGANGTC</t>
    <phoneticPr fontId="19"/>
  </si>
  <si>
    <t>TGCTCTTCCGATCTGACGAAGAAGAAGNACC</t>
    <phoneticPr fontId="19"/>
  </si>
  <si>
    <t>TGCTCTTCCGATCTGACGAAGAAGAAGNAAC</t>
    <phoneticPr fontId="19"/>
  </si>
  <si>
    <t>TGCTCTTCCGATCTGACGAGGAGGAGGNGTC</t>
    <phoneticPr fontId="19"/>
  </si>
  <si>
    <t>TGCTCTTCCGATCTGACGAGAGAGAGANAAC</t>
    <phoneticPr fontId="19"/>
  </si>
  <si>
    <t>TGCTCTTCCGATCTGACAGAGAGAGAGNGTC</t>
    <phoneticPr fontId="19"/>
  </si>
  <si>
    <t>CGCTCTTCCGATCTCTGTCATCATCANNAAG</t>
    <phoneticPr fontId="19"/>
  </si>
  <si>
    <t>CGCTCTTCCGATCTCTGCATCATCATNNTAG</t>
    <phoneticPr fontId="19"/>
  </si>
  <si>
    <t>CGCTCTTCCGATCTCTGAAGAAGAAGNNGTC</t>
    <phoneticPr fontId="19"/>
  </si>
  <si>
    <t>CGCTCTTCCGATCTCTGGAAGAAGAANNACC</t>
    <phoneticPr fontId="19"/>
  </si>
  <si>
    <t>CGCTCTTCCGATCTCTGGAAGAAGAANNAAC</t>
    <phoneticPr fontId="19"/>
  </si>
  <si>
    <t>CGCTCTTCCGATCTCTGGAGGAGGAGNNGTC</t>
    <phoneticPr fontId="19"/>
  </si>
  <si>
    <t>CGCTCTTCCGATCTCTGGAGAGAGAGNNAAC</t>
    <phoneticPr fontId="19"/>
  </si>
  <si>
    <t>CGCTCTTCCGATCTCTGAGAGAGAGANNGTC</t>
    <phoneticPr fontId="19"/>
  </si>
  <si>
    <t>TGCTCTTCCGATCTGACTCATCATCANNAAG</t>
    <phoneticPr fontId="19"/>
  </si>
  <si>
    <t>TGCTCTTCCGATCTGACCATCATCATNNTAG</t>
    <phoneticPr fontId="19"/>
  </si>
  <si>
    <t>TGCTCTTCCGATCTGACAAGAAGAAGNNGTC</t>
    <phoneticPr fontId="19"/>
  </si>
  <si>
    <t>TGCTCTTCCGATCTGACGAAGAAGAANNACC</t>
    <phoneticPr fontId="19"/>
  </si>
  <si>
    <t>TGCTCTTCCGATCTGACGAAGAAGAANNAAC</t>
    <phoneticPr fontId="19"/>
  </si>
  <si>
    <t>TGCTCTTCCGATCTGACGAGGAGGAGNNGTC</t>
    <phoneticPr fontId="19"/>
  </si>
  <si>
    <t>TGCTCTTCCGATCTGACGAGAGAGAGNNAAC</t>
    <phoneticPr fontId="19"/>
  </si>
  <si>
    <t>TGCTCTTCCGATCTGACAGAGAGAGANNGTC</t>
    <phoneticPr fontId="19"/>
  </si>
  <si>
    <t>No.</t>
    <phoneticPr fontId="18"/>
  </si>
  <si>
    <t>Primer name</t>
    <phoneticPr fontId="18"/>
  </si>
  <si>
    <t>Index id</t>
    <phoneticPr fontId="18"/>
  </si>
  <si>
    <t>Index sequence</t>
    <phoneticPr fontId="18"/>
  </si>
  <si>
    <t>Refference</t>
    <phoneticPr fontId="18"/>
  </si>
  <si>
    <t>mig_S512</t>
  </si>
  <si>
    <t>AATGATACGGCGACCACCGAGATCTACACCGAATACGACACTCTTTCCCTACACGACGCTCTTCCGATCTCTG</t>
  </si>
  <si>
    <t>S512</t>
  </si>
  <si>
    <t>CGAATACG</t>
  </si>
  <si>
    <t>mig_S586</t>
  </si>
  <si>
    <t>AATGATACGGCGACCACCGAGATCTACACGTCCTTGAACACTCTTTCCCTACACGACGCTCTTCCGATCTCTG</t>
  </si>
  <si>
    <t>S586</t>
  </si>
  <si>
    <t>GTCCTTGA</t>
  </si>
  <si>
    <t>mig_S543</t>
  </si>
  <si>
    <t>AATGATACGGCGACCACCGAGATCTACACCAGTGCTTACACTCTTTCCCTACACGACGCTCTTCCGATCTCTG</t>
  </si>
  <si>
    <t>S543</t>
  </si>
  <si>
    <t>CAGTGCTT</t>
  </si>
  <si>
    <t>mig_S575</t>
  </si>
  <si>
    <t>AATGATACGGCGACCACCGAGATCTACACTCCATTGCACACTCTTTCCCTACACGACGCTCTTCCGATCTCTG</t>
  </si>
  <si>
    <t>S575</t>
  </si>
  <si>
    <t>TCCATTGC</t>
  </si>
  <si>
    <t>mig_S550</t>
  </si>
  <si>
    <t>AATGATACGGCGACCACCGAGATCTACACGTCGATTGACACTCTTTCCCTACACGACGCTCTTCCGATCTCTG</t>
  </si>
  <si>
    <t>S550</t>
  </si>
  <si>
    <t>GTCGATTG</t>
  </si>
  <si>
    <t>mig_S506</t>
  </si>
  <si>
    <t>AATGATACGGCGACCACCGAGATCTACACATAACGCCACACTCTTTCCCTACACGACGCTCTTCCGATCTCTG</t>
  </si>
  <si>
    <t>S506</t>
  </si>
  <si>
    <t>ATAACGCC</t>
  </si>
  <si>
    <t>mig_S524</t>
  </si>
  <si>
    <t>AATGATACGGCGACCACCGAGATCTACACGCCTTAACACACTCTTTCCCTACACGACGCTCTTCCGATCTCTG</t>
  </si>
  <si>
    <t>S524</t>
  </si>
  <si>
    <t>GCCTTAAC</t>
  </si>
  <si>
    <t>mig_S590</t>
  </si>
  <si>
    <t>AATGATACGGCGACCACCGAGATCTACACGGTATAGGACACTCTTTCCCTACACGACGCTCTTCCGATCTCTG</t>
  </si>
  <si>
    <t>S590</t>
  </si>
  <si>
    <t>GGTATAGG</t>
  </si>
  <si>
    <t>mig_S591</t>
  </si>
  <si>
    <t>AATGATACGGCGACCACCGAGATCTACACTCTAGGAGACACTCTTTCCCTACACGACGCTCTTCCGATCTCTG</t>
  </si>
  <si>
    <t>S591</t>
  </si>
  <si>
    <t>TCTAGGAG</t>
    <phoneticPr fontId="18"/>
  </si>
  <si>
    <t>mig_S526</t>
  </si>
  <si>
    <t>AATGATACGGCGACCACCGAGATCTACACTGCGTAACACACTCTTTCCCTACACGACGCTCTTCCGATCTCTG</t>
  </si>
  <si>
    <t>S526</t>
  </si>
  <si>
    <t>TGCGTAAC</t>
    <phoneticPr fontId="18"/>
  </si>
  <si>
    <t>mig_S567</t>
  </si>
  <si>
    <t>AATGATACGGCGACCACCGAGATCTACACCTTGCTAGACACTCTTTCCCTACACGACGCTCTTCCGATCTCTG</t>
  </si>
  <si>
    <t>S567</t>
  </si>
  <si>
    <t>CTTGCTAG</t>
    <phoneticPr fontId="18"/>
  </si>
  <si>
    <t>mig_S538</t>
  </si>
  <si>
    <t>AATGATACGGCGACCACCGAGATCTACACAGCGAGATACACTCTTTCCCTACACGACGCTCTTCCGATCTCTG</t>
  </si>
  <si>
    <t>S538</t>
  </si>
  <si>
    <t>AGCGAGAT</t>
    <phoneticPr fontId="18"/>
  </si>
  <si>
    <t>mig_S566</t>
  </si>
  <si>
    <t>AATGATACGGCGACCACCGAGATCTACACTATGGCACACACTCTTTCCCTACACGACGCTCTTCCGATCTCTG</t>
  </si>
  <si>
    <t>S566</t>
  </si>
  <si>
    <t>TATGGCAC</t>
    <phoneticPr fontId="18"/>
  </si>
  <si>
    <t>mig_S511</t>
  </si>
  <si>
    <t>AATGATACGGCGACCACCGAGATCTACACGAATCACCACACTCTTTCCCTACACGACGCTCTTCCGATCTCTG</t>
  </si>
  <si>
    <t>S511</t>
  </si>
  <si>
    <t>GAATCACC</t>
    <phoneticPr fontId="18"/>
  </si>
  <si>
    <t>mig_S559</t>
  </si>
  <si>
    <t>AATGATACGGCGACCACCGAGATCTACACGTAAGGTGACACTCTTTCCCTACACGACGCTCTTCCGATCTCTG</t>
  </si>
  <si>
    <t>S559</t>
  </si>
  <si>
    <t>GTAAGGTG</t>
    <phoneticPr fontId="18"/>
  </si>
  <si>
    <t>mig_S521</t>
  </si>
  <si>
    <t>AATGATACGGCGACCACCGAGATCTACACCGAGAGAAACACTCTTTCCCTACACGACGCTCTTCCGATCTCTG</t>
  </si>
  <si>
    <t>S521</t>
  </si>
  <si>
    <t>CGAGAGAA</t>
    <phoneticPr fontId="18"/>
  </si>
  <si>
    <t>mig_S523</t>
  </si>
  <si>
    <t>AATGATACGGCGACCACCGAGATCTACACCGCAACTAACACTCTTTCCCTACACGACGCTCTTCCGATCTCTG</t>
  </si>
  <si>
    <t>S523</t>
  </si>
  <si>
    <t>CGCAACTA</t>
    <phoneticPr fontId="18"/>
  </si>
  <si>
    <t>mig_S507</t>
  </si>
  <si>
    <t>AATGATACGGCGACCACCGAGATCTACACCACAGACTACACTCTTTCCCTACACGACGCTCTTCCGATCTCTG</t>
  </si>
  <si>
    <t>S507</t>
  </si>
  <si>
    <t>CACAGACT</t>
  </si>
  <si>
    <t>mig_S545</t>
  </si>
  <si>
    <t>AATGATACGGCGACCACCGAGATCTACACTGGAAGCAACACTCTTTCCCTACACGACGCTCTTCCGATCTCTG</t>
  </si>
  <si>
    <t>S545</t>
  </si>
  <si>
    <t>TGGAAGCA</t>
    <phoneticPr fontId="18"/>
  </si>
  <si>
    <t>mig_S546</t>
  </si>
  <si>
    <t>AATGATACGGCGACCACCGAGATCTACACCAATAGCCACACTCTTTCCCTACACGACGCTCTTCCGATCTCTG</t>
  </si>
  <si>
    <t>S546</t>
  </si>
  <si>
    <t>CAATAGCC</t>
  </si>
  <si>
    <t>mig_S578</t>
  </si>
  <si>
    <t>AATGATACGGCGACCACCGAGATCTACACCTCGAACAACACTCTTTCCCTACACGACGCTCTTCCGATCTCTG</t>
  </si>
  <si>
    <t>S578</t>
  </si>
  <si>
    <t>CTCGAACA</t>
  </si>
  <si>
    <t>mig_S581</t>
  </si>
  <si>
    <t>AATGATACGGCGACCACCGAGATCTACACGGCAAGTTACACTCTTTCCCTACACGACGCTCTTCCGATCTCTG</t>
  </si>
  <si>
    <t>S581</t>
  </si>
  <si>
    <t>GGCAAGTT</t>
  </si>
  <si>
    <t>mig_S540</t>
  </si>
  <si>
    <t>AATGATACGGCGACCACCGAGATCTACACAGCTACCAACACTCTTTCCCTACACGACGCTCTTCCGATCTCTG</t>
  </si>
  <si>
    <t>S540</t>
  </si>
  <si>
    <t>AGCTACCA</t>
  </si>
  <si>
    <t>mig_S592</t>
  </si>
  <si>
    <t>AATGATACGGCGACCACCGAGATCTACACCAGCATACACACTCTTTCCCTACACGACGCTCTTCCGATCTCTG</t>
  </si>
  <si>
    <t>S592</t>
  </si>
  <si>
    <t>CAGCATAC</t>
  </si>
  <si>
    <t>mig_S505</t>
  </si>
  <si>
    <t>AATGATACGGCGACCACCGAGATCTACACCGTATCTCACACTCTTTCCCTACACGACGCTCTTCCGATCTCTG</t>
  </si>
  <si>
    <t>S505</t>
  </si>
  <si>
    <t>CGTATCTC</t>
  </si>
  <si>
    <t>mig_S501</t>
  </si>
  <si>
    <t>AATGATACGGCGACCACCGAGATCTACACTTACGTGCACACTCTTTCCCTACACGACGCTCTTCCGATCTCTG</t>
  </si>
  <si>
    <t>S501</t>
  </si>
  <si>
    <t>TTACGTGC</t>
  </si>
  <si>
    <t>mig_S554</t>
  </si>
  <si>
    <t>AATGATACGGCGACCACCGAGATCTACACAGCTAAGCACACTCTTTCCCTACACGACGCTCTTCCGATCTCTG</t>
  </si>
  <si>
    <t>S554</t>
  </si>
  <si>
    <t>AGCTAAGC</t>
  </si>
  <si>
    <t>mig_S598</t>
  </si>
  <si>
    <t>AATGATACGGCGACCACCGAGATCTACACAAGACACCACACTCTTTCCCTACACGACGCTCTTCCGATCTCTG</t>
  </si>
  <si>
    <t>S598</t>
  </si>
  <si>
    <t>AAGACACC</t>
  </si>
  <si>
    <t>mig_S551</t>
  </si>
  <si>
    <t>AATGATACGGCGACCACCGAGATCTACACCAACTCCAACACTCTTTCCCTACACGACGCTCTTCCGATCTCTG</t>
  </si>
  <si>
    <t>S551</t>
  </si>
  <si>
    <t>CAACTCCA</t>
  </si>
  <si>
    <t>mig_S517</t>
  </si>
  <si>
    <t>AATGATACGGCGACCACCGAGATCTACACGATCTTGCACACTCTTTCCCTACACGACGCTCTTCCGATCTCTG</t>
  </si>
  <si>
    <t>S517</t>
  </si>
  <si>
    <t>GATCTTGC</t>
  </si>
  <si>
    <t>mig_S565</t>
  </si>
  <si>
    <t>AATGATACGGCGACCACCGAGATCTACACCTTCACTGACACTCTTTCCCTACACGACGCTCTTCCGATCTCTG</t>
  </si>
  <si>
    <t>S565</t>
  </si>
  <si>
    <t>CTTCACTG</t>
  </si>
  <si>
    <t>mig_S593</t>
  </si>
  <si>
    <t>AATGATACGGCGACCACCGAGATCTACACCTCGACTTACACTCTTTCCCTACACGACGCTCTTCCGATCTCTG</t>
  </si>
  <si>
    <t>S593</t>
  </si>
  <si>
    <t>CTCGACTT</t>
  </si>
  <si>
    <t>mig_S519</t>
  </si>
  <si>
    <t>AATGATACGGCGACCACCGAGATCTACACGTACACCTACACTCTTTCCCTACACGACGCTCTTCCGATCTCTG</t>
  </si>
  <si>
    <t>S519</t>
  </si>
  <si>
    <t>GTACACCT</t>
  </si>
  <si>
    <t>mig_S544</t>
  </si>
  <si>
    <t>AATGATACGGCGACCACCGAGATCTACACCCAAGGTTACACTCTTTCCCTACACGACGCTCTTCCGATCTCTG</t>
  </si>
  <si>
    <t>S544</t>
  </si>
  <si>
    <t>CCAAGGTT</t>
  </si>
  <si>
    <t>mig_S585</t>
  </si>
  <si>
    <t>AATGATACGGCGACCACCGAGATCTACACGAACGGTTACACTCTTTCCCTACACGACGCTCTTCCGATCTCTG</t>
  </si>
  <si>
    <t>S585</t>
  </si>
  <si>
    <t>GAACGGTT</t>
  </si>
  <si>
    <t>mig_S518</t>
  </si>
  <si>
    <t>AATGATACGGCGACCACCGAGATCTACACCCAGTTGAACACTCTTTCCCTACACGACGCTCTTCCGATCTCTG</t>
  </si>
  <si>
    <t>S518</t>
  </si>
  <si>
    <t>CCAGTTGA</t>
  </si>
  <si>
    <t>mig_S548</t>
  </si>
  <si>
    <t>AATGATACGGCGACCACCGAGATCTACACGTCATCGTACACTCTTTCCCTACACGACGCTCTTCCGATCTCTG</t>
  </si>
  <si>
    <t>S548</t>
  </si>
  <si>
    <t>GTCATCGT</t>
  </si>
  <si>
    <t>mig_S568</t>
  </si>
  <si>
    <t>AATGATACGGCGACCACCGAGATCTACACCAATGCGAACACTCTTTCCCTACACGACGCTCTTCCGATCTCTG</t>
  </si>
  <si>
    <t>S568</t>
  </si>
  <si>
    <t>CAATGCGA</t>
  </si>
  <si>
    <t>mig_S541</t>
  </si>
  <si>
    <t>AATGATACGGCGACCACCGAGATCTACACGGTTGAACACACTCTTTCCCTACACGACGCTCTTCCGATCTCTG</t>
  </si>
  <si>
    <t>S541</t>
  </si>
  <si>
    <t>GGTTGAAC</t>
  </si>
  <si>
    <t>mig_S520</t>
  </si>
  <si>
    <t>AATGATACGGCGACCACCGAGATCTACACCTTCGGTTACACTCTTTCCCTACACGACGCTCTTCCGATCTCTG</t>
  </si>
  <si>
    <t>S520</t>
  </si>
  <si>
    <t>CTTCGGTT</t>
  </si>
  <si>
    <t>mig_S531</t>
  </si>
  <si>
    <t>AATGATACGGCGACCACCGAGATCTACACCGGCATTAACACTCTTTCCCTACACGACGCTCTTCCGATCTCTG</t>
  </si>
  <si>
    <t>S531</t>
  </si>
  <si>
    <t>CGGCATTA</t>
  </si>
  <si>
    <t>mig_S589</t>
  </si>
  <si>
    <t>AATGATACGGCGACCACCGAGATCTACACCACGCAATACACTCTTTCCCTACACGACGCTCTTCCGATCTCTG</t>
  </si>
  <si>
    <t>S589</t>
  </si>
  <si>
    <t>CACGCAAT</t>
  </si>
  <si>
    <t>mig_S587</t>
  </si>
  <si>
    <t>AATGATACGGCGACCACCGAGATCTACACGGAATGTCACACTCTTTCCCTACACGACGCTCTTCCGATCTCTG</t>
  </si>
  <si>
    <t>S587</t>
  </si>
  <si>
    <t>GGAATGTC</t>
  </si>
  <si>
    <t>mig_S503</t>
  </si>
  <si>
    <t>AATGATACGGCGACCACCGAGATCTACACTGGTGAAGACACTCTTTCCCTACACGACGCTCTTCCGATCTCTG</t>
  </si>
  <si>
    <t>S503</t>
  </si>
  <si>
    <t>TGGTGAAG</t>
  </si>
  <si>
    <t>mig_S576</t>
  </si>
  <si>
    <t>AATGATACGGCGACCACCGAGATCTACACGGACATCAACACTCTTTCCCTACACGACGCTCTTCCGATCTCTG</t>
  </si>
  <si>
    <t>S576</t>
  </si>
  <si>
    <t>GGACATCA</t>
  </si>
  <si>
    <t>mig_S582</t>
  </si>
  <si>
    <t>AATGATACGGCGACCACCGAGATCTACACGGTGTACAACACTCTTTCCCTACACGACGCTCTTCCGATCTCTG</t>
  </si>
  <si>
    <t>S582</t>
  </si>
  <si>
    <t>GGTGTACA</t>
  </si>
  <si>
    <t>mig_S530</t>
  </si>
  <si>
    <t>AATGATACGGCGACCACCGAGATCTACACGATAGCCAACACTCTTTCCCTACACGACGCTCTTCCGATCTCTG</t>
  </si>
  <si>
    <t>S530</t>
  </si>
  <si>
    <t>GATAGCCA</t>
  </si>
  <si>
    <t>mig_S533</t>
  </si>
  <si>
    <t>AATGATACGGCGACCACCGAGATCTACACCCACAACAACACTCTTTCCCTACACGACGCTCTTCCGATCTCTG</t>
  </si>
  <si>
    <t>S533</t>
  </si>
  <si>
    <t>CCACAACA</t>
  </si>
  <si>
    <t>mig_S762</t>
  </si>
  <si>
    <t>CAAGCAGAAGACGGCATACGAGATGTCGGTAAGTGACTGGAGTTCAGACGTGTGCTCTTCCGATCTGAC</t>
  </si>
  <si>
    <t>S762</t>
  </si>
  <si>
    <t>TTACCGAC</t>
  </si>
  <si>
    <t>mig_S713</t>
  </si>
  <si>
    <t>CAAGCAGAAGACGGCATACGAGATTCAGACGAGTGACTGGAGTTCAGACGTGTGCTCTTCCGATCTGAC</t>
  </si>
  <si>
    <t>S713</t>
  </si>
  <si>
    <t>TCGTCTGA</t>
  </si>
  <si>
    <t>mig_S736</t>
  </si>
  <si>
    <t>CAAGCAGAAGACGGCATACGAGATACCTGGAAGTGACTGGAGTTCAGACGTGTGCTCTTCCGATCTGAC</t>
  </si>
  <si>
    <t>S736</t>
  </si>
  <si>
    <t>TTCCAGGT</t>
  </si>
  <si>
    <t>mig_S709</t>
  </si>
  <si>
    <t>CAAGCAGAAGACGGCATACGAGATAGACCGTAGTGACTGGAGTTCAGACGTGTGCTCTTCCGATCTGAC</t>
  </si>
  <si>
    <t>S709</t>
  </si>
  <si>
    <t>TACGGTCT</t>
  </si>
  <si>
    <t>mig_S732</t>
  </si>
  <si>
    <t>CAAGCAGAAGACGGCATACGAGATACGGTCTTGTGACTGGAGTTCAGACGTGTGCTCTTCCGATCTGAC</t>
  </si>
  <si>
    <t>S732</t>
  </si>
  <si>
    <t>AAGACCGT</t>
  </si>
  <si>
    <t>mig_S774</t>
  </si>
  <si>
    <t>CAAGCAGAAGACGGCATACGAGATTGAACCTGGTGACTGGAGTTCAGACGTGTGCTCTTCCGATCTGAC</t>
  </si>
  <si>
    <t>S774</t>
  </si>
  <si>
    <t>CAGGTTCA</t>
  </si>
  <si>
    <t>mig_S747</t>
  </si>
  <si>
    <t>CAAGCAGAAGACGGCATACGAGATAGCTCCTAGTGACTGGAGTTCAGACGTGTGCTCTTCCGATCTGAC</t>
  </si>
  <si>
    <t>S747</t>
  </si>
  <si>
    <t>TAGGAGCT</t>
  </si>
  <si>
    <t>mig_S794</t>
  </si>
  <si>
    <t>CAAGCAGAAGACGGCATACGAGATCTGGAGTAGTGACTGGAGTTCAGACGTGTGCTCTTCCGATCTGAC</t>
  </si>
  <si>
    <t>S794</t>
  </si>
  <si>
    <t>TACTCCAG</t>
  </si>
  <si>
    <t>mig_S729</t>
  </si>
  <si>
    <t>CAAGCAGAAGACGGCATACGAGATAGGTCACTGTGACTGGAGTTCAGACGTGTGCTCTTCCGATCTGAC</t>
  </si>
  <si>
    <t>S729</t>
  </si>
  <si>
    <t>AGTGACCT</t>
    <phoneticPr fontId="18"/>
  </si>
  <si>
    <t>mig_S777</t>
  </si>
  <si>
    <t>CAAGCAGAAGACGGCATACGAGATGATAGGCTGTGACTGGAGTTCAGACGTGTGCTCTTCCGATCTGAC</t>
  </si>
  <si>
    <t>S777</t>
  </si>
  <si>
    <t>AGCCTATC</t>
    <phoneticPr fontId="18"/>
  </si>
  <si>
    <t>mig_S772</t>
  </si>
  <si>
    <t>CAAGCAGAAGACGGCATACGAGATGGAGATGAGTGACTGGAGTTCAGACGTGTGCTCTTCCGATCTGAC</t>
  </si>
  <si>
    <t>S772</t>
  </si>
  <si>
    <t>TCATCTCC</t>
    <phoneticPr fontId="18"/>
  </si>
  <si>
    <t>mig_S725</t>
  </si>
  <si>
    <t>CAAGCAGAAGACGGCATACGAGATGATACTGGGTGACTGGAGTTCAGACGTGTGCTCTTCCGATCTGAC</t>
  </si>
  <si>
    <t>S725</t>
  </si>
  <si>
    <t>CCAGTATC</t>
    <phoneticPr fontId="18"/>
  </si>
  <si>
    <t>mig_S755</t>
  </si>
  <si>
    <t>CAAGCAGAAGACGGCATACGAGATTCTCGCAAGTGACTGGAGTTCAGACGTGTGCTCTTCCGATCTGAC</t>
  </si>
  <si>
    <t>S755</t>
  </si>
  <si>
    <t>TTGCGAGA</t>
    <phoneticPr fontId="18"/>
  </si>
  <si>
    <t>mig_S760</t>
  </si>
  <si>
    <t>CAAGCAGAAGACGGCATACGAGATCTTCGTTCGTGACTGGAGTTCAGACGTGTGCTCTTCCGATCTGAC</t>
  </si>
  <si>
    <t>S760</t>
  </si>
  <si>
    <t>GAACGAAG</t>
    <phoneticPr fontId="18"/>
  </si>
  <si>
    <t>mig_S716</t>
  </si>
  <si>
    <t>CAAGCAGAAGACGGCATACGAGATGCAATTCGGTGACTGGAGTTCAGACGTGTGCTCTTCCGATCTGAC</t>
  </si>
  <si>
    <t>S716</t>
  </si>
  <si>
    <t>CGAATTGC</t>
    <phoneticPr fontId="18"/>
  </si>
  <si>
    <t>mig_S708</t>
  </si>
  <si>
    <t>CAAGCAGAAGACGGCATACGAGATTCTCTTCCGTGACTGGAGTTCAGACGTGTGCTCTTCCGATCTGAC</t>
  </si>
  <si>
    <t>S708</t>
  </si>
  <si>
    <t>GGAAGAGA</t>
    <phoneticPr fontId="18"/>
  </si>
  <si>
    <t>mig_S702</t>
  </si>
  <si>
    <t>CAAGCAGAAGACGGCATACGAGATGAATCCGAGTGACTGGAGTTCAGACGTGTGCTCTTCCGATCTGAC</t>
  </si>
  <si>
    <t>S702</t>
  </si>
  <si>
    <t>TCGGATTC</t>
  </si>
  <si>
    <t>mig_S796</t>
  </si>
  <si>
    <t>CAAGCAGAAGACGGCATACGAGATTGGTACAGGTGACTGGAGTTCAGACGTGTGCTCTTCCGATCTGAC</t>
  </si>
  <si>
    <t>S796</t>
  </si>
  <si>
    <t>CTGTACCA</t>
  </si>
  <si>
    <t>mig_S757</t>
  </si>
  <si>
    <t>CAAGCAGAAGACGGCATACGAGATGTACTCTCGTGACTGGAGTTCAGACGTGTGCTCTTCCGATCTGAC</t>
  </si>
  <si>
    <t>S757</t>
  </si>
  <si>
    <t>GAGAGTAC</t>
  </si>
  <si>
    <t>mig_S783</t>
  </si>
  <si>
    <t>CAAGCAGAAGACGGCATACGAGATTGCGTAGAGTGACTGGAGTTCAGACGTGTGCTCTTCCGATCTGAC</t>
  </si>
  <si>
    <t>S783</t>
  </si>
  <si>
    <t>TCTACGCA</t>
  </si>
  <si>
    <t>mig_S722</t>
  </si>
  <si>
    <t>CAAGCAGAAGACGGCATACGAGATGGAATTGCGTGACTGGAGTTCAGACGTGTGCTCTTCCGATCTGAC</t>
  </si>
  <si>
    <t>S722</t>
  </si>
  <si>
    <t>GCAATTCC</t>
  </si>
  <si>
    <t>mig_S710</t>
  </si>
  <si>
    <t>CAAGCAGAAGACGGCATACGAGATCTTCTGAGGTGACTGGAGTTCAGACGTGTGCTCTTCCGATCTGAC</t>
  </si>
  <si>
    <t>S710</t>
  </si>
  <si>
    <t>CTCAGAAG</t>
  </si>
  <si>
    <t>mig_S770</t>
  </si>
  <si>
    <t>CAAGCAGAAGACGGCATACGAGATCTTAGGACGTGACTGGAGTTCAGACGTGTGCTCTTCCGATCTGAC</t>
  </si>
  <si>
    <t>S770</t>
  </si>
  <si>
    <t>GTCCTAAG</t>
  </si>
  <si>
    <t>mig_S734</t>
  </si>
  <si>
    <t>CAAGCAGAAGACGGCATACGAGATTCTAACGCGTGACTGGAGTTCAGACGTGTGCTCTTCCGATCTGAC</t>
  </si>
  <si>
    <t>S734</t>
  </si>
  <si>
    <t>GCGTTAGA</t>
  </si>
  <si>
    <t>mig_S763</t>
  </si>
  <si>
    <t>CAAGCAGAAGACGGCATACGAGATGTACCTTGGTGACTGGAGTTCAGACGTGTGCTCTTCCGATCTGAC</t>
  </si>
  <si>
    <t>S763</t>
  </si>
  <si>
    <t>CAAGGTAC</t>
  </si>
  <si>
    <t>mig_S797</t>
  </si>
  <si>
    <t>CAAGCAGAAGACGGCATACGAGATCAAGGTCTGTGACTGGAGTTCAGACGTGTGCTCTTCCGATCTGAC</t>
  </si>
  <si>
    <t>S797</t>
  </si>
  <si>
    <t>AGACCTTG</t>
  </si>
  <si>
    <t>mig_S735</t>
  </si>
  <si>
    <t>CAAGCAGAAGACGGCATACGAGATGTAACGACGTGACTGGAGTTCAGACGTGTGCTCTTCCGATCTGAC</t>
  </si>
  <si>
    <t>S735</t>
  </si>
  <si>
    <t>GTCGTTAC</t>
  </si>
  <si>
    <t>mig_S727</t>
  </si>
  <si>
    <t>CAAGCAGAAGACGGCATACGAGATTCGGTTACGTGACTGGAGTTCAGACGTGTGCTCTTCCGATCTGAC</t>
  </si>
  <si>
    <t>S727</t>
  </si>
  <si>
    <t>GTAACCGA</t>
  </si>
  <si>
    <t>mig_S742</t>
  </si>
  <si>
    <t>CAAGCAGAAGACGGCATACGAGATACGGATTCGTGACTGGAGTTCAGACGTGTGCTCTTCCGATCTGAC</t>
  </si>
  <si>
    <t>S742</t>
  </si>
  <si>
    <t>GAATCCGT</t>
  </si>
  <si>
    <t>mig_S795</t>
  </si>
  <si>
    <t>CAAGCAGAAGACGGCATACGAGATTGCTCATGGTGACTGGAGTTCAGACGTGTGCTCTTCCGATCTGAC</t>
  </si>
  <si>
    <t>S795</t>
  </si>
  <si>
    <t>CATGAGCA</t>
  </si>
  <si>
    <t>mig_S749</t>
  </si>
  <si>
    <t>CAAGCAGAAGACGGCATACGAGATGTCCTAAGGTGACTGGAGTTCAGACGTGTGCTCTTCCGATCTGAC</t>
  </si>
  <si>
    <t>S749</t>
  </si>
  <si>
    <t>CTTAGGAC</t>
  </si>
  <si>
    <t>mig_S773</t>
  </si>
  <si>
    <t>CAAGCAGAAGACGGCATACGAGATGGTCAGATGTGACTGGAGTTCAGACGTGTGCTCTTCCGATCTGAC</t>
  </si>
  <si>
    <t>S773</t>
  </si>
  <si>
    <t>ATCTGACC</t>
  </si>
  <si>
    <t>mig_S769</t>
  </si>
  <si>
    <t>CAAGCAGAAGACGGCATACGAGATCATGAGGAGTGACTGGAGTTCAGACGTGTGCTCTTCCGATCTGAC</t>
  </si>
  <si>
    <t>S769</t>
  </si>
  <si>
    <t>TCCTCATG</t>
  </si>
  <si>
    <t>mig_S752</t>
  </si>
  <si>
    <t>CAAGCAGAAGACGGCATACGAGATGCTATCCTGTGACTGGAGTTCAGACGTGTGCTCTTCCGATCTGAC</t>
  </si>
  <si>
    <t>S752</t>
  </si>
  <si>
    <t>AGGATAGC</t>
  </si>
  <si>
    <t>mig_S704</t>
  </si>
  <si>
    <t>CAAGCAGAAGACGGCATACGAGATATTCCTCCGTGACTGGAGTTCAGACGTGTGCTCTTCCGATCTGAC</t>
  </si>
  <si>
    <t>S704</t>
  </si>
  <si>
    <t>GGAGGAAT</t>
  </si>
  <si>
    <t>mig_S715</t>
  </si>
  <si>
    <t>CAAGCAGAAGACGGCATACGAGATATGACGTCGTGACTGGAGTTCAGACGTGTGCTCTTCCGATCTGAC</t>
  </si>
  <si>
    <t>S715</t>
  </si>
  <si>
    <t>GACGTCAT</t>
    <phoneticPr fontId="18"/>
  </si>
  <si>
    <t>mig_S753</t>
  </si>
  <si>
    <t>CAAGCAGAAGACGGCATACGAGATTTAAGCGGGTGACTGGAGTTCAGACGTGTGCTCTTCCGATCTGAC</t>
  </si>
  <si>
    <t>S753</t>
  </si>
  <si>
    <t>CCGCTTAA</t>
  </si>
  <si>
    <t>mig_S758</t>
  </si>
  <si>
    <t>CAAGCAGAAGACGGCATACGAGATAGTTCGTCGTGACTGGAGTTCAGACGTGTGCTCTTCCGATCTGAC</t>
  </si>
  <si>
    <t>S758</t>
  </si>
  <si>
    <t>GACGAACT</t>
  </si>
  <si>
    <t>mig_S784</t>
  </si>
  <si>
    <t>CAAGCAGAAGACGGCATACGAGATAACGTGGAGTGACTGGAGTTCAGACGTGTGCTCTTCCGATCTGAC</t>
  </si>
  <si>
    <t>S784</t>
  </si>
  <si>
    <t>TCCACGTT</t>
  </si>
  <si>
    <t>mig_S714</t>
  </si>
  <si>
    <t>CAAGCAGAAGACGGCATACGAGATCTCTGGTTGTGACTGGAGTTCAGACGTGTGCTCTTCCGATCTGAC</t>
  </si>
  <si>
    <t>S714</t>
  </si>
  <si>
    <t>AACCAGAG</t>
  </si>
  <si>
    <t>mig_S771</t>
  </si>
  <si>
    <t>CAAGCAGAAGACGGCATACGAGATTGACTGACGTGACTGGAGTTCAGACGTGTGCTCTTCCGATCTGAC</t>
  </si>
  <si>
    <t>S771</t>
  </si>
  <si>
    <t>GTCAGTCA</t>
  </si>
  <si>
    <t>mig_S779</t>
  </si>
  <si>
    <t>CAAGCAGAAGACGGCATACGAGATATGGAAGGGTGACTGGAGTTCAGACGTGTGCTCTTCCGATCTGAC</t>
  </si>
  <si>
    <t>S779</t>
  </si>
  <si>
    <t>CCTTCCAT</t>
  </si>
  <si>
    <t>mig_S788</t>
  </si>
  <si>
    <t>CAAGCAGAAGACGGCATACGAGATGTGTTCCTGTGACTGGAGTTCAGACGTGTGCTCTTCCGATCTGAC</t>
  </si>
  <si>
    <t>S788</t>
  </si>
  <si>
    <t>AGGAACAC</t>
  </si>
  <si>
    <t>mig_S739</t>
  </si>
  <si>
    <t>CAAGCAGAAGACGGCATACGAGATGCTGTAAGGTGACTGGAGTTCAGACGTGTGCTCTTCCGATCTGAC</t>
  </si>
  <si>
    <t>S739</t>
  </si>
  <si>
    <t>CTTACAGC</t>
  </si>
  <si>
    <t>mig_S737</t>
  </si>
  <si>
    <t>CAAGCAGAAGACGGCATACGAGATTGCAGGTAGTGACTGGAGTTCAGACGTGTGCTCTTCCGATCTGAC</t>
  </si>
  <si>
    <t>S737</t>
  </si>
  <si>
    <t>TACCTGCA</t>
  </si>
  <si>
    <t>mig_S728</t>
  </si>
  <si>
    <t>CAAGCAGAAGACGGCATACGAGATTAGCGTCTGTGACTGGAGTTCAGACGTGTGCTCTTCCGATCTGAC</t>
  </si>
  <si>
    <t>S728</t>
  </si>
  <si>
    <t>AGACGCTA</t>
  </si>
  <si>
    <t>mig_S780</t>
  </si>
  <si>
    <t>CAAGCAGAAGACGGCATACGAGATCTGTGTTGGTGACTGGAGTTCAGACGTGTGCTCTTCCGATCTGAC</t>
  </si>
  <si>
    <t>S780</t>
  </si>
  <si>
    <t>CAACACAG</t>
  </si>
  <si>
    <t>mig_S761</t>
  </si>
  <si>
    <t>CAAGCAGAAGACGGCATACGAGATTGTGGTACGTGACTGGAGTTCAGACGTGTGCTCTTCCGATCTGAC</t>
  </si>
  <si>
    <t>S761</t>
  </si>
  <si>
    <t>GTACCACA</t>
  </si>
  <si>
    <t>ACT4TG-f_10</t>
  </si>
  <si>
    <t>CTA4TG-f_10</t>
  </si>
  <si>
    <t>CGCTCTTCCGATCTCTGCTACNACTACTATG</t>
  </si>
  <si>
    <t>TTG4AC-f_10</t>
  </si>
  <si>
    <t>CGCTCTTCCGATCTCTGTTGTNGTTGTTGAC</t>
  </si>
  <si>
    <t>GTT4CC-f_10</t>
  </si>
  <si>
    <t>CGCTCTTCCGATCTCTGGTTGNTGTTGTTCC</t>
  </si>
  <si>
    <t>GTT4TC-f_10</t>
  </si>
  <si>
    <t>CGCTCTTCCGATCTCTGGTTGNTGTTGTTTC</t>
  </si>
  <si>
    <t>GTG4AC-f_10</t>
  </si>
  <si>
    <t>CGCTCTTCCGATCTCTGGTGGNGGTGGTGAC</t>
  </si>
  <si>
    <t>GT6TC-f_10</t>
  </si>
  <si>
    <t>CGCTCTTCCGATCTCTGGTGTNTGTGTGTTC</t>
  </si>
  <si>
    <t>TG6AC-f_10</t>
  </si>
  <si>
    <t>CGCTCTTCCGATCTCTGTGTGNGTGTGTGAC</t>
  </si>
  <si>
    <t>ACT4TG-r_10</t>
  </si>
  <si>
    <t>TGCTCTTCCGATCTGACACTANTACTACTTG</t>
  </si>
  <si>
    <t>CTA4TG-r_10</t>
  </si>
  <si>
    <t>TGCTCTTCCGATCTGACCTACNACTACTATG</t>
  </si>
  <si>
    <t>TTG4AC-r_10</t>
  </si>
  <si>
    <t>TGCTCTTCCGATCTGACTTGTNGTTGTTGAC</t>
  </si>
  <si>
    <t>GTT4CC-r_10</t>
  </si>
  <si>
    <t>TGCTCTTCCGATCTGACGTTGNTGTTGTTCC</t>
  </si>
  <si>
    <t>GTT4TC-r_10</t>
  </si>
  <si>
    <t>TGCTCTTCCGATCTGACGTTGNTGTTGTTTC</t>
  </si>
  <si>
    <t>GTG4AC-r_10</t>
  </si>
  <si>
    <t>TGCTCTTCCGATCTGACGTGGNGGTGGTGAC</t>
  </si>
  <si>
    <t>GT6TC-r_10</t>
  </si>
  <si>
    <t>TGCTCTTCCGATCTGACGTGTNTGTGTGTTC</t>
  </si>
  <si>
    <t>TG6AC-r_10</t>
  </si>
  <si>
    <t>TGCTCTTCCGATCTGACTGTGNGTGTGTGAC</t>
  </si>
  <si>
    <t>CGCTCTTCCGATCTCTGACTANTACTACTTG</t>
    <phoneticPr fontId="18"/>
  </si>
  <si>
    <t xml:space="preserve">CGCTCTTCCGATCTCTGTCATCATCATCAAG </t>
    <phoneticPr fontId="18"/>
  </si>
  <si>
    <t>Takagamine</t>
  </si>
  <si>
    <t>rs5</t>
    <phoneticPr fontId="18"/>
  </si>
  <si>
    <t>rs6</t>
    <phoneticPr fontId="18"/>
  </si>
  <si>
    <t>MPK-1</t>
  </si>
  <si>
    <t>Micro-Tom</t>
  </si>
  <si>
    <t>Primer set No.</t>
    <phoneticPr fontId="18"/>
  </si>
  <si>
    <t>This study</t>
    <phoneticPr fontId="18"/>
  </si>
  <si>
    <t>Nishimura et al. (2022)</t>
  </si>
  <si>
    <t>Nishimura et al. (2022)</t>
    <phoneticPr fontId="18"/>
  </si>
  <si>
    <t>ACT4TG-f</t>
    <phoneticPr fontId="18"/>
  </si>
  <si>
    <t>ACT4TG-f_3-4</t>
  </si>
  <si>
    <t>CTA4TG-f_3-4</t>
  </si>
  <si>
    <t>TTG4AC-f_3-4</t>
  </si>
  <si>
    <t>GTT4CC-f_3-4</t>
  </si>
  <si>
    <t>GTT4TC-f_3-4</t>
  </si>
  <si>
    <t>GTG4AC-f_3-4</t>
  </si>
  <si>
    <t>GT6TC-f_3-4</t>
  </si>
  <si>
    <t>TG6AC-f_3-4</t>
  </si>
  <si>
    <t>ACT4TG-r_3-4</t>
  </si>
  <si>
    <t>CTA4TG-r_3-4</t>
  </si>
  <si>
    <t>TTG4AC-r_3-4</t>
  </si>
  <si>
    <t>GTT4CC-r_3-4</t>
  </si>
  <si>
    <t>GTT4TC-r_3-4</t>
  </si>
  <si>
    <t>GTG4AC-r_3-4</t>
  </si>
  <si>
    <t>GT6TC-r_3-4</t>
  </si>
  <si>
    <t>TG6AC-r_3-4</t>
  </si>
  <si>
    <t>Primer set name</t>
    <phoneticPr fontId="18"/>
  </si>
  <si>
    <t>PS1</t>
    <phoneticPr fontId="18"/>
  </si>
  <si>
    <t>PS1_3</t>
    <phoneticPr fontId="18"/>
  </si>
  <si>
    <t>PS1_4</t>
    <phoneticPr fontId="18"/>
  </si>
  <si>
    <t>PS1_5</t>
    <phoneticPr fontId="18"/>
  </si>
  <si>
    <t>PS1_7</t>
    <phoneticPr fontId="18"/>
  </si>
  <si>
    <t>PS1_10</t>
    <phoneticPr fontId="18"/>
  </si>
  <si>
    <t>PS1_14</t>
    <phoneticPr fontId="18"/>
  </si>
  <si>
    <t>PS1_3-5</t>
    <phoneticPr fontId="18"/>
  </si>
  <si>
    <t>PS1_3-4</t>
    <phoneticPr fontId="18"/>
  </si>
  <si>
    <t>PS1_4-5</t>
    <phoneticPr fontId="18"/>
  </si>
  <si>
    <t>PS1_4-6</t>
    <phoneticPr fontId="18"/>
  </si>
  <si>
    <t>PS1_4-7</t>
    <phoneticPr fontId="18"/>
  </si>
  <si>
    <t>PS1_4-8</t>
    <phoneticPr fontId="18"/>
  </si>
  <si>
    <t>PS1_4-9</t>
    <phoneticPr fontId="18"/>
  </si>
  <si>
    <t>PS2</t>
    <phoneticPr fontId="18"/>
  </si>
  <si>
    <t>PS2_4</t>
    <phoneticPr fontId="18"/>
  </si>
  <si>
    <t>PS2_4-5</t>
    <phoneticPr fontId="18"/>
  </si>
  <si>
    <t>ACT4TG-f_3-5</t>
  </si>
  <si>
    <t>CTA4TG-f_3-5</t>
  </si>
  <si>
    <t>TTG4AC-f_3-5</t>
  </si>
  <si>
    <t>GTT4CC-f_3-5</t>
  </si>
  <si>
    <t>GTT4TC-f_3-5</t>
  </si>
  <si>
    <t>GTG4AC-f_3-5</t>
  </si>
  <si>
    <t>GT6TC-f_3-5</t>
  </si>
  <si>
    <t>TG6AC-f_3-5</t>
  </si>
  <si>
    <t>ACT4TG-r_3-5</t>
  </si>
  <si>
    <t>CTA4TG-r_3-5</t>
  </si>
  <si>
    <t>TTG4AC-r_3-5</t>
  </si>
  <si>
    <t>GTT4CC-r_3-5</t>
  </si>
  <si>
    <t>GTT4TC-r_3-5</t>
  </si>
  <si>
    <t>GTG4AC-r_3-5</t>
  </si>
  <si>
    <t>GT6TC-r_3-5</t>
  </si>
  <si>
    <t>TG6AC-r_3-5</t>
  </si>
  <si>
    <t>ACT4TG-f_4-5</t>
  </si>
  <si>
    <t>CTA4TG-f_4-5</t>
  </si>
  <si>
    <t>TTG4AC-f_4-5</t>
  </si>
  <si>
    <t>GTT4CC-f_4-5</t>
  </si>
  <si>
    <t>GTT4TC-f_4-5</t>
  </si>
  <si>
    <t>GTG4AC-f_4-5</t>
  </si>
  <si>
    <t>GT6TC-f_4-5</t>
  </si>
  <si>
    <t>TG6AC-f_4-5</t>
  </si>
  <si>
    <t>ACT4TG-r_4-5</t>
  </si>
  <si>
    <t>CTA4TG-r_4-5</t>
  </si>
  <si>
    <t>TTG4AC-r_4-5</t>
  </si>
  <si>
    <t>GTT4CC-r_4-5</t>
  </si>
  <si>
    <t>GTT4TC-r_4-5</t>
  </si>
  <si>
    <t>GTG4AC-r_4-5</t>
  </si>
  <si>
    <t>GT6TC-r_4-5</t>
  </si>
  <si>
    <t>TG6AC-r_4-5</t>
  </si>
  <si>
    <t>ACT4TG-f_4-6</t>
  </si>
  <si>
    <t>CTA4TG-f_4-6</t>
  </si>
  <si>
    <t>TTG4AC-f_4-6</t>
  </si>
  <si>
    <t>GTT4CC-f_4-6</t>
  </si>
  <si>
    <t>GTT4TC-f_4-6</t>
  </si>
  <si>
    <t>GTG4AC-f_4-6</t>
  </si>
  <si>
    <t>GT6TC-f_4-6</t>
  </si>
  <si>
    <t>TG6AC-f_4-6</t>
  </si>
  <si>
    <t>ACT4TG-r_4-6</t>
  </si>
  <si>
    <t>CTA4TG-r_4-6</t>
  </si>
  <si>
    <t>TTG4AC-r_4-6</t>
  </si>
  <si>
    <t>GTT4CC-r_4-6</t>
  </si>
  <si>
    <t>GTT4TC-r_4-6</t>
  </si>
  <si>
    <t>GTG4AC-r_4-6</t>
  </si>
  <si>
    <t>GT6TC-r_4-6</t>
  </si>
  <si>
    <t>TG6AC-r_4-6</t>
  </si>
  <si>
    <t>ACT4TG-f_4-7</t>
  </si>
  <si>
    <t>CTA4TG-f_4-7</t>
  </si>
  <si>
    <t>TTG4AC-f_4-7</t>
  </si>
  <si>
    <t>GTT4CC-f_4-7</t>
  </si>
  <si>
    <t>GTT4TC-f_4-7</t>
  </si>
  <si>
    <t>GTG4AC-f_4-7</t>
  </si>
  <si>
    <t>GT6TC-f_4-7</t>
  </si>
  <si>
    <t>TG6AC-f_4-7</t>
  </si>
  <si>
    <t>ACT4TG-r_4-7</t>
  </si>
  <si>
    <t>CTA4TG-r_4-7</t>
  </si>
  <si>
    <t>TTG4AC-r_4-7</t>
  </si>
  <si>
    <t>GTT4CC-r_4-7</t>
  </si>
  <si>
    <t>GTT4TC-r_4-7</t>
  </si>
  <si>
    <t>GTG4AC-r_4-7</t>
  </si>
  <si>
    <t>GT6TC-r_4-7</t>
  </si>
  <si>
    <t>TG6AC-r_4-7</t>
  </si>
  <si>
    <t>ACT4TG-f_4-8</t>
  </si>
  <si>
    <t>CTA4TG-f_4-8</t>
  </si>
  <si>
    <t>TTG4AC-f_4-8</t>
  </si>
  <si>
    <t>GTT4CC-f_4-8</t>
  </si>
  <si>
    <t>GTT4TC-f_4-8</t>
  </si>
  <si>
    <t>GTG4AC-f_4-8</t>
  </si>
  <si>
    <t>GT6TC-f_4-8</t>
  </si>
  <si>
    <t>TG6AC-f_4-8</t>
  </si>
  <si>
    <t>ACT4TG-r_4-8</t>
  </si>
  <si>
    <t>CTA4TG-r_4-8</t>
  </si>
  <si>
    <t>TTG4AC-r_4-8</t>
  </si>
  <si>
    <t>GTT4CC-r_4-8</t>
  </si>
  <si>
    <t>GTT4TC-r_4-8</t>
  </si>
  <si>
    <t>GTG4AC-r_4-8</t>
  </si>
  <si>
    <t>GT6TC-r_4-8</t>
  </si>
  <si>
    <t>TG6AC-r_4-8</t>
  </si>
  <si>
    <t>ACT4TG-f_4-9</t>
  </si>
  <si>
    <t>CTA4TG-f_4-9</t>
  </si>
  <si>
    <t>TTG4AC-f_4-9</t>
  </si>
  <si>
    <t>GTT4CC-f_4-9</t>
  </si>
  <si>
    <t>GTT4TC-f_4-9</t>
  </si>
  <si>
    <t>GTG4AC-f_4-9</t>
  </si>
  <si>
    <t>GT6TC-f_4-9</t>
  </si>
  <si>
    <t>TG6AC-f_4-9</t>
  </si>
  <si>
    <t>ACT4TG-r_4-9</t>
  </si>
  <si>
    <t>CTA4TG-r_4-9</t>
  </si>
  <si>
    <t>TTG4AC-r_4-9</t>
  </si>
  <si>
    <t>GTT4CC-r_4-9</t>
  </si>
  <si>
    <t>GTT4TC-r_4-9</t>
  </si>
  <si>
    <t>GTG4AC-r_4-9</t>
  </si>
  <si>
    <t>GT6TC-r_4-9</t>
  </si>
  <si>
    <t>TG6AC-r_4-9</t>
  </si>
  <si>
    <t>TCA4AG-f_4-5</t>
  </si>
  <si>
    <t>CAT4AG-f_4-5</t>
  </si>
  <si>
    <t>AAG4TC-f_4-5</t>
  </si>
  <si>
    <t>GAA4CC-f_4-5</t>
  </si>
  <si>
    <t>GAA4AC-f_4-5</t>
  </si>
  <si>
    <t>GAG4TC-f_4-5</t>
  </si>
  <si>
    <t>GA6AC-f_4-5</t>
  </si>
  <si>
    <t>AG6TC-f_4-5</t>
  </si>
  <si>
    <t>TCA4AG-r_4-5</t>
  </si>
  <si>
    <t>CAT4AG-r_4-5</t>
  </si>
  <si>
    <t>AAG4TC-r_4-5</t>
  </si>
  <si>
    <t>GAA4CC-r_4-5</t>
  </si>
  <si>
    <t>GAA4AC-r_4-5</t>
  </si>
  <si>
    <t>GAG4TC-r_4-5</t>
  </si>
  <si>
    <t>GA6AC-r_4-5</t>
  </si>
  <si>
    <t>AG6TC-r_4-5</t>
  </si>
  <si>
    <t>Common name</t>
  </si>
  <si>
    <t>Scientific name</t>
  </si>
  <si>
    <t>Line or cultivar name</t>
  </si>
  <si>
    <t>DNA extraction methods</t>
  </si>
  <si>
    <t>Melon</t>
  </si>
  <si>
    <t>Peach</t>
  </si>
  <si>
    <t>Common wheat</t>
  </si>
  <si>
    <t>Tetraploid wheat</t>
  </si>
  <si>
    <t>Quinoa</t>
  </si>
  <si>
    <t>Capsicum</t>
  </si>
  <si>
    <t>Tomato</t>
  </si>
  <si>
    <t>Species</t>
    <phoneticPr fontId="18"/>
  </si>
  <si>
    <t>Refference genome name</t>
    <phoneticPr fontId="18"/>
  </si>
  <si>
    <t>URL</t>
  </si>
  <si>
    <t>Quinoa</t>
    <phoneticPr fontId="18"/>
  </si>
  <si>
    <t>Cq_PI614886_genome_V1_pseudomolecule.fa.gz</t>
    <phoneticPr fontId="18"/>
  </si>
  <si>
    <t>https://www.cbrc.kaust.edu.sa/chenopodiumdb/download/download_auth.html</t>
  </si>
  <si>
    <t>Common wheat</t>
    <phoneticPr fontId="18"/>
  </si>
  <si>
    <t>iwgsc_refseqv2.0_all_chromosomes.fa</t>
    <phoneticPr fontId="18"/>
  </si>
  <si>
    <t>https://urgi.versailles.inra.fr/download/iwgsc/IWGSC_RefSeq_Assemblies/v2.0/</t>
    <phoneticPr fontId="18"/>
  </si>
  <si>
    <t>GCA_900231445.1.fasta</t>
    <phoneticPr fontId="18"/>
  </si>
  <si>
    <t>https://www.ncbi.nlm.nih.gov/bioproject/518793</t>
  </si>
  <si>
    <t>Radish</t>
    <phoneticPr fontId="18"/>
  </si>
  <si>
    <t>Capsicum</t>
    <phoneticPr fontId="18"/>
  </si>
  <si>
    <t>Pepper.v.1.55 CM334</t>
    <phoneticPr fontId="18"/>
  </si>
  <si>
    <t>https://solgenomics.net/organism/Capsicum_annuum/genome</t>
  </si>
  <si>
    <t>Tomato</t>
    <phoneticPr fontId="18"/>
  </si>
  <si>
    <t>SL 4.0</t>
    <phoneticPr fontId="18"/>
  </si>
  <si>
    <t>https://solgenomics.net/organism/Solanum_lycopersicum/genome/</t>
    <phoneticPr fontId="18"/>
  </si>
  <si>
    <t>Melon</t>
    <phoneticPr fontId="18"/>
  </si>
  <si>
    <t>CM3.6.1_pseudomol.fa</t>
    <phoneticPr fontId="18"/>
  </si>
  <si>
    <t>https://www.melonomics.net/melonomics.html#/download</t>
    <phoneticPr fontId="18"/>
  </si>
  <si>
    <t>Peach</t>
    <phoneticPr fontId="18"/>
  </si>
  <si>
    <t>Prunus_persica_v2.0.a1.scaffolds</t>
    <phoneticPr fontId="18"/>
  </si>
  <si>
    <t>https://www.ncbi.nlm.nih.gov/datasets/genomes/?acc=GCF_002994745.2,GCA_002994745.2&amp;utm_source=gquery</t>
    <phoneticPr fontId="18"/>
  </si>
  <si>
    <t>Rice</t>
    <phoneticPr fontId="18"/>
  </si>
  <si>
    <t>Soy</t>
    <phoneticPr fontId="18"/>
  </si>
  <si>
    <t>IRGSP-1.0_genome.fasta</t>
    <phoneticPr fontId="18"/>
  </si>
  <si>
    <t>Sum length of FASTA</t>
    <phoneticPr fontId="18"/>
  </si>
  <si>
    <t>GWHANWD00000000.genome.fasta</t>
    <phoneticPr fontId="18"/>
  </si>
  <si>
    <t>Blueberry</t>
    <phoneticPr fontId="18"/>
  </si>
  <si>
    <t>V_corymbosum_genome_Draper_v1.0-scaffolds.fasta</t>
    <phoneticPr fontId="18"/>
  </si>
  <si>
    <t>Blueberry*</t>
    <phoneticPr fontId="18"/>
  </si>
  <si>
    <t>*For the blueberry genome, the longest length of each homologous chromosome was extracted from each chromosome and used as refrences.</t>
    <rPh sb="17" eb="22">
      <t>ソウドウセンショクタイ</t>
    </rPh>
    <rPh sb="25" eb="28">
      <t>イチバn</t>
    </rPh>
    <rPh sb="30" eb="31">
      <t>ナガイ</t>
    </rPh>
    <rPh sb="35" eb="39">
      <t>カクセンセィオ</t>
    </rPh>
    <rPh sb="43" eb="45">
      <t>チュウシュテゥ</t>
    </rPh>
    <phoneticPr fontId="18"/>
  </si>
  <si>
    <t>Oryza sativa L.</t>
    <phoneticPr fontId="18"/>
  </si>
  <si>
    <t>Primer set</t>
    <phoneticPr fontId="18"/>
  </si>
  <si>
    <t>Glucine max L.</t>
    <phoneticPr fontId="18"/>
  </si>
  <si>
    <t>Tetraploid wheat</t>
    <phoneticPr fontId="18"/>
  </si>
  <si>
    <t xml:space="preserve">i7 index </t>
    <phoneticPr fontId="18"/>
  </si>
  <si>
    <t>PS1_3</t>
  </si>
  <si>
    <t>PS1_5</t>
  </si>
  <si>
    <t>PS1_3_4</t>
    <phoneticPr fontId="18"/>
  </si>
  <si>
    <t>PS1_3_5</t>
    <phoneticPr fontId="18"/>
  </si>
  <si>
    <t>PS1_4_5</t>
    <phoneticPr fontId="18"/>
  </si>
  <si>
    <t>PS1_4_6</t>
    <phoneticPr fontId="18"/>
  </si>
  <si>
    <t>PS1_4_7</t>
    <phoneticPr fontId="18"/>
  </si>
  <si>
    <t>PS1_4_8</t>
    <phoneticPr fontId="18"/>
  </si>
  <si>
    <t>PS1_4_9</t>
    <phoneticPr fontId="18"/>
  </si>
  <si>
    <t>PS2_4_5</t>
    <phoneticPr fontId="18"/>
  </si>
  <si>
    <t>Nishimura et al. 2022</t>
    <phoneticPr fontId="18"/>
  </si>
  <si>
    <t>sl1_A_1.fastq.gz</t>
    <phoneticPr fontId="18"/>
  </si>
  <si>
    <t>sl1_A_2.fastq.gz</t>
  </si>
  <si>
    <t>sl2_A_1.fastq.gz</t>
    <phoneticPr fontId="18"/>
  </si>
  <si>
    <t>sl2_A_2.fastq.gz</t>
    <phoneticPr fontId="18"/>
  </si>
  <si>
    <t>Fastq file name (read 1)</t>
    <phoneticPr fontId="18"/>
  </si>
  <si>
    <t>Fastq file name (read 2)</t>
    <phoneticPr fontId="18"/>
  </si>
  <si>
    <t>sl1_1_3N_1.fastq.gz</t>
  </si>
  <si>
    <t>sl1_1_3N_2.fastq.gz</t>
  </si>
  <si>
    <t>sl1_2_3N_1.fastq.gz</t>
  </si>
  <si>
    <t>sl1_2_3N_2.fastq.gz</t>
  </si>
  <si>
    <t>sl2_1_3N_1.fastq.gz</t>
  </si>
  <si>
    <t>sl2_1_3N_2.fastq.gz</t>
  </si>
  <si>
    <t>sl2_2_3N_1.fastq.gz</t>
  </si>
  <si>
    <t>sl2_2_3N_2.fastq.gz</t>
  </si>
  <si>
    <t>sl1_1_3_4N_1.fastq.gz</t>
  </si>
  <si>
    <t>sl1_1_3_4N_2.fastq.gz</t>
  </si>
  <si>
    <t>sl1_1_4N_1.fastq.gz</t>
  </si>
  <si>
    <t>sl1_1_4N_2.fastq.gz</t>
  </si>
  <si>
    <t>sl1_2_4N_1.fastq.gz</t>
  </si>
  <si>
    <t>sl1_2_4N_2.fastq.gz</t>
    <phoneticPr fontId="18"/>
  </si>
  <si>
    <t>sl2_1_4N_1.fastq.gz</t>
  </si>
  <si>
    <t>sl2_1_4N_2.fastq.gz</t>
  </si>
  <si>
    <t>sl2_2_4N_1.fastq.gz</t>
  </si>
  <si>
    <t>sl2_2_4N_2.fastq.gz</t>
  </si>
  <si>
    <t>sl1_1_5N_1.fastq.gz</t>
  </si>
  <si>
    <t>sl1_1_5N_2.fastq.gz</t>
  </si>
  <si>
    <t>sl1_2_5N_1.fastq.gz</t>
  </si>
  <si>
    <t>sl1_2_5N_2.fastq.gz</t>
  </si>
  <si>
    <t>sl2_1_5N_1.fastq.gz</t>
  </si>
  <si>
    <t>sl2_1_5N_2.fastq.gz</t>
  </si>
  <si>
    <t>sl2_2_5N_1.fastq.gz</t>
  </si>
  <si>
    <t>sl2_2_5N_2.fastq.gz</t>
  </si>
  <si>
    <t>sl1_1_7N_1.fastq.gz</t>
  </si>
  <si>
    <t>sl1_1_7N_2.fastq.gz</t>
  </si>
  <si>
    <t>sl1_2_7N_1.fastq.gz</t>
  </si>
  <si>
    <t>sl1_2_7N_2.fastq.gz</t>
  </si>
  <si>
    <t>sl2_1_7N_1.fastq.gz</t>
  </si>
  <si>
    <t>sl2_1_7N_2.fastq.gz</t>
  </si>
  <si>
    <t>sl2_2_7N_1.fastq.gz</t>
  </si>
  <si>
    <t>sl2_2_7N_2.fastq.gz</t>
  </si>
  <si>
    <t>sl1_1_10N_1.fastq.gz</t>
  </si>
  <si>
    <t>sl1_1_10N_2.fastq.gz</t>
  </si>
  <si>
    <t>sl1_2_10N_1.fastq.gz</t>
  </si>
  <si>
    <t>sl1_2_10N_2.fastq.gz</t>
  </si>
  <si>
    <t>sl2_1_10N_1.fastq.gz</t>
  </si>
  <si>
    <t>sl2_1_10N_2.fastq.gz</t>
  </si>
  <si>
    <t>sl2_2_10N_1.fastq.gz</t>
  </si>
  <si>
    <t>sl2_2_10N_2.fastq.gz</t>
  </si>
  <si>
    <t>sl1_1_14N_1.fastq.gz</t>
  </si>
  <si>
    <t>sl1_1_14N_2.fastq.gz</t>
  </si>
  <si>
    <t>sl1_2_14N_1.fastq.gz</t>
  </si>
  <si>
    <t>sl1_2_14N_2.fastq.gz</t>
  </si>
  <si>
    <t>sl2_2_14N_1.fastq.gz</t>
  </si>
  <si>
    <t>sl2_2_14N_2.fastq.gz</t>
  </si>
  <si>
    <t>sl2_1_14N_1.fastq.gz</t>
  </si>
  <si>
    <t>sl2_1_14N_2.fastq.gz</t>
  </si>
  <si>
    <t>sl1_2_3_4N_1.fastq.gz</t>
  </si>
  <si>
    <t>sl1_2_3_4N_2.fastq.gz</t>
  </si>
  <si>
    <t>sl2_1_3_4N_1.fastq.gz</t>
  </si>
  <si>
    <t>sl2_1_3_4N_2.fastq.gz</t>
  </si>
  <si>
    <t>sl2_2_3_4N_1.fastq.gz</t>
  </si>
  <si>
    <t>sl2_2_3_4N_2.fastq.gz</t>
  </si>
  <si>
    <t>sl1_1_3_5N_1.fastq.gz</t>
  </si>
  <si>
    <t>sl1_1_3_5N_2.fastq.gz</t>
  </si>
  <si>
    <t>sl2_1_3_5N_1.fastq.gz</t>
  </si>
  <si>
    <t>sl2_1_3_5N_2.fastq.gz</t>
  </si>
  <si>
    <t>sl1_2_3_5N_1.fastq.gz</t>
  </si>
  <si>
    <t>sl1_2_3_5N_2.fastq.gz</t>
  </si>
  <si>
    <t>sl2_2_3_5N_1.fastq.gz</t>
  </si>
  <si>
    <t>sl2_2_3_5N_2.fastq.gz</t>
  </si>
  <si>
    <t>sl1_1_4_5N_1.fastq.gz</t>
  </si>
  <si>
    <t>sl1_1_4_5N_2.fastq.gz</t>
  </si>
  <si>
    <t>sl1_2_4_5N_1.fastq.gz</t>
  </si>
  <si>
    <t>sl1_2_4_5N_2.fastq.gz</t>
  </si>
  <si>
    <t>sl2_1_4_5N_1.fastq.gz</t>
  </si>
  <si>
    <t>sl2_1_4_5N_2.fastq.gz</t>
  </si>
  <si>
    <t>sl2_2_4_5N_1.fastq.gz</t>
  </si>
  <si>
    <t>sl2_2_4_5N_2.fastq.gz</t>
  </si>
  <si>
    <t>sl1_1_4_6N_1.fastq.gz</t>
  </si>
  <si>
    <t>sl1_1_4_6N_2.fastq.gz</t>
  </si>
  <si>
    <t>sl1_2_4_6N_1.fastq.gz</t>
  </si>
  <si>
    <t>sl1_2_4_6N_2.fastq.gz</t>
  </si>
  <si>
    <t>sl2_1_4_6N_1.fastq.gz</t>
  </si>
  <si>
    <t>sl2_1_4_6N_2.fastq.gz</t>
  </si>
  <si>
    <t>sl2_2_4_6N_1.fastq.gz</t>
  </si>
  <si>
    <t>sl2_2_4_6N_2.fastq.gz</t>
  </si>
  <si>
    <t>sl1_1_4_7N_1.fastq.gz</t>
  </si>
  <si>
    <t>sl1_1_4_7N_2.fastq.gz</t>
  </si>
  <si>
    <t>sl1_2_4_7N_1.fastq.gz</t>
  </si>
  <si>
    <t>sl1_2_4_7N_2.fastq.gz</t>
  </si>
  <si>
    <t>sl2_1_4_7N_1.fastq.gz</t>
  </si>
  <si>
    <t>sl2_1_4_7N_2.fastq.gz</t>
  </si>
  <si>
    <t>sl2_2_4_7N_1.fastq.gz</t>
  </si>
  <si>
    <t>sl2_2_4_7N_2.fastq.gz</t>
  </si>
  <si>
    <t>sl1_1_4_8N_1.fastq.gz</t>
  </si>
  <si>
    <t>sl1_1_4_8N_2.fastq.gz</t>
  </si>
  <si>
    <t>sl1_2_4_8N_1.fastq.gz</t>
  </si>
  <si>
    <t>sl1_2_4_8N_2.fastq.gz</t>
  </si>
  <si>
    <t>sl2_1_4_8N_1.fastq.gz</t>
  </si>
  <si>
    <t>sl2_1_4_8N_2.fastq.gz</t>
  </si>
  <si>
    <t>sl2_2_4_8N_1.fastq.gz</t>
  </si>
  <si>
    <t>sl2_2_4_8N_2.fastq.gz</t>
  </si>
  <si>
    <t>sl1_1_4_9N_1.fastq.gz</t>
  </si>
  <si>
    <t>sl1_1_4_9N_2.fastq.gz</t>
  </si>
  <si>
    <t>sl1_2_4_9N_1.fastq.gz</t>
  </si>
  <si>
    <t>sl1_2_4_9N_2.fastq.gz</t>
  </si>
  <si>
    <t>sl2_1_4_9N_1.fastq.gz</t>
  </si>
  <si>
    <t>sl2_1_4_9N_2.fastq.gz</t>
  </si>
  <si>
    <t>sl2_2_4_9N_1.fastq.gz</t>
  </si>
  <si>
    <t>sl2_2_4_9N_2.fastq.gz</t>
  </si>
  <si>
    <t>sl1_1_cm_1.fastq.gz</t>
  </si>
  <si>
    <t>sl1_1_cm_2.fastq.gz</t>
  </si>
  <si>
    <t>sl1_2_cm_1.fastq.gz</t>
  </si>
  <si>
    <t>sl1_2_cm_2.fastq.gz</t>
  </si>
  <si>
    <t>sl2_1_cm_1.fastq.gz</t>
  </si>
  <si>
    <t>sl2_1_cm_2.fastq.gz</t>
  </si>
  <si>
    <t>sl2_2_cm_1.fastq.gz</t>
  </si>
  <si>
    <t>sl2_2_cm_2.fastq.gz</t>
  </si>
  <si>
    <t>sl1_1_cm4N_1.fastq.gz</t>
  </si>
  <si>
    <t>sl1_1_cm4N_2.fastq.gz</t>
  </si>
  <si>
    <t>sl1_2_cm4N_1.fastq.gz</t>
  </si>
  <si>
    <t>sl1_2_cm4N_2.fastq.gz</t>
  </si>
  <si>
    <t>sl2_1_cm4N_1.fastq.gz</t>
  </si>
  <si>
    <t>sl2_1_cm4N_2.fastq.gz</t>
  </si>
  <si>
    <t>sl2_2_cm4N_1.fastq.gz</t>
  </si>
  <si>
    <t>sl2_2_cm4N_2.fastq.gz</t>
  </si>
  <si>
    <t>sl1_1_cm4_5N_1.fastq.gz</t>
  </si>
  <si>
    <t>sl1_1_cm4_5N_2.fastq.gz</t>
  </si>
  <si>
    <t>sl1_2_cm4_5N_1.fastq.gz</t>
  </si>
  <si>
    <t>sl1_2_cm4_5N_2.fastq.gz</t>
  </si>
  <si>
    <t>sl2_1_cm4_5N_1.fastq.gz</t>
  </si>
  <si>
    <t>sl2_1_cm4_5N_2.fastq.gz</t>
  </si>
  <si>
    <t>sl2_2_cm4_5N_1.fastq.gz</t>
  </si>
  <si>
    <t>sl2_2_cm4_5N_2.fastq.gz</t>
  </si>
  <si>
    <t>Read Count of read 1</t>
    <phoneticPr fontId="18"/>
  </si>
  <si>
    <t>Read Count of read 2</t>
    <phoneticPr fontId="18"/>
  </si>
  <si>
    <t>Red habanero</t>
  </si>
  <si>
    <t>LDN</t>
  </si>
  <si>
    <t>ST</t>
    <phoneticPr fontId="18"/>
  </si>
  <si>
    <t>Chinese Spring</t>
  </si>
  <si>
    <t>Norin 61</t>
  </si>
  <si>
    <t>J100</t>
    <phoneticPr fontId="18"/>
  </si>
  <si>
    <t>J027</t>
    <phoneticPr fontId="18"/>
  </si>
  <si>
    <t>Takanari</t>
    <phoneticPr fontId="18"/>
  </si>
  <si>
    <t>Taichung 65</t>
    <phoneticPr fontId="18"/>
  </si>
  <si>
    <t>Daiju</t>
    <phoneticPr fontId="18"/>
  </si>
  <si>
    <t>Kawanakajima-hakuto</t>
    <phoneticPr fontId="18"/>
  </si>
  <si>
    <t>O`Neal</t>
  </si>
  <si>
    <t>Echota</t>
    <phoneticPr fontId="18"/>
  </si>
  <si>
    <t>Charentais</t>
  </si>
  <si>
    <t>Honeydew</t>
  </si>
  <si>
    <t>Okayama University</t>
  </si>
  <si>
    <t>Kyoto University</t>
  </si>
  <si>
    <t>Tomato Growers Supply Company, USA</t>
  </si>
  <si>
    <t>Dneasy Plant mini kit (Qiagen, USA)</t>
  </si>
  <si>
    <t>Nucleospin DNA plant II (MACHEREY-NAGEL, Germany)</t>
  </si>
  <si>
    <t>innuPREP Plant DNA Kit (Analytik Jena, Germany)</t>
  </si>
  <si>
    <t>Zheng et al. (1995)</t>
    <phoneticPr fontId="18"/>
  </si>
  <si>
    <t>Dneasy Plant mini kit (Qiagen, USA)</t>
    <phoneticPr fontId="18"/>
  </si>
  <si>
    <t>Naro Genebank (https://www.gene.affrc.go.jp/index_j.php)</t>
  </si>
  <si>
    <t>Method described by Mizuno et al. (2020)</t>
  </si>
  <si>
    <t>NARO</t>
    <phoneticPr fontId="18"/>
  </si>
  <si>
    <t>Provided from a domestic farmer and maintained by inbreeding over two years</t>
  </si>
  <si>
    <t>Provided from Dr. Yoshiyuki TANAKA (Kyoto University)</t>
  </si>
  <si>
    <t>JMC161</t>
    <phoneticPr fontId="18"/>
  </si>
  <si>
    <t>WMC176</t>
    <phoneticPr fontId="18"/>
  </si>
  <si>
    <t>Tk_1_M_2.fastq.gz</t>
  </si>
  <si>
    <t>Tk_1_M_1.fastq.gz</t>
  </si>
  <si>
    <t>Tk_2_M_2.fastq.gz</t>
  </si>
  <si>
    <t>Tk_2_M_1.fastq.gz</t>
  </si>
  <si>
    <t>Tch_1_4N_2.fastq.gz</t>
  </si>
  <si>
    <t>Tch_1_4N_1.fastq.gz</t>
  </si>
  <si>
    <t>Tch_1_M_2.fastq.gz</t>
  </si>
  <si>
    <t>Tch_1_M_1.fastq.gz</t>
  </si>
  <si>
    <t>Tch_2_M_2.fastq.gz</t>
  </si>
  <si>
    <t>Tch_2_M_1.fastq.gz</t>
  </si>
  <si>
    <t>Tk_1_4N_2.fastq.gz</t>
  </si>
  <si>
    <t>Tk_1_4N_1.fastq.gz</t>
  </si>
  <si>
    <t>Tk_2_4N_2.fastq.gz</t>
  </si>
  <si>
    <t>Tk_2_4N_1.fastq.gz</t>
  </si>
  <si>
    <t>Tch_2_4N_2.fastq.gz</t>
  </si>
  <si>
    <t>Tch_2_4N_1.fastq.gz</t>
  </si>
  <si>
    <t>p1_1_2.fastq.gz</t>
  </si>
  <si>
    <t>p1_1_1.fastq.gz</t>
  </si>
  <si>
    <t>p1_2_2.fastq.gz</t>
  </si>
  <si>
    <t>p1_2_1.fastq.gz</t>
  </si>
  <si>
    <t>p1_3_2.fastq.gz</t>
  </si>
  <si>
    <t>p1_3_1.fastq.gz</t>
  </si>
  <si>
    <t>p2_1_1.fastq.gz</t>
  </si>
  <si>
    <t>p2_1_2.fastq.gz</t>
  </si>
  <si>
    <t>p2_2_1.fastq.gz</t>
  </si>
  <si>
    <t>p2_2_2.fastq.gz</t>
  </si>
  <si>
    <t>p2_3_2.fastq.gz</t>
  </si>
  <si>
    <t>p2_3_1.fastq.gz</t>
    <phoneticPr fontId="18"/>
  </si>
  <si>
    <t>c3_A_1.fastq.gz</t>
  </si>
  <si>
    <t>c3_A_2.fastq.gz</t>
  </si>
  <si>
    <t>c4_A_2.fastq.gz</t>
  </si>
  <si>
    <t>c4_A_1.fastq.gz</t>
  </si>
  <si>
    <t>m4n_tkm_1_2.fastq.gz</t>
  </si>
  <si>
    <t>m4n_tkm_1_1.fastq.gz</t>
  </si>
  <si>
    <t>m4n_tkm_2_2.fastq.gz</t>
  </si>
  <si>
    <t>m4n_tkm_2_1.fastq.gz</t>
  </si>
  <si>
    <t>m4n_RH_1_2.fastq.gz</t>
  </si>
  <si>
    <t>m4n_RH_1_1.fastq.gz</t>
  </si>
  <si>
    <t>m4n_RH_2_2.fastq.gz</t>
  </si>
  <si>
    <t>m4n_RH_2_1.fastq.gz</t>
  </si>
  <si>
    <t>m4n5n_tkm_1_2.fastq.gz</t>
  </si>
  <si>
    <t>m4n5n_tkm_1_1.fastq.gz</t>
  </si>
  <si>
    <t>m4n5n_tkm_2_2.fastq.gz</t>
  </si>
  <si>
    <t>m4n5n_tkm_2_1.fastq.gz</t>
  </si>
  <si>
    <t>m4n5n_RH_1_2.fastq.gz</t>
  </si>
  <si>
    <t>m4n5n_RH_1_1.fastq.gz</t>
  </si>
  <si>
    <t>m4n5n_RH_2_2.fastq.gz</t>
  </si>
  <si>
    <t>m4n5n_RH_2_1.fastq.gz</t>
  </si>
  <si>
    <t>bb1_2_m_1.fastq.gz</t>
  </si>
  <si>
    <t>bb1_2_m_2.fastq.gz</t>
  </si>
  <si>
    <t>bb1_1_m_1.fastq.gz</t>
  </si>
  <si>
    <t>bb1_1_m_2.fastq.gz</t>
  </si>
  <si>
    <t>bb1_1_m4n_1.fastq.gz</t>
  </si>
  <si>
    <t>bb1_1_m4n_2.fastq.gz</t>
  </si>
  <si>
    <t>bb1_2_m4n_1.fastq.gz</t>
  </si>
  <si>
    <t>bb1_2_m4n_2.fastq.gz</t>
  </si>
  <si>
    <t>bb2_1_m_1.fastq.gz</t>
  </si>
  <si>
    <t>bb2_1_m_2.fastq.gz</t>
  </si>
  <si>
    <t>bb2_2_m_1.fastq.gz</t>
  </si>
  <si>
    <t>bb2_2_m_2.fastq.gz</t>
  </si>
  <si>
    <t>bb2_1_m4n_1.fastq.gz</t>
  </si>
  <si>
    <t>bb2_1_m4n_2.fastq.gz</t>
  </si>
  <si>
    <t>bb2_2_m4n_1.fastq.gz</t>
  </si>
  <si>
    <t>bb2_2_m4n_2.fastq.gz</t>
  </si>
  <si>
    <t>bb1_1_m4n5n_1.fastq.gz</t>
  </si>
  <si>
    <t>bb1_1_m4n5n_2.fastq.gz</t>
  </si>
  <si>
    <t>bb1_2_m4n5n_1.fastq.gz</t>
  </si>
  <si>
    <t>bb1_2_m4n5n_2.fastq.gz</t>
  </si>
  <si>
    <t>bb2_1_m4n5n_1.fastq.gz</t>
  </si>
  <si>
    <t>bb2_1_m4n5n_2.fastq.gz</t>
  </si>
  <si>
    <t>bb2_2_m4n5n_1.fastq.gz</t>
  </si>
  <si>
    <t>bb2_2_m4n5n_2.fastq.gz</t>
  </si>
  <si>
    <t>m_m3_1.fastq.gz</t>
  </si>
  <si>
    <t>m_m3_2.fastq.gz</t>
  </si>
  <si>
    <t>m4n_m3_1.fastq.gz</t>
  </si>
  <si>
    <t>m4n_m3_2.fastq.gz</t>
  </si>
  <si>
    <t>m4n5n_m3_1.fastq.gz</t>
  </si>
  <si>
    <t>m4n5n_m3_2.fastq.gz</t>
  </si>
  <si>
    <t>m_pp7_1.fastq.gz</t>
  </si>
  <si>
    <t>m_pp7_2.fastq.gz</t>
  </si>
  <si>
    <t>m_pp9_1.fastq.gz</t>
  </si>
  <si>
    <t>m_pp9_2.fastq.gz</t>
  </si>
  <si>
    <t>m4n_pp7_1_1.fastq.gz</t>
  </si>
  <si>
    <t>m4n_pp7_1_2.fastq.gz</t>
  </si>
  <si>
    <t>m4n_pp7_2_1.fastq.gz</t>
  </si>
  <si>
    <t>m4n_pp7_2_2.fastq.gz</t>
  </si>
  <si>
    <t>m4n_pp9_1_1.fastq.gz</t>
  </si>
  <si>
    <t>m4n_pp9_1_2.fastq.gz</t>
  </si>
  <si>
    <t>m4n_pp9_2_1.fastq.gz</t>
  </si>
  <si>
    <t>m4n_pp9_2_2.fastq.gz</t>
  </si>
  <si>
    <t>m4n5n_pp7_1_1.fastq.gz</t>
  </si>
  <si>
    <t>m4n5n_pp7_1_2.fastq.gz</t>
  </si>
  <si>
    <t>m4n5n_pp7_2_1.fastq.gz</t>
  </si>
  <si>
    <t>m4n5n_pp7_2_2.fastq.gz</t>
  </si>
  <si>
    <t>m4n5n_pp9_1_1.fastq.gz</t>
  </si>
  <si>
    <t>m4n5n_pp9_1_2.fastq.gz</t>
  </si>
  <si>
    <t>m4n5n_pp9_2_1.fastq.gz</t>
  </si>
  <si>
    <t>m4n5n_pp9_2_2.fastq.gz</t>
  </si>
  <si>
    <t>gm3_MIG_1.fastq.gz</t>
  </si>
  <si>
    <t>gm3_MIG_2.fastq.gz</t>
  </si>
  <si>
    <t>gm4_MIG_1.fastq.gz</t>
  </si>
  <si>
    <t>gm3_dpm_4N_1.fastq.gz</t>
  </si>
  <si>
    <t>gm4_dpm_4N_1.fastq.gz</t>
  </si>
  <si>
    <t>gm3_dpm_4_5N_1.fastq.gz</t>
  </si>
  <si>
    <t>gm4_dpm_4_5N_1.fastq.gz</t>
  </si>
  <si>
    <t>gm4_MIG_2.fastq.gz</t>
  </si>
  <si>
    <t>gm3_dpm_4N_2.fastq.gz</t>
  </si>
  <si>
    <t>gm4_dpm_4N_2.fastq.gz</t>
  </si>
  <si>
    <t>gm3_dpm_4_5N_2.fastq.gz</t>
  </si>
  <si>
    <t>gm4_dpm_4_5N_2.fastq.gz</t>
  </si>
  <si>
    <t>J100_1_m_1.fastq.gz</t>
  </si>
  <si>
    <t>J100_2_m_1.fastq.gz</t>
  </si>
  <si>
    <t>J100_3_m_1.fastq.gz</t>
  </si>
  <si>
    <t>J027_1_m_1.fastq.gz</t>
  </si>
  <si>
    <t>J027_2_m_1.fastq.gz</t>
  </si>
  <si>
    <t>J027_3_m_1.fastq.gz</t>
  </si>
  <si>
    <t>J100_1_m4n_1.fastq.gz</t>
  </si>
  <si>
    <t>J100_2_m4n_1.fastq.gz</t>
  </si>
  <si>
    <t>J100_3_m4n_1.fastq.gz</t>
  </si>
  <si>
    <t>J027_1_m4n_1.fastq.gz</t>
  </si>
  <si>
    <t>J027_2_m4n_1.fastq.gz</t>
  </si>
  <si>
    <t>J027_3_m4n_1.fastq.gz</t>
  </si>
  <si>
    <t>J100_1_m4n5n_1.fastq.gz</t>
  </si>
  <si>
    <t>J100_2_m4n5n_1.fastq.gz</t>
  </si>
  <si>
    <t>J100_3_m4n5n_1.fastq.gz</t>
  </si>
  <si>
    <t>J027_1_m4n5n_1.fastq.gz</t>
  </si>
  <si>
    <t>J027_2_m4n5n_1.fastq.gz</t>
  </si>
  <si>
    <t>J027_3_m4n5n_1.fastq.gz</t>
  </si>
  <si>
    <t>J100_1_m_2.fastq.gz</t>
  </si>
  <si>
    <t>J100_2_m_2.fastq.gz</t>
  </si>
  <si>
    <t>J100_3_m_2.fastq.gz</t>
  </si>
  <si>
    <t>J027_1_m_2.fastq.gz</t>
  </si>
  <si>
    <t>J027_2_m_2.fastq.gz</t>
  </si>
  <si>
    <t>J027_3_m_2.fastq.gz</t>
  </si>
  <si>
    <t>J100_1_m4n_2.fastq.gz</t>
  </si>
  <si>
    <t>J100_2_m4n_2.fastq.gz</t>
  </si>
  <si>
    <t>J100_3_m4n_2.fastq.gz</t>
  </si>
  <si>
    <t>J027_1_m4n_2.fastq.gz</t>
  </si>
  <si>
    <t>J027_2_m4n_2.fastq.gz</t>
  </si>
  <si>
    <t>J027_3_m4n_2.fastq.gz</t>
  </si>
  <si>
    <t>J100_1_m4n5n_2.fastq.gz</t>
  </si>
  <si>
    <t>J100_2_m4n5n_2.fastq.gz</t>
  </si>
  <si>
    <t>J100_3_m4n5n_2.fastq.gz</t>
  </si>
  <si>
    <t>J027_1_m4n5n_2.fastq.gz</t>
  </si>
  <si>
    <t>J027_2_m4n5n_2.fastq.gz</t>
  </si>
  <si>
    <t>J027_3_m4n5n_2.fastq.gz</t>
  </si>
  <si>
    <t>Haru3</t>
    <phoneticPr fontId="18"/>
  </si>
  <si>
    <t>Hanedyu</t>
    <phoneticPr fontId="18"/>
  </si>
  <si>
    <t>m_mH_1.fastq.gz</t>
    <phoneticPr fontId="18"/>
  </si>
  <si>
    <t>m4n_mH_1.fastq.gz</t>
    <phoneticPr fontId="18"/>
  </si>
  <si>
    <t>m4n5n_mH_1.fastq.gz</t>
    <phoneticPr fontId="18"/>
  </si>
  <si>
    <t>m_mH_2.fastq.gz</t>
  </si>
  <si>
    <t>m4n_mH_2.fastq.gz</t>
  </si>
  <si>
    <t>m4n5n_mH_2.fastq.gz</t>
  </si>
  <si>
    <t>Read Count</t>
  </si>
  <si>
    <t>f001</t>
  </si>
  <si>
    <t>f002</t>
  </si>
  <si>
    <t>f003</t>
  </si>
  <si>
    <t>f004</t>
  </si>
  <si>
    <t>f005</t>
  </si>
  <si>
    <t>f006</t>
  </si>
  <si>
    <t>f007</t>
  </si>
  <si>
    <t>f008</t>
  </si>
  <si>
    <t>f009</t>
  </si>
  <si>
    <t>f010</t>
  </si>
  <si>
    <t>f011</t>
  </si>
  <si>
    <t>f012</t>
  </si>
  <si>
    <t>f013</t>
  </si>
  <si>
    <t>f014</t>
  </si>
  <si>
    <t>f015</t>
  </si>
  <si>
    <t>f016</t>
  </si>
  <si>
    <t>f017</t>
  </si>
  <si>
    <t>f018</t>
  </si>
  <si>
    <t>f019</t>
  </si>
  <si>
    <t>f020</t>
  </si>
  <si>
    <t>f021</t>
  </si>
  <si>
    <t>f022</t>
  </si>
  <si>
    <t>f023</t>
  </si>
  <si>
    <t>f024</t>
  </si>
  <si>
    <t>f025</t>
  </si>
  <si>
    <t>f026</t>
  </si>
  <si>
    <t>f027</t>
  </si>
  <si>
    <t>f028</t>
  </si>
  <si>
    <t>f029</t>
  </si>
  <si>
    <t>f030</t>
  </si>
  <si>
    <t>f031</t>
  </si>
  <si>
    <t>f032</t>
  </si>
  <si>
    <t>f033</t>
  </si>
  <si>
    <t>f034</t>
  </si>
  <si>
    <t>f035</t>
  </si>
  <si>
    <t>f036</t>
  </si>
  <si>
    <t>f037</t>
  </si>
  <si>
    <t>f038</t>
  </si>
  <si>
    <t>f039</t>
  </si>
  <si>
    <t>f040</t>
  </si>
  <si>
    <t>f041</t>
  </si>
  <si>
    <t>f042</t>
  </si>
  <si>
    <t>f043</t>
  </si>
  <si>
    <t>f044</t>
  </si>
  <si>
    <t>f045</t>
  </si>
  <si>
    <t>f046</t>
  </si>
  <si>
    <t>f047</t>
  </si>
  <si>
    <t>f048</t>
  </si>
  <si>
    <t>f049</t>
  </si>
  <si>
    <t>f050</t>
  </si>
  <si>
    <t>f051</t>
  </si>
  <si>
    <t>f052</t>
  </si>
  <si>
    <t>f053</t>
  </si>
  <si>
    <t>f054</t>
  </si>
  <si>
    <t>f055</t>
  </si>
  <si>
    <t>f056</t>
  </si>
  <si>
    <t>f057</t>
  </si>
  <si>
    <t>f058</t>
  </si>
  <si>
    <t>f059</t>
  </si>
  <si>
    <t>f060</t>
  </si>
  <si>
    <t>f061</t>
  </si>
  <si>
    <t>f062</t>
  </si>
  <si>
    <t>f063</t>
  </si>
  <si>
    <t>f064</t>
  </si>
  <si>
    <t>f065</t>
  </si>
  <si>
    <t>f066</t>
  </si>
  <si>
    <t>f067</t>
  </si>
  <si>
    <t>f068</t>
  </si>
  <si>
    <t>f069</t>
  </si>
  <si>
    <t>f070</t>
  </si>
  <si>
    <t>f071</t>
  </si>
  <si>
    <t>f072</t>
  </si>
  <si>
    <t>f073</t>
  </si>
  <si>
    <t>f074</t>
  </si>
  <si>
    <t>f075</t>
  </si>
  <si>
    <t>f076</t>
  </si>
  <si>
    <t>f077</t>
  </si>
  <si>
    <t>f078</t>
  </si>
  <si>
    <t>f079</t>
  </si>
  <si>
    <t>f080</t>
  </si>
  <si>
    <t>f081</t>
  </si>
  <si>
    <t>f082</t>
  </si>
  <si>
    <t>f083</t>
  </si>
  <si>
    <t>f084</t>
  </si>
  <si>
    <t>f085</t>
  </si>
  <si>
    <t>f086</t>
  </si>
  <si>
    <t>f087</t>
  </si>
  <si>
    <t>f088</t>
  </si>
  <si>
    <t>f089</t>
  </si>
  <si>
    <t>f090</t>
  </si>
  <si>
    <t>f091</t>
  </si>
  <si>
    <t>f092</t>
  </si>
  <si>
    <t>f093</t>
  </si>
  <si>
    <t>f094</t>
  </si>
  <si>
    <t>f095</t>
  </si>
  <si>
    <t>f096</t>
  </si>
  <si>
    <t>f101</t>
  </si>
  <si>
    <t>f102</t>
  </si>
  <si>
    <t>f103</t>
  </si>
  <si>
    <t>f104</t>
  </si>
  <si>
    <t>f105</t>
  </si>
  <si>
    <t>f106</t>
  </si>
  <si>
    <t>f107</t>
  </si>
  <si>
    <t>f108</t>
  </si>
  <si>
    <t>f109</t>
  </si>
  <si>
    <t>f110</t>
  </si>
  <si>
    <t>f111</t>
  </si>
  <si>
    <t>f112</t>
  </si>
  <si>
    <t>f113</t>
  </si>
  <si>
    <t>f114</t>
  </si>
  <si>
    <t>f115</t>
  </si>
  <si>
    <t>f116</t>
  </si>
  <si>
    <t>f117</t>
  </si>
  <si>
    <t>f118</t>
  </si>
  <si>
    <t>f119</t>
  </si>
  <si>
    <t>f120</t>
  </si>
  <si>
    <t>f121</t>
  </si>
  <si>
    <t>f122</t>
  </si>
  <si>
    <t>f123</t>
  </si>
  <si>
    <t>f124</t>
  </si>
  <si>
    <t>f125</t>
  </si>
  <si>
    <t>f126</t>
  </si>
  <si>
    <t>f127</t>
  </si>
  <si>
    <t>f128</t>
  </si>
  <si>
    <t>f129</t>
  </si>
  <si>
    <t>f130</t>
  </si>
  <si>
    <t>f131</t>
  </si>
  <si>
    <t>f132</t>
  </si>
  <si>
    <t>f133</t>
  </si>
  <si>
    <t>f134</t>
  </si>
  <si>
    <t>p1_1</t>
  </si>
  <si>
    <t>p1_2</t>
  </si>
  <si>
    <t>p1_3</t>
  </si>
  <si>
    <t>p2_1</t>
  </si>
  <si>
    <t>p2_2</t>
  </si>
  <si>
    <t>p2_3</t>
  </si>
  <si>
    <t>m4n_ldn_1_1.fastq.gz</t>
  </si>
  <si>
    <t>m4n_ldn_2_1.fastq.gz</t>
  </si>
  <si>
    <t>m4n_st_1_1.fastq.gz</t>
  </si>
  <si>
    <t>m4n_st_2_1.fastq.gz</t>
  </si>
  <si>
    <t>m4n5n_ldn_1_1.fastq.gz</t>
  </si>
  <si>
    <t>m4n5n_ldn_2_1.fastq.gz</t>
  </si>
  <si>
    <t>m4n5n_st_1_1.fastq.gz</t>
  </si>
  <si>
    <t>m4n5n_st_2_1.fastq.gz</t>
  </si>
  <si>
    <t>m4n_ldn_1_2.fastq.gz</t>
  </si>
  <si>
    <t>m4n_ldn_2_2.fastq.gz</t>
  </si>
  <si>
    <t>m4n_st_1_2.fastq.gz</t>
  </si>
  <si>
    <t>m4n_st_2_2.fastq.gz</t>
  </si>
  <si>
    <t>m4n5n_ldn_1_2.fastq.gz</t>
  </si>
  <si>
    <t>m4n5n_ldn_2_2.fastq.gz</t>
  </si>
  <si>
    <t>m4n5n_st_1_2.fastq.gz</t>
  </si>
  <si>
    <t>m4n5n_st_2_2.fastq.gz</t>
  </si>
  <si>
    <t>hw1_A_1.fastq.gz</t>
  </si>
  <si>
    <t>hw2_A_1.fastq.gz</t>
  </si>
  <si>
    <t>m4n5n_jwc96_1_1.fastq.gz</t>
  </si>
  <si>
    <t>m4n5n_jwc96_2_1.fastq.gz</t>
  </si>
  <si>
    <t>m4n_jwc66_1_1.fastq.gz</t>
  </si>
  <si>
    <t>m4n_jwc66_2_1.fastq.gz</t>
  </si>
  <si>
    <t>m4n5n_jwc66_1_1.fastq.gz</t>
  </si>
  <si>
    <t>m4n5n_jwc66_2_1.fastq.gz</t>
  </si>
  <si>
    <t>m4n_jwc96_1_1.fastq.gz</t>
  </si>
  <si>
    <t>m4n_jwc96_2_1.fastq.gz</t>
  </si>
  <si>
    <t>hw1_A_2.fastq.gz</t>
  </si>
  <si>
    <t>hw2_A_2.fastq.gz</t>
  </si>
  <si>
    <t>m4n_jwc96_1_2.fastq.gz</t>
  </si>
  <si>
    <t>m4n_jwc96_2_2.fastq.gz</t>
  </si>
  <si>
    <t>m4n_jwc66_1_2.fastq.gz</t>
  </si>
  <si>
    <t>m4n_jwc66_2_2.fastq.gz</t>
  </si>
  <si>
    <t>m4n5n_jwc96_1_2.fastq.gz</t>
  </si>
  <si>
    <t>m4n5n_jwc96_2_2.fastq.gz</t>
  </si>
  <si>
    <t>m4n5n_jwc66_1_2.fastq.gz</t>
  </si>
  <si>
    <t>m4n5n_jwc66_2_2.fastq.gz</t>
  </si>
  <si>
    <t>Reference</t>
    <phoneticPr fontId="18"/>
  </si>
  <si>
    <t>DNA concentration for 1st PCR</t>
    <phoneticPr fontId="18"/>
  </si>
  <si>
    <t>DTH</t>
    <phoneticPr fontId="18"/>
  </si>
  <si>
    <t>Taichung 65_1</t>
    <phoneticPr fontId="18"/>
  </si>
  <si>
    <t>Taichung 65_2</t>
  </si>
  <si>
    <t>Taichung 65_3</t>
  </si>
  <si>
    <t>Takanari_1</t>
    <phoneticPr fontId="18"/>
  </si>
  <si>
    <t>Takanari_2</t>
  </si>
  <si>
    <t>Takanari_3</t>
  </si>
  <si>
    <t>-</t>
    <phoneticPr fontId="18"/>
  </si>
  <si>
    <t>https://rapdb.dna.affrc.go.jp/download/irgsp1.html</t>
    <phoneticPr fontId="18"/>
  </si>
  <si>
    <t>Gmax_275_v2.0.fa</t>
    <phoneticPr fontId="18"/>
  </si>
  <si>
    <t>https://genomevolution.org/coge/GenomeInfo.pl?gid=24686</t>
    <phoneticPr fontId="18"/>
  </si>
  <si>
    <t>https://ngdc.cncb.ac.cn/</t>
    <phoneticPr fontId="18"/>
  </si>
  <si>
    <t>CGCTCTTCCGATCTCTGACTACTACTACTTG</t>
    <phoneticPr fontId="18"/>
  </si>
  <si>
    <t>TCTAGGAG</t>
  </si>
  <si>
    <t>AGTGACCT</t>
  </si>
  <si>
    <t>TGCGTAAC</t>
  </si>
  <si>
    <t>CTTGCTAG</t>
  </si>
  <si>
    <t>AGCGAGAT</t>
  </si>
  <si>
    <t>TATGGCAC</t>
  </si>
  <si>
    <t>GAATCACC</t>
  </si>
  <si>
    <t>GTAAGGTG</t>
  </si>
  <si>
    <t>CGAGAGAA</t>
  </si>
  <si>
    <t>AGCCTATC</t>
  </si>
  <si>
    <t>TCATCTCC</t>
  </si>
  <si>
    <t>CCAGTATC</t>
  </si>
  <si>
    <t>TTGCGAGA</t>
  </si>
  <si>
    <t>GAACGAAG</t>
  </si>
  <si>
    <t>CGAATTGC</t>
  </si>
  <si>
    <t>GGAAGAGA</t>
  </si>
  <si>
    <t>CGCAACTA</t>
  </si>
  <si>
    <t>TGGAAGCA</t>
  </si>
  <si>
    <t>B42_001_m</t>
  </si>
  <si>
    <t>B42_002_m</t>
  </si>
  <si>
    <t>B42_003_m</t>
  </si>
  <si>
    <t>B42_004_m</t>
  </si>
  <si>
    <t>B42_005_m</t>
  </si>
  <si>
    <t>B42_006_m</t>
  </si>
  <si>
    <t>B42_007_m</t>
  </si>
  <si>
    <t>B42_008_m</t>
  </si>
  <si>
    <t>B42_009_m</t>
  </si>
  <si>
    <t>B42_010_m</t>
  </si>
  <si>
    <t>B42_011_m</t>
  </si>
  <si>
    <t>B42_012_m</t>
  </si>
  <si>
    <t>B42_013_m</t>
  </si>
  <si>
    <t>B42_014_m</t>
  </si>
  <si>
    <t>B42_015_m</t>
  </si>
  <si>
    <t>B42_016_m</t>
  </si>
  <si>
    <t>B43_32_1_4n5n</t>
  </si>
  <si>
    <t>B43_32_2_4n5n</t>
  </si>
  <si>
    <t>B43_32_3_4n5n</t>
  </si>
  <si>
    <t>B43_32_4_4n5n</t>
  </si>
  <si>
    <t>B43_32_m</t>
  </si>
  <si>
    <t>ST_1_4n5n</t>
  </si>
  <si>
    <t>ST_2_4n5n</t>
  </si>
  <si>
    <t>ST_3_4n5n</t>
  </si>
  <si>
    <t>ST_4_4n5n</t>
  </si>
  <si>
    <t>TN26_1_4n5n</t>
  </si>
  <si>
    <t>TN26_2_4n5n</t>
  </si>
  <si>
    <t>TN26_3_4n5n</t>
  </si>
  <si>
    <t>TN26_4_4n5n</t>
  </si>
  <si>
    <t>tt201</t>
    <phoneticPr fontId="18"/>
  </si>
  <si>
    <t>tt205</t>
    <phoneticPr fontId="18"/>
  </si>
  <si>
    <t>tt203</t>
    <phoneticPr fontId="18"/>
  </si>
  <si>
    <t>tt207</t>
    <phoneticPr fontId="18"/>
  </si>
  <si>
    <t>TN26</t>
    <phoneticPr fontId="18"/>
  </si>
  <si>
    <t>Setodur</t>
    <phoneticPr fontId="18"/>
  </si>
  <si>
    <t>BC4F2_001</t>
    <phoneticPr fontId="18"/>
  </si>
  <si>
    <t>BC4F2_002</t>
  </si>
  <si>
    <t>BC4F2_003</t>
  </si>
  <si>
    <t>BC4F2_004</t>
  </si>
  <si>
    <t>BC4F2_005</t>
  </si>
  <si>
    <t>BC4F2_006</t>
  </si>
  <si>
    <t>BC4F2_007</t>
  </si>
  <si>
    <t>BC4F2_008</t>
  </si>
  <si>
    <t>BC4F2_009</t>
  </si>
  <si>
    <t>BC4F2_010</t>
  </si>
  <si>
    <t>BC4F2_011</t>
  </si>
  <si>
    <t>BC4F2_012</t>
  </si>
  <si>
    <t>BC4F2_013</t>
  </si>
  <si>
    <t>BC4F2_014</t>
  </si>
  <si>
    <t>BC4F2_015</t>
  </si>
  <si>
    <t>BC4F2_016</t>
  </si>
  <si>
    <t>Line</t>
    <phoneticPr fontId="18"/>
  </si>
  <si>
    <t>BC4F3_32</t>
  </si>
  <si>
    <t>BC4F3_32</t>
    <phoneticPr fontId="18"/>
  </si>
  <si>
    <t>i5 index</t>
    <phoneticPr fontId="18"/>
  </si>
  <si>
    <t>PS1_4-5</t>
  </si>
  <si>
    <t>PS1</t>
  </si>
  <si>
    <t>Number of reads</t>
    <phoneticPr fontId="18"/>
  </si>
  <si>
    <t>fastq data set</t>
    <phoneticPr fontId="18"/>
  </si>
  <si>
    <t>Sample name</t>
    <phoneticPr fontId="18"/>
  </si>
  <si>
    <t>F2</t>
  </si>
  <si>
    <t>F2</t>
    <phoneticPr fontId="18"/>
  </si>
  <si>
    <t>Parental line of F2</t>
  </si>
  <si>
    <t>Parental line of F2</t>
    <phoneticPr fontId="18"/>
  </si>
  <si>
    <t>FASTQ index</t>
    <phoneticPr fontId="18"/>
  </si>
  <si>
    <r>
      <t xml:space="preserve">Prunus persica </t>
    </r>
    <r>
      <rPr>
        <sz val="12"/>
        <color theme="1"/>
        <rFont val="Times New Roman"/>
        <family val="1"/>
      </rPr>
      <t>L.</t>
    </r>
    <phoneticPr fontId="18"/>
  </si>
  <si>
    <r>
      <t xml:space="preserve">Prunus persica </t>
    </r>
    <r>
      <rPr>
        <sz val="12"/>
        <color theme="1"/>
        <rFont val="Times New Roman"/>
        <family val="1"/>
      </rPr>
      <t>L.</t>
    </r>
  </si>
  <si>
    <r>
      <t xml:space="preserve">Cucumis melo </t>
    </r>
    <r>
      <rPr>
        <sz val="12"/>
        <color theme="1"/>
        <rFont val="Times New Roman"/>
        <family val="1"/>
      </rPr>
      <t>L.</t>
    </r>
    <phoneticPr fontId="18"/>
  </si>
  <si>
    <r>
      <t xml:space="preserve">Cucumis melo </t>
    </r>
    <r>
      <rPr>
        <sz val="12"/>
        <color theme="1"/>
        <rFont val="Times New Roman"/>
        <family val="1"/>
      </rPr>
      <t>L.</t>
    </r>
  </si>
  <si>
    <r>
      <t xml:space="preserve">Chenopodium quinoa </t>
    </r>
    <r>
      <rPr>
        <sz val="12"/>
        <color theme="1"/>
        <rFont val="Times New Roman"/>
        <family val="1"/>
      </rPr>
      <t>L.</t>
    </r>
  </si>
  <si>
    <r>
      <t xml:space="preserve">Capsicum annuum </t>
    </r>
    <r>
      <rPr>
        <sz val="12"/>
        <color theme="1"/>
        <rFont val="Times New Roman"/>
        <family val="1"/>
      </rPr>
      <t>L.</t>
    </r>
  </si>
  <si>
    <r>
      <t xml:space="preserve">Capsicum chinense </t>
    </r>
    <r>
      <rPr>
        <sz val="12"/>
        <color theme="1"/>
        <rFont val="Times New Roman"/>
        <family val="1"/>
      </rPr>
      <t>Jacq.</t>
    </r>
    <phoneticPr fontId="18"/>
  </si>
  <si>
    <r>
      <t xml:space="preserve">Triticum turgidum </t>
    </r>
    <r>
      <rPr>
        <sz val="12"/>
        <color theme="1"/>
        <rFont val="Times New Roman"/>
        <family val="1"/>
      </rPr>
      <t>L.</t>
    </r>
    <phoneticPr fontId="18"/>
  </si>
  <si>
    <r>
      <t xml:space="preserve">Triticum turgidum </t>
    </r>
    <r>
      <rPr>
        <sz val="12"/>
        <color theme="1"/>
        <rFont val="Times New Roman"/>
        <family val="1"/>
      </rPr>
      <t>L.</t>
    </r>
  </si>
  <si>
    <r>
      <t xml:space="preserve">Triticum aestivum </t>
    </r>
    <r>
      <rPr>
        <sz val="12"/>
        <color theme="1"/>
        <rFont val="Times New Roman"/>
        <family val="1"/>
      </rPr>
      <t>L.</t>
    </r>
    <phoneticPr fontId="18"/>
  </si>
  <si>
    <r>
      <t xml:space="preserve">Triticum aestivum </t>
    </r>
    <r>
      <rPr>
        <sz val="12"/>
        <color theme="1"/>
        <rFont val="Times New Roman"/>
        <family val="1"/>
      </rPr>
      <t>L.</t>
    </r>
  </si>
  <si>
    <r>
      <rPr>
        <i/>
        <sz val="12"/>
        <color theme="1"/>
        <rFont val="Times New Roman"/>
        <family val="1"/>
      </rPr>
      <t xml:space="preserve">Raphanus sativus </t>
    </r>
    <r>
      <rPr>
        <sz val="12"/>
        <color theme="1"/>
        <rFont val="Times New Roman"/>
        <family val="1"/>
      </rPr>
      <t>L.</t>
    </r>
    <phoneticPr fontId="18"/>
  </si>
  <si>
    <t>Jia et al. (2021)</t>
    <phoneticPr fontId="18"/>
  </si>
  <si>
    <r>
      <rPr>
        <i/>
        <sz val="12"/>
        <color theme="1"/>
        <rFont val="Times New Roman"/>
        <family val="1"/>
      </rPr>
      <t>Raphanus sativus</t>
    </r>
    <r>
      <rPr>
        <sz val="12"/>
        <color theme="1"/>
        <rFont val="Times New Roman"/>
        <family val="1"/>
      </rPr>
      <t xml:space="preserve"> L.</t>
    </r>
    <phoneticPr fontId="18"/>
  </si>
  <si>
    <r>
      <t xml:space="preserve">Solanum lycopersicum </t>
    </r>
    <r>
      <rPr>
        <sz val="12"/>
        <color theme="1"/>
        <rFont val="Times New Roman"/>
        <family val="1"/>
      </rPr>
      <t>L.</t>
    </r>
    <phoneticPr fontId="18"/>
  </si>
  <si>
    <r>
      <t xml:space="preserve">Solanum lycopersicum </t>
    </r>
    <r>
      <rPr>
        <sz val="12"/>
        <color theme="1"/>
        <rFont val="Times New Roman"/>
        <family val="1"/>
      </rPr>
      <t>L.</t>
    </r>
  </si>
  <si>
    <t>Data per sample</t>
    <phoneticPr fontId="18"/>
  </si>
  <si>
    <t>Total data amount</t>
    <phoneticPr fontId="18"/>
  </si>
  <si>
    <t>Toji, T., Hirota, S. K., Ishimoto, N., Suyama, Y., &amp; Itino, T. (2022). Intraspecific independent evolution of floral spur length in response to local flower visitor size in Japanese Aquilegia in different mountain regions. Ecology and evolution, 12(3), e8668. https://doi.org/10.1002/ece3.8668</t>
    <phoneticPr fontId="18"/>
  </si>
  <si>
    <t>Number of sample</t>
    <phoneticPr fontId="18"/>
  </si>
  <si>
    <t>Number of SNPs</t>
    <phoneticPr fontId="18"/>
  </si>
  <si>
    <t>Saito, R., Kondo, N. I., Nemoto, Y., Kumada, R., Nakajima, N., &amp; Tamaoki, M. (2022). Genetic Population Structure of Wild Boars (Sus scrofa) in Fukushima Prefecture. Animals : an open access journal from MDPI, 12(4), 491. https://doi.org/10.3390/ani12040491</t>
    <phoneticPr fontId="18"/>
  </si>
  <si>
    <t>Hirota, S. K., Yahara, T., Fuse, K., Sato, H., Tagane, S., Fujii, S., Minamitani, T., &amp; Suyama, Y. (2022). ﻿Molecular phylogeny and taxonomy of the Hydrangeaserrata complex (Hydrangeaceae) in western Japan, including a new subspecies of H.acuminata from Yakushima. PhytoKeys, 188, 49–71. https://doi.org/10.3897/phytokeys.188.64259</t>
    <phoneticPr fontId="18"/>
  </si>
  <si>
    <t>Yahara, T., Hirota, S. K., Fuse, K., Sato, H., Tagane, S., &amp; Suyama, Y. (2021). ﻿A new subspecies of Stellariaalsine (Caryophyllaceae) from Yakushima, Japan. PhytoKeys, 187, 177–188. https://doi.org/10.3897/phytokeys.187.64023</t>
    <phoneticPr fontId="18"/>
  </si>
  <si>
    <t>Ngoc, N. V., Binh, H. T., Nagahama, A., Tagane, S., Toyama, H., Matsuo, A., Suyama, Y., &amp; Yahara, T. (2021). ﻿Morphological and molecular evidence reveals three new species of Lithocarpus (Fagaceae) from Bidoup-Nui Ba National Park, Vietnam. PhytoKeys, 186, 73–92. https://doi.org/10.3897/phytokeys.186.69878</t>
    <phoneticPr fontId="18"/>
  </si>
  <si>
    <t>Yahara, T., Hirota, S. K., Fuse, K., Sato, H., Tagane, S., &amp; Suyama, Y. (2021). Validation of Hostaalata (Asparagaceae) as a new species and its phylogenetic affinity. PhytoKeys, 181, 79–93. https://doi.org/10.3897/phytokeys.181.64245</t>
    <phoneticPr fontId="18"/>
  </si>
  <si>
    <t>Prunus takesimensis</t>
    <phoneticPr fontId="18"/>
  </si>
  <si>
    <t>Cho, M. S., Takayama, K., Yang, J., Maki, M., &amp; Kim, S. C. (2021). Genome-Wide Single Nucleotide Polymorphism Analysis Elucidates the Evolution of Prunus takesimensis in Ulleung Island: The Genetic Consequences of Anagenetic Speciation. Frontiers in plant science, 12, 706195. https://doi.org/10.3389/fpls.2021.706195</t>
    <phoneticPr fontId="18"/>
  </si>
  <si>
    <t>Geographical parthenogenesis in the brown alga Scytosiphon lomentaria (Scytosiphonaceae): Sexuals in warm waters and parthenogens in cold waters</t>
    <phoneticPr fontId="18"/>
  </si>
  <si>
    <t>Nakajima, S., Sueyoshi, M., Hirota, S.K. et al. A strategic sampling design revealed the local genetic structure of cold-water fluvial sculpin: a focus on groundwater-dependent water temperature heterogeneity. Heredity 127, 413–422 (2021). https://doi.org/10.1038/s41437-021-00468-z</t>
    <phoneticPr fontId="18"/>
  </si>
  <si>
    <t>38 or 48</t>
    <phoneticPr fontId="18"/>
  </si>
  <si>
    <t>A strategic sampling design revealed the local genetic structure of cold-water fluvial sculpin: a focus on groundwater-dependent water temperature heterogeneity</t>
    <phoneticPr fontId="18"/>
  </si>
  <si>
    <t>Hemerocallis</t>
    <phoneticPr fontId="18"/>
  </si>
  <si>
    <t>Genomic population structure of sympatric sexual and asexual populations in a parasitic wasp, Meteorus pulchricornis (Hymenoptera: Braconidae), inferred from six hundred single-nucleotide polymorphism loci</t>
    <phoneticPr fontId="18"/>
  </si>
  <si>
    <t>Evaluating the genetic diversity in two tropical leguminous trees, Dalbergia cochinchinensis and D. nigrescens, in lowland forests in Cambodia and Thailand using MIG-seq</t>
    <phoneticPr fontId="18"/>
  </si>
  <si>
    <t>485, 255, 618 and 512</t>
    <phoneticPr fontId="18"/>
  </si>
  <si>
    <t>Cottus pollux</t>
    <phoneticPr fontId="18"/>
  </si>
  <si>
    <t>Missing individual rate (%) </t>
    <phoneticPr fontId="18"/>
  </si>
  <si>
    <r>
      <rPr>
        <i/>
        <sz val="12"/>
        <color theme="1"/>
        <rFont val="Times New Roman"/>
        <family val="1"/>
      </rPr>
      <t>Hymenoptera</t>
    </r>
    <r>
      <rPr>
        <sz val="12"/>
        <color theme="1"/>
        <rFont val="Times New Roman"/>
        <family val="1"/>
      </rPr>
      <t xml:space="preserve">: </t>
    </r>
    <r>
      <rPr>
        <i/>
        <sz val="12"/>
        <color theme="1"/>
        <rFont val="Times New Roman"/>
        <family val="1"/>
      </rPr>
      <t>Braconidae</t>
    </r>
    <phoneticPr fontId="18"/>
  </si>
  <si>
    <r>
      <rPr>
        <i/>
        <sz val="12"/>
        <color theme="1"/>
        <rFont val="Times New Roman"/>
        <family val="1"/>
      </rPr>
      <t>Dalbergia cochinchinensis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nigrescens</t>
    </r>
    <phoneticPr fontId="18"/>
  </si>
  <si>
    <r>
      <rPr>
        <i/>
        <sz val="12"/>
        <color theme="1"/>
        <rFont val="Times New Roman"/>
        <family val="1"/>
      </rPr>
      <t>Stellariaalsine</t>
    </r>
    <r>
      <rPr>
        <sz val="12"/>
        <color theme="1"/>
        <rFont val="Times New Roman"/>
        <family val="1"/>
      </rPr>
      <t xml:space="preserve"> (Caryophyllaceae)</t>
    </r>
    <phoneticPr fontId="18"/>
  </si>
  <si>
    <r>
      <rPr>
        <i/>
        <sz val="12"/>
        <color theme="1"/>
        <rFont val="Times New Roman"/>
        <family val="1"/>
      </rPr>
      <t xml:space="preserve">Lithocarpus </t>
    </r>
    <r>
      <rPr>
        <sz val="12"/>
        <color theme="1"/>
        <rFont val="Times New Roman"/>
        <family val="1"/>
      </rPr>
      <t>(Fagaceae)</t>
    </r>
    <phoneticPr fontId="18"/>
  </si>
  <si>
    <r>
      <rPr>
        <i/>
        <sz val="12"/>
        <color theme="1"/>
        <rFont val="Times New Roman"/>
        <family val="1"/>
      </rPr>
      <t>Hostaalata</t>
    </r>
    <r>
      <rPr>
        <sz val="12"/>
        <color theme="1"/>
        <rFont val="Times New Roman"/>
        <family val="1"/>
      </rPr>
      <t xml:space="preserve"> (Asparagaceae) </t>
    </r>
    <phoneticPr fontId="18"/>
  </si>
  <si>
    <r>
      <rPr>
        <i/>
        <sz val="12"/>
        <color theme="1"/>
        <rFont val="Times New Roman"/>
        <family val="1"/>
      </rPr>
      <t xml:space="preserve">Scytosiphon lomentaria </t>
    </r>
    <r>
      <rPr>
        <sz val="12"/>
        <color theme="1"/>
        <rFont val="Times New Roman"/>
        <family val="1"/>
      </rPr>
      <t>(Scytosiphonaceae)</t>
    </r>
    <phoneticPr fontId="18"/>
  </si>
  <si>
    <r>
      <rPr>
        <i/>
        <sz val="12"/>
        <color theme="1"/>
        <rFont val="Times New Roman"/>
        <family val="1"/>
      </rPr>
      <t xml:space="preserve">Hydrangeaserrata </t>
    </r>
    <r>
      <rPr>
        <sz val="12"/>
        <color theme="1"/>
        <rFont val="Times New Roman"/>
        <family val="1"/>
      </rPr>
      <t>complex (Hydrangeaceae)</t>
    </r>
    <phoneticPr fontId="18"/>
  </si>
  <si>
    <r>
      <rPr>
        <i/>
        <sz val="12"/>
        <color theme="1"/>
        <rFont val="Times New Roman"/>
        <family val="1"/>
      </rPr>
      <t>S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crofa</t>
    </r>
    <phoneticPr fontId="18"/>
  </si>
  <si>
    <r>
      <rPr>
        <i/>
        <sz val="12"/>
        <color theme="1"/>
        <rFont val="Times New Roman"/>
        <family val="1"/>
      </rPr>
      <t>Aquilegia</t>
    </r>
    <r>
      <rPr>
        <sz val="12"/>
        <color theme="1"/>
        <rFont val="Times New Roman"/>
        <family val="1"/>
      </rPr>
      <t xml:space="preserve"> (Ranunculaceae)</t>
    </r>
    <phoneticPr fontId="18"/>
  </si>
  <si>
    <t>Annealing temperature of 1st PCR</t>
    <phoneticPr fontId="18"/>
  </si>
  <si>
    <t>3rd base from 3' end</t>
  </si>
  <si>
    <t>3rd base from 3' end</t>
    <rPh sb="2" eb="4">
      <t>マッタn</t>
    </rPh>
    <rPh sb="7" eb="9">
      <t>エn</t>
    </rPh>
    <rPh sb="9" eb="10">
      <t xml:space="preserve">メ </t>
    </rPh>
    <phoneticPr fontId="18"/>
  </si>
  <si>
    <t>4th base from 3' end</t>
  </si>
  <si>
    <t>4th base from 3' end</t>
    <phoneticPr fontId="18"/>
  </si>
  <si>
    <t>5th base from 3' end</t>
  </si>
  <si>
    <t>5th base from 3' end</t>
    <phoneticPr fontId="18"/>
  </si>
  <si>
    <t>None</t>
  </si>
  <si>
    <t>7th base from 3' end</t>
  </si>
  <si>
    <t>10th base from 3' end</t>
  </si>
  <si>
    <t>14th base from 3' end</t>
  </si>
  <si>
    <t>Bases 3 to 5 from the 3' end</t>
  </si>
  <si>
    <t>Bases 3 to 4 from the 3' end</t>
  </si>
  <si>
    <t>Bases 3 to 4 from the 3' end</t>
    <phoneticPr fontId="18"/>
  </si>
  <si>
    <t>Bases 4 to 5 from the 3' end</t>
  </si>
  <si>
    <t>Bases 4 to 5 from the 3' end</t>
    <phoneticPr fontId="18"/>
  </si>
  <si>
    <t>Bases 4 to 6 from the 3' end</t>
  </si>
  <si>
    <t>Bases 4 to 6 from the 3' end</t>
    <phoneticPr fontId="18"/>
  </si>
  <si>
    <t>Bases 4 to 7 from the 3' end</t>
  </si>
  <si>
    <t>Bases 4 to 7 from the 3' end</t>
    <phoneticPr fontId="18"/>
  </si>
  <si>
    <t>Bases 4 to 8 from the 3' end</t>
  </si>
  <si>
    <t>Bases 4 to 8 from the 3' end</t>
    <phoneticPr fontId="18"/>
  </si>
  <si>
    <t>Bases 4 to 9 from the 3' end</t>
  </si>
  <si>
    <t>Bases 4 to 9 from the 3' end</t>
    <phoneticPr fontId="18"/>
  </si>
  <si>
    <t>PS1_4</t>
  </si>
  <si>
    <t>PS1_7</t>
  </si>
  <si>
    <t>PS1_10</t>
  </si>
  <si>
    <t>PS1_14</t>
  </si>
  <si>
    <t>PS1_3-4</t>
  </si>
  <si>
    <t>PS1_3-5</t>
  </si>
  <si>
    <t>PS1_4-6</t>
  </si>
  <si>
    <t>PS1_4-7</t>
  </si>
  <si>
    <t>PS1_4-8</t>
  </si>
  <si>
    <t>PS1_4-9</t>
  </si>
  <si>
    <t>PS2</t>
  </si>
  <si>
    <t>PS2_4</t>
  </si>
  <si>
    <t>PS2_4-5</t>
  </si>
  <si>
    <t>P7 primer name</t>
    <phoneticPr fontId="18"/>
  </si>
  <si>
    <t>i5 index name</t>
    <phoneticPr fontId="18"/>
  </si>
  <si>
    <t>i7 index name</t>
    <phoneticPr fontId="18"/>
  </si>
  <si>
    <t xml:space="preserve">P7 index </t>
    <phoneticPr fontId="18"/>
  </si>
  <si>
    <t>F2 or parental lines</t>
    <phoneticPr fontId="18"/>
  </si>
  <si>
    <t>Verde et al. (2017)</t>
    <phoneticPr fontId="18"/>
  </si>
  <si>
    <t>Kawahara et al. (2013)</t>
    <phoneticPr fontId="18"/>
  </si>
  <si>
    <t>Garcia-Mas et al. (2012)</t>
    <phoneticPr fontId="18"/>
  </si>
  <si>
    <t>Zhang et al (2021)</t>
    <phoneticPr fontId="18"/>
  </si>
  <si>
    <t>Prashant et al. (2019)</t>
    <phoneticPr fontId="18"/>
  </si>
  <si>
    <t>Schmutz et al. (2010)</t>
    <phoneticPr fontId="18"/>
  </si>
  <si>
    <t>Jarvis et al. (2017)</t>
    <phoneticPr fontId="18"/>
  </si>
  <si>
    <t>Kim et al. (2014)</t>
    <phoneticPr fontId="18"/>
  </si>
  <si>
    <t>Maccaferri et al. (2019)</t>
    <phoneticPr fontId="18"/>
  </si>
  <si>
    <t>Appels et al. (2018)</t>
    <phoneticPr fontId="18"/>
  </si>
  <si>
    <t>ID for merge</t>
    <phoneticPr fontId="18"/>
  </si>
  <si>
    <t>Fastq files with the same ID for merge were merged before analysis.</t>
    <phoneticPr fontId="18"/>
  </si>
  <si>
    <t>P5 primer name</t>
    <phoneticPr fontId="18"/>
  </si>
  <si>
    <t>Data from three iterations of parental lines of F2 population were each merged before analysis.</t>
    <phoneticPr fontId="18"/>
  </si>
  <si>
    <t>c03.loc58</t>
  </si>
  <si>
    <t>c03.loc59</t>
  </si>
  <si>
    <t>chr03_24900593</t>
  </si>
  <si>
    <t>chr03_25022046</t>
  </si>
  <si>
    <t>c03.loc60</t>
  </si>
  <si>
    <t>chr03_25103880</t>
  </si>
  <si>
    <t>c03.loc61</t>
  </si>
  <si>
    <t>c03.loc62</t>
  </si>
  <si>
    <t>c03.loc63</t>
  </si>
  <si>
    <t>c03.loc64</t>
  </si>
  <si>
    <t>c07.loc49</t>
  </si>
  <si>
    <t>chr07_8593164</t>
  </si>
  <si>
    <t>chr07_8593127</t>
  </si>
  <si>
    <t>chr07_8593077</t>
  </si>
  <si>
    <t>chr07_8593162</t>
  </si>
  <si>
    <t>chr07_8593137</t>
  </si>
  <si>
    <t>chr07_8593157</t>
  </si>
  <si>
    <t>chr07_8422382</t>
  </si>
  <si>
    <t>chr07_13327939</t>
  </si>
  <si>
    <t>chr07_13327808</t>
  </si>
  <si>
    <t>chr07_11357258</t>
  </si>
  <si>
    <t>chr07_8915792</t>
  </si>
  <si>
    <t>chr07_8915833</t>
  </si>
  <si>
    <t>chr07_8915574</t>
  </si>
  <si>
    <t>chr07_9106673</t>
  </si>
  <si>
    <t>chr07_9106676</t>
  </si>
  <si>
    <t>chr07_9078802</t>
  </si>
  <si>
    <t>chr07_8871220</t>
  </si>
  <si>
    <t>chr07_8871192</t>
  </si>
  <si>
    <t>c07.loc50</t>
  </si>
  <si>
    <t>chr07_11357217</t>
  </si>
  <si>
    <t>c07.loc51</t>
  </si>
  <si>
    <t>chr07_11357282</t>
  </si>
  <si>
    <t>chr07_11357482</t>
  </si>
  <si>
    <t>chr07_13327908</t>
  </si>
  <si>
    <t>chr07_15210099</t>
  </si>
  <si>
    <t>chr07_15209953</t>
  </si>
  <si>
    <t>chr07_11357517</t>
  </si>
  <si>
    <t>chr07_11357527</t>
  </si>
  <si>
    <t>chr07_15210049</t>
  </si>
  <si>
    <t>chr07_11357462</t>
  </si>
  <si>
    <t>chr07_11357531</t>
  </si>
  <si>
    <t>c07.loc52</t>
  </si>
  <si>
    <t>c07.loc53</t>
  </si>
  <si>
    <t>chr07_12905276</t>
  </si>
  <si>
    <t>chr07_10553692</t>
  </si>
  <si>
    <t>chr07_10553739</t>
  </si>
  <si>
    <t>chr07_10928481</t>
  </si>
  <si>
    <t>chr07_14992037</t>
  </si>
  <si>
    <t>chr07_10928401</t>
  </si>
  <si>
    <t>chr07_14992077</t>
  </si>
  <si>
    <t>chr07_11763265</t>
  </si>
  <si>
    <t>chr07_10987404</t>
  </si>
  <si>
    <t>chr07_10553475</t>
  </si>
  <si>
    <t>chr07_11357316</t>
  </si>
  <si>
    <t>chr07_12844947</t>
  </si>
  <si>
    <t>chr07_11934668</t>
  </si>
  <si>
    <t>chr07_13615834</t>
  </si>
  <si>
    <t>chr07_9404387</t>
  </si>
  <si>
    <t>chr07_13444087</t>
  </si>
  <si>
    <t>chr07_13615888</t>
  </si>
  <si>
    <t>chr07_11934723</t>
  </si>
  <si>
    <t>chr07_13488293</t>
  </si>
  <si>
    <t>chr07_10553473</t>
  </si>
  <si>
    <t>chr07_10553460</t>
  </si>
  <si>
    <t>chr07_10553450</t>
  </si>
  <si>
    <t>chr07_14784970</t>
  </si>
  <si>
    <t>chr07_10928476</t>
  </si>
  <si>
    <t>chr07_11934623</t>
  </si>
  <si>
    <t>chr07_11533018</t>
  </si>
  <si>
    <t>chr07_12708908</t>
  </si>
  <si>
    <t>chr07_10254847</t>
  </si>
  <si>
    <t>chr07_10553449</t>
  </si>
  <si>
    <t>chr07_10711435</t>
  </si>
  <si>
    <t>chr07_9608458</t>
  </si>
  <si>
    <t>chr07_10471117</t>
  </si>
  <si>
    <t>chr07_13768283</t>
  </si>
  <si>
    <t>chr07_9573569</t>
  </si>
  <si>
    <t>chr07_13081522</t>
  </si>
  <si>
    <t>chr07_13615925</t>
  </si>
  <si>
    <t>chr07_12845006</t>
  </si>
  <si>
    <t>chr07_10418286</t>
  </si>
  <si>
    <t>chr07_10254909</t>
  </si>
  <si>
    <t>chr07_10254879</t>
  </si>
  <si>
    <t>chr07_10254914</t>
  </si>
  <si>
    <t>chr07_12708630</t>
  </si>
  <si>
    <t>chr07_9608454</t>
  </si>
  <si>
    <t>chr07_13146700</t>
  </si>
  <si>
    <t>chr07_12793402</t>
  </si>
  <si>
    <t>chr07_13327819</t>
  </si>
  <si>
    <t>chr07_10471170</t>
  </si>
  <si>
    <t>chr07_10471173</t>
  </si>
  <si>
    <t>chr07_14992049</t>
  </si>
  <si>
    <t>chr07_9573539</t>
  </si>
  <si>
    <t>chr07_14992056</t>
  </si>
  <si>
    <t>chr07_14992057</t>
  </si>
  <si>
    <t>chr07_10471192</t>
  </si>
  <si>
    <t>chr07_13768288</t>
  </si>
  <si>
    <t>chr07_12834047</t>
  </si>
  <si>
    <t>chr07_10220799</t>
  </si>
  <si>
    <t>chr07_12317811</t>
  </si>
  <si>
    <t>chr07_12834055</t>
  </si>
  <si>
    <t>chr07_10220794</t>
  </si>
  <si>
    <t>chr07_10553451</t>
  </si>
  <si>
    <t>chr07_10711433</t>
  </si>
  <si>
    <t>c07.loc54</t>
  </si>
  <si>
    <t>chr07_10471050</t>
  </si>
  <si>
    <t>chr07_10471095</t>
  </si>
  <si>
    <t>chr07_15231539</t>
  </si>
  <si>
    <t>chr07_15231547</t>
  </si>
  <si>
    <t>chr07_15231564</t>
  </si>
  <si>
    <t>chr07_15231510</t>
  </si>
  <si>
    <t>c07.loc55</t>
  </si>
  <si>
    <t>chr07_12793348</t>
  </si>
  <si>
    <t>c07.loc56</t>
  </si>
  <si>
    <t>c07.loc57</t>
  </si>
  <si>
    <t>chr07_15748717</t>
  </si>
  <si>
    <t>chr07_15912171</t>
  </si>
  <si>
    <t>c07.loc58</t>
  </si>
  <si>
    <t>chr07_15796746</t>
  </si>
  <si>
    <t>chr07_15796747</t>
  </si>
  <si>
    <t>chr07_15796419</t>
  </si>
  <si>
    <t>chr07_15769302</t>
  </si>
  <si>
    <t>chr07_15796702</t>
  </si>
  <si>
    <t>chr07_15912156</t>
  </si>
  <si>
    <t>chr07_15912148</t>
  </si>
  <si>
    <t>chr07_15912153</t>
  </si>
  <si>
    <t>chr07_15744748</t>
  </si>
  <si>
    <t>chr07_15796790</t>
  </si>
  <si>
    <t>chr07_15758108</t>
  </si>
  <si>
    <t>chr07_16014760</t>
  </si>
  <si>
    <t>chr07_16014904</t>
  </si>
  <si>
    <t>chr07_15717320</t>
  </si>
  <si>
    <t>chr07_15717368</t>
  </si>
  <si>
    <t>chr07_15796753</t>
  </si>
  <si>
    <t>chr07_16159443</t>
  </si>
  <si>
    <t>chr07_16115079</t>
  </si>
  <si>
    <t>Loci</t>
    <phoneticPr fontId="18"/>
  </si>
  <si>
    <t>LOD score</t>
    <phoneticPr fontId="18"/>
  </si>
  <si>
    <t>Chromosomes</t>
    <phoneticPr fontId="18"/>
  </si>
  <si>
    <t>Position</t>
    <phoneticPr fontId="18"/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Average marker interval</t>
    <phoneticPr fontId="18"/>
  </si>
  <si>
    <t>Number of unique marker</t>
    <phoneticPr fontId="18"/>
  </si>
  <si>
    <t>Linkage map length</t>
    <phoneticPr fontId="18"/>
  </si>
  <si>
    <t>Number of marker</t>
    <phoneticPr fontId="18"/>
  </si>
  <si>
    <t>Chromosome</t>
    <phoneticPr fontId="18"/>
  </si>
  <si>
    <t>OsGBP1</t>
    <phoneticPr fontId="18"/>
  </si>
  <si>
    <t>OsELF3-1/Hd17/ef7</t>
    <phoneticPr fontId="18"/>
  </si>
  <si>
    <t>RFT1</t>
  </si>
  <si>
    <t>Hd3a</t>
  </si>
  <si>
    <t>OsLBD38</t>
    <phoneticPr fontId="18"/>
  </si>
  <si>
    <t>OsPIPK1</t>
  </si>
  <si>
    <t>OsCOL9/OsCOL10</t>
    <phoneticPr fontId="18"/>
  </si>
  <si>
    <t>phyA</t>
  </si>
  <si>
    <t>OsWDR5a</t>
    <phoneticPr fontId="18"/>
  </si>
  <si>
    <t>SNB</t>
    <phoneticPr fontId="18"/>
  </si>
  <si>
    <t>Ghd7</t>
  </si>
  <si>
    <t>OsMADS18</t>
  </si>
  <si>
    <t>ehd2/rid1</t>
    <phoneticPr fontId="18"/>
  </si>
  <si>
    <t>Ehd1</t>
  </si>
  <si>
    <t>OsMADS56</t>
  </si>
  <si>
    <t>Os06g0130600</t>
  </si>
  <si>
    <t>Os06g0142600</t>
  </si>
  <si>
    <t>Os06g0157500</t>
  </si>
  <si>
    <t>Os06g0157700</t>
    <phoneticPr fontId="18"/>
  </si>
  <si>
    <t>Os03g0609500</t>
  </si>
  <si>
    <t>Os03g0701800</t>
    <phoneticPr fontId="18"/>
  </si>
  <si>
    <t>Os03g0711100</t>
    <phoneticPr fontId="18"/>
  </si>
  <si>
    <t>Os03g0719800</t>
  </si>
  <si>
    <t>Os03g0725400</t>
    <phoneticPr fontId="18"/>
  </si>
  <si>
    <t>Os07g0235800</t>
  </si>
  <si>
    <t>Os07g0261200</t>
  </si>
  <si>
    <t>Os07g0605200</t>
  </si>
  <si>
    <t>Os10g0419200</t>
  </si>
  <si>
    <t>Os10g0463400</t>
  </si>
  <si>
    <t>Os10g0536100</t>
  </si>
  <si>
    <t>start</t>
  </si>
  <si>
    <t>end</t>
  </si>
  <si>
    <t>GAGA-binding protein 1</t>
    <phoneticPr fontId="18"/>
  </si>
  <si>
    <t>Oryza sativa EARLY FLOWERING 3-1/Heading date 17/early flowering 7</t>
    <phoneticPr fontId="18"/>
  </si>
  <si>
    <t>RICE FLOWERING LOCUS T 1</t>
  </si>
  <si>
    <t>heading date 3a</t>
  </si>
  <si>
    <t>LATERAL ORGAN BOUNDARIES DOMAIN 38</t>
    <phoneticPr fontId="18"/>
  </si>
  <si>
    <t>phosphatidylinositol 4-phosphate 5-kinase 1</t>
  </si>
  <si>
    <t>CONSTANS-like 9/CONSTANS-like 10</t>
    <phoneticPr fontId="18"/>
  </si>
  <si>
    <t>phytochromeA</t>
  </si>
  <si>
    <t>WD40 proteins related to Arabidopsis WDR5</t>
    <phoneticPr fontId="18"/>
  </si>
  <si>
    <t>SUPERNUMERARY BRACT GENE</t>
  </si>
  <si>
    <t>&amp;quot;grain number, plant height and heading date 7&amp;quot;</t>
  </si>
  <si>
    <t>early heading date2/Rice Indeterminate 1</t>
    <phoneticPr fontId="18"/>
  </si>
  <si>
    <t>Early heading date 1</t>
  </si>
  <si>
    <t>doi</t>
  </si>
  <si>
    <t>https://doi.org/10.1111/tpj.13837</t>
  </si>
  <si>
    <t>10.1371/journal.pone.0043705, doi:10.1093/mp/sss062
10.1093/pcp/pcs028
10.1093/pcp/pcs029</t>
    <phoneticPr fontId="18"/>
  </si>
  <si>
    <t>10.1242/dev.040170
10.1371/journal.pone.0075959</t>
    <phoneticPr fontId="18"/>
  </si>
  <si>
    <t>10.1093/pcp/pcf156</t>
  </si>
  <si>
    <t>doi.org/10.1016/j.bbrc.2017.03.104</t>
  </si>
  <si>
    <t>10.1023/B:PLAN.0000028796.14336.24</t>
  </si>
  <si>
    <t>doi.org/10.1016/j.bbrc.2016.09.013
doi:10.1093/pcp/pcw025</t>
    <phoneticPr fontId="18"/>
  </si>
  <si>
    <t>10.1105/tpc.105.035899</t>
  </si>
  <si>
    <t>DOI:10.1104/pp.17.01749</t>
  </si>
  <si>
    <t>doi:10.1186/s12284-014-0031-4</t>
  </si>
  <si>
    <t>10.1038/ng.143</t>
  </si>
  <si>
    <t>10.1104/pp.104.045039</t>
  </si>
  <si>
    <t>10.1104/pp.108.125542
10.1073/pnas.0806019105</t>
    <phoneticPr fontId="18"/>
  </si>
  <si>
    <t>10.1101/gad.1189604</t>
  </si>
  <si>
    <t>10.1111/j.1365-3040.2009.02008.x</t>
  </si>
  <si>
    <t>GACGTCAT</t>
  </si>
  <si>
    <t>m_tt196_1.fastq.gz</t>
  </si>
  <si>
    <t>m_tt203_1.fastq.gz</t>
  </si>
  <si>
    <t>m_tt196_2.fastq.gz</t>
  </si>
  <si>
    <t>m_tt203_2.fastq.gz</t>
  </si>
  <si>
    <t>rs5_1_fp_1.fastq.gz</t>
  </si>
  <si>
    <t>rs5_1_fp_2.fastq.gz</t>
  </si>
  <si>
    <t>rs5_2_fp_1.fastq.gz</t>
  </si>
  <si>
    <t>rs5_2_fp_2.fastq.gz</t>
  </si>
  <si>
    <t>rs6_1_fp_1.fastq.gz</t>
  </si>
  <si>
    <t>rs6_1_fp_2.fastq.gz</t>
  </si>
  <si>
    <t>rs6_2_fp_1.fastq.gz</t>
  </si>
  <si>
    <t>rs5_1_fp4N_1.fastq.gz</t>
  </si>
  <si>
    <t>rs5_2_fp4N_1.fastq.gz</t>
  </si>
  <si>
    <t>rs6_1_fp4N_1.fastq.gz</t>
  </si>
  <si>
    <t>rs6_2_fp4N_1.fastq.gz</t>
  </si>
  <si>
    <t>rs6_2_fp_2.fastq.gz</t>
  </si>
  <si>
    <t>rs5_1_fp4N_2.fastq.gz</t>
  </si>
  <si>
    <t>rs5_2_fp4N_2.fastq.gz</t>
  </si>
  <si>
    <t>rs6_1_fp4N_2.fastq.gz</t>
  </si>
  <si>
    <t>rs6_2_fp4N_2.fastq.gz</t>
  </si>
  <si>
    <t>rs5_1_fp4N5N_1.fastq.gz</t>
  </si>
  <si>
    <t>rs5_2_fp4N5N_1.fastq.gz</t>
  </si>
  <si>
    <t>rs6_1_fp4N5N_1.fastq.gz</t>
  </si>
  <si>
    <t>rs6_2_fp4N5N_1.fastq.gz</t>
  </si>
  <si>
    <t>rs5_1_fp4N5N_2.fastq.gz</t>
  </si>
  <si>
    <t>rs5_2_fp4N5N_2.fastq.gz</t>
  </si>
  <si>
    <t>rs6_1_fp4N5N_2.fastq.gz</t>
  </si>
  <si>
    <t>rs6_2_fp4N5N_2.fastq.gz</t>
  </si>
  <si>
    <t>TN26</t>
  </si>
  <si>
    <t>PS1_4-5_TN26_01</t>
  </si>
  <si>
    <t>PS1_4-5_TN26_02</t>
  </si>
  <si>
    <t>PS1_4-5_TN26_03</t>
  </si>
  <si>
    <t>PS1_4-5_TN26_04</t>
  </si>
  <si>
    <t>PS1_4-5_TN26_05</t>
  </si>
  <si>
    <t>PS1_4-5_TN26_06</t>
  </si>
  <si>
    <t>PS1_4-5_TN26_07</t>
  </si>
  <si>
    <t>PS1_4-5_TN26_08</t>
  </si>
  <si>
    <t>PS1_4-5_ST_01</t>
  </si>
  <si>
    <t>PS1_4-5_ST_02</t>
  </si>
  <si>
    <t>PS1_4-5_ST_03</t>
  </si>
  <si>
    <t>PS1_4-5_ST_04</t>
  </si>
  <si>
    <t>PS1_4-5_ST_05</t>
  </si>
  <si>
    <t>PS1_4-5_ST_06</t>
  </si>
  <si>
    <t>PS1_4-5_ST_07</t>
  </si>
  <si>
    <t>PS1_4-5_ST_08</t>
  </si>
  <si>
    <t>PS1_ST_01</t>
  </si>
  <si>
    <t>PS1_ST_02</t>
  </si>
  <si>
    <t>PS1_ST_03</t>
  </si>
  <si>
    <t>PS1_ST_04</t>
  </si>
  <si>
    <t>PS1_ST_05</t>
  </si>
  <si>
    <t>PS1_ST_06</t>
  </si>
  <si>
    <t>PS1_ST_07</t>
  </si>
  <si>
    <t>PS1_ST_08</t>
  </si>
  <si>
    <t>PS1_TN26_01</t>
  </si>
  <si>
    <t>PS1_TN26_02</t>
  </si>
  <si>
    <t>PS1_TN26_03</t>
  </si>
  <si>
    <t>PS1_TN26_04</t>
  </si>
  <si>
    <t>PS1_TN26_05</t>
  </si>
  <si>
    <t>PS1_TN26_06</t>
  </si>
  <si>
    <t>PS1_TN26_07</t>
  </si>
  <si>
    <t>PS1_TN26_08</t>
  </si>
  <si>
    <t>QTL on chromosome 7</t>
    <phoneticPr fontId="18"/>
  </si>
  <si>
    <t>QTL on chromosome 3</t>
    <phoneticPr fontId="18"/>
  </si>
  <si>
    <t>Markers with LOD score peaking above 5 on chromosome 6</t>
  </si>
  <si>
    <t>Markers with LOD score peaking above 5 on chromosome 10</t>
    <phoneticPr fontId="18"/>
  </si>
  <si>
    <t>Gene symbol</t>
    <phoneticPr fontId="18"/>
  </si>
  <si>
    <t>locus id (Os number)</t>
    <phoneticPr fontId="18"/>
  </si>
  <si>
    <t>Gene</t>
    <phoneticPr fontId="18"/>
  </si>
  <si>
    <t>Table S12. Summary of reference genomes used in this study.</t>
    <phoneticPr fontId="18"/>
  </si>
  <si>
    <t>Table S7. Information on the linkage map of the F2 population of rice.</t>
    <rPh sb="15" eb="17">
      <t>シュウダn</t>
    </rPh>
    <rPh sb="18" eb="22">
      <t>レンサ</t>
    </rPh>
    <rPh sb="23" eb="25">
      <t>ジョウホウ</t>
    </rPh>
    <phoneticPr fontId="18"/>
  </si>
  <si>
    <t>Table S8. Markers that indicate LOD scores above a threshold determined by 1000 permutation tests.</t>
    <phoneticPr fontId="18"/>
  </si>
  <si>
    <t>Table S11. 2nd PCR primers of MIG-seq and dpMIG-seq .</t>
    <phoneticPr fontId="18"/>
  </si>
  <si>
    <t>Zheng et al. (1995)</t>
  </si>
  <si>
    <t>Table S1. 1st PCR primers of MIG-seq and dpMIG-seq.</t>
    <rPh sb="11" eb="12">
      <t>ヒョウ</t>
    </rPh>
    <phoneticPr fontId="18"/>
  </si>
  <si>
    <t>Table S3. Summary of agricultural plant used in this study.</t>
    <phoneticPr fontId="18"/>
  </si>
  <si>
    <t>Table S4. Summary of NGS sequencing data on 10 crop species other than tomatoes.</t>
    <phoneticPr fontId="18"/>
  </si>
  <si>
    <t>Table S2. Summary of NGS sequencing data of tomato accessions for comparison of MIG-seq and dpMIG-seq.</t>
    <phoneticPr fontId="18"/>
  </si>
  <si>
    <t>Table S5. Summary of NGS sequencing data of tetraploid wheat materials used in the analysis for evaluation of dpMIG-seq and NILs construction.</t>
    <phoneticPr fontId="18"/>
  </si>
  <si>
    <t>Table S6. Summarized data for rice F2 populations and their parents  for linkage map construction and QTL analysis.</t>
    <phoneticPr fontId="18"/>
  </si>
  <si>
    <t>Table S9.  QTLs and candidate gene locus positions in rice F2 population.</t>
    <phoneticPr fontId="18"/>
  </si>
  <si>
    <t>Table S10. Summarized information in ecological and taxonomic studies using MIG-seq.</t>
    <phoneticPr fontId="18"/>
  </si>
  <si>
    <t>Distributor name and location</t>
    <phoneticPr fontId="18"/>
  </si>
  <si>
    <t>An inbred line of seedpod-harvesting type radish isolated from cultivar ‘Rat-tailed’,Chiltern Seeds, United Kingdom</t>
    <phoneticPr fontId="18"/>
  </si>
  <si>
    <t>An inbred line of seedpod-harvesting type radish isolated from accession no. 76703,Genebank Project, NARO, Japan</t>
    <phoneticPr fontId="18"/>
  </si>
  <si>
    <t>NBRP KOMUGI (https://shigen.nig.ac.jp/wheat/komugi/)</t>
    <phoneticPr fontId="18"/>
  </si>
  <si>
    <t>Blueberry country Ido nursery</t>
  </si>
  <si>
    <t>Method described by Mizuno et al. (2020)</t>
    <phoneticPr fontId="18"/>
  </si>
  <si>
    <t>Method described by Mizuno et al. (2016)</t>
    <phoneticPr fontId="18"/>
  </si>
  <si>
    <t>1) Japan International Research Center for Agricultural Sciences</t>
  </si>
  <si>
    <r>
      <t>JIRCAS</t>
    </r>
    <r>
      <rPr>
        <vertAlign val="superscript"/>
        <sz val="12"/>
        <color theme="1"/>
        <rFont val="Times New Roman"/>
        <family val="1"/>
      </rPr>
      <t>1)</t>
    </r>
    <r>
      <rPr>
        <sz val="12"/>
        <color theme="1"/>
        <rFont val="Times New Roman"/>
        <family val="1"/>
      </rPr>
      <t>, Japan (An inbred line obtained from Ames 13743 distributed by the USDA)</t>
    </r>
    <phoneticPr fontId="18"/>
  </si>
  <si>
    <r>
      <t>JIRCAS</t>
    </r>
    <r>
      <rPr>
        <vertAlign val="superscript"/>
        <sz val="12"/>
        <color theme="1"/>
        <rFont val="Times New Roman"/>
        <family val="1"/>
      </rPr>
      <t>1)</t>
    </r>
    <r>
      <rPr>
        <sz val="12"/>
        <color theme="1"/>
        <rFont val="Times New Roman"/>
        <family val="1"/>
      </rPr>
      <t>, Japan (An inbred line obtained from PI 614917 distributed by the USDA)</t>
    </r>
    <phoneticPr fontId="18"/>
  </si>
  <si>
    <t>Kawanakajima hakuto</t>
    <phoneticPr fontId="18"/>
  </si>
  <si>
    <t>Vaccinium spp.</t>
    <phoneticPr fontId="18"/>
  </si>
  <si>
    <r>
      <t xml:space="preserve">Vaccinium corymbosum </t>
    </r>
    <r>
      <rPr>
        <sz val="12"/>
        <color theme="1"/>
        <rFont val="Times New Roman"/>
        <family val="1"/>
      </rPr>
      <t>L.</t>
    </r>
    <phoneticPr fontId="18"/>
  </si>
  <si>
    <t>Position of the degenerate oligonucleptide in the primer</t>
    <rPh sb="0" eb="1">
      <t>シュクジュウ</t>
    </rPh>
    <rPh sb="1" eb="2">
      <t>カサ</t>
    </rPh>
    <rPh sb="2" eb="4">
      <t>エンキ</t>
    </rPh>
    <rPh sb="5" eb="7">
      <t xml:space="preserve">１ </t>
    </rPh>
    <phoneticPr fontId="18"/>
  </si>
  <si>
    <t>Vaccinium Cyanococcus L. interspecific hybrid</t>
    <phoneticPr fontId="18"/>
  </si>
  <si>
    <t>Colle et al., 2019</t>
    <phoneticPr fontId="18"/>
  </si>
  <si>
    <t>https://www.vaccinium.org/analysis/49</t>
  </si>
  <si>
    <t>Kyushu University</t>
    <phoneticPr fontId="18"/>
  </si>
  <si>
    <t>DRA014713</t>
  </si>
  <si>
    <t>DRA accession number</t>
    <phoneticPr fontId="18"/>
  </si>
  <si>
    <t>DRA013230</t>
  </si>
  <si>
    <t>DRA014713</t>
    <phoneticPr fontId="18"/>
  </si>
  <si>
    <t>DRA013232</t>
  </si>
  <si>
    <t>DRA014715</t>
  </si>
  <si>
    <t>DRA014715</t>
    <phoneticPr fontId="18"/>
  </si>
  <si>
    <t>DRA014716</t>
  </si>
  <si>
    <t>DRA014716</t>
    <phoneticPr fontId="18"/>
  </si>
  <si>
    <t>For the reader's convenience, this table includes the 2nd PCR primers reported in our previous research (Nishimura et al. 2022),  some of them are not used in this study.</t>
    <rPh sb="0" eb="2">
      <t>ドクセィア</t>
    </rPh>
    <rPh sb="3" eb="6">
      <t>リベn</t>
    </rPh>
    <rPh sb="7" eb="9">
      <t>コウリョ</t>
    </rPh>
    <rPh sb="10" eb="13">
      <t>ホn</t>
    </rPh>
    <rPh sb="14" eb="16">
      <t>シヨウ</t>
    </rPh>
    <rPh sb="60" eb="61">
      <t>ヒョウニ</t>
    </rPh>
    <rPh sb="63" eb="64">
      <t>フクマレ</t>
    </rPh>
    <phoneticPr fontId="18"/>
  </si>
  <si>
    <t>Sequence (5' - 3'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_ "/>
    <numFmt numFmtId="178" formatCode="0.0000_ "/>
  </numFmts>
  <fonts count="3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游ゴシック"/>
      <family val="2"/>
      <charset val="128"/>
      <scheme val="minor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1C1D1E"/>
      <name val="Times New Roman"/>
      <family val="1"/>
    </font>
    <font>
      <sz val="12"/>
      <color rgb="FF454545"/>
      <name val="Times New Roman"/>
      <family val="1"/>
    </font>
    <font>
      <sz val="12"/>
      <color rgb="FF222222"/>
      <name val="Times New Roman"/>
      <family val="1"/>
    </font>
    <font>
      <vertAlign val="superscript"/>
      <sz val="12"/>
      <color theme="1"/>
      <name val="Times New Roman"/>
      <family val="1"/>
    </font>
    <font>
      <sz val="13"/>
      <color rgb="FF00000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38" fontId="1" fillId="0" borderId="0" applyFont="0" applyFill="0" applyBorder="0" applyAlignment="0" applyProtection="0">
      <alignment vertical="center"/>
    </xf>
  </cellStyleXfs>
  <cellXfs count="76">
    <xf numFmtId="0" fontId="0" fillId="0" borderId="0" xfId="0">
      <alignment vertical="center"/>
    </xf>
    <xf numFmtId="0" fontId="22" fillId="33" borderId="0" xfId="42" applyFont="1" applyFill="1" applyBorder="1">
      <alignment vertical="center"/>
    </xf>
    <xf numFmtId="0" fontId="21" fillId="33" borderId="0" xfId="0" applyFont="1" applyFill="1">
      <alignment vertical="center"/>
    </xf>
    <xf numFmtId="0" fontId="21" fillId="33" borderId="0" xfId="0" applyFont="1" applyFill="1" applyBorder="1">
      <alignment vertical="center"/>
    </xf>
    <xf numFmtId="3" fontId="21" fillId="33" borderId="0" xfId="0" applyNumberFormat="1" applyFont="1" applyFill="1" applyBorder="1">
      <alignment vertical="center"/>
    </xf>
    <xf numFmtId="0" fontId="21" fillId="33" borderId="0" xfId="0" applyFont="1" applyFill="1" applyBorder="1" applyAlignment="1"/>
    <xf numFmtId="0" fontId="21" fillId="33" borderId="12" xfId="0" applyFont="1" applyFill="1" applyBorder="1">
      <alignment vertical="center"/>
    </xf>
    <xf numFmtId="0" fontId="21" fillId="33" borderId="10" xfId="0" applyFont="1" applyFill="1" applyBorder="1">
      <alignment vertical="center"/>
    </xf>
    <xf numFmtId="0" fontId="21" fillId="33" borderId="0" xfId="0" applyFont="1" applyFill="1" applyBorder="1" applyAlignment="1">
      <alignment horizontal="left" vertical="center"/>
    </xf>
    <xf numFmtId="0" fontId="21" fillId="33" borderId="0" xfId="0" applyFont="1" applyFill="1" applyBorder="1" applyAlignment="1">
      <alignment horizontal="left"/>
    </xf>
    <xf numFmtId="0" fontId="21" fillId="33" borderId="12" xfId="0" applyFont="1" applyFill="1" applyBorder="1" applyAlignment="1">
      <alignment horizontal="left" vertical="center"/>
    </xf>
    <xf numFmtId="0" fontId="21" fillId="33" borderId="12" xfId="0" applyFont="1" applyFill="1" applyBorder="1" applyAlignment="1">
      <alignment horizontal="left"/>
    </xf>
    <xf numFmtId="0" fontId="21" fillId="33" borderId="10" xfId="0" applyFont="1" applyFill="1" applyBorder="1" applyAlignment="1">
      <alignment horizontal="right" vertical="center"/>
    </xf>
    <xf numFmtId="0" fontId="21" fillId="33" borderId="12" xfId="0" applyFont="1" applyFill="1" applyBorder="1" applyAlignment="1">
      <alignment horizontal="right" vertical="center"/>
    </xf>
    <xf numFmtId="3" fontId="21" fillId="33" borderId="0" xfId="0" applyNumberFormat="1" applyFont="1" applyFill="1" applyBorder="1" applyAlignment="1">
      <alignment horizontal="right" vertical="center"/>
    </xf>
    <xf numFmtId="3" fontId="21" fillId="33" borderId="0" xfId="0" applyNumberFormat="1" applyFont="1" applyFill="1" applyBorder="1" applyAlignment="1">
      <alignment horizontal="right"/>
    </xf>
    <xf numFmtId="3" fontId="21" fillId="33" borderId="12" xfId="0" applyNumberFormat="1" applyFont="1" applyFill="1" applyBorder="1" applyAlignment="1">
      <alignment horizontal="right"/>
    </xf>
    <xf numFmtId="0" fontId="21" fillId="33" borderId="0" xfId="0" applyFont="1" applyFill="1" applyBorder="1" applyAlignment="1">
      <alignment horizontal="right"/>
    </xf>
    <xf numFmtId="0" fontId="21" fillId="33" borderId="0" xfId="0" applyFont="1" applyFill="1" applyBorder="1" applyAlignment="1">
      <alignment horizontal="right" vertical="center"/>
    </xf>
    <xf numFmtId="0" fontId="21" fillId="33" borderId="0" xfId="0" applyFont="1" applyFill="1" applyBorder="1" applyProtection="1">
      <alignment vertical="center"/>
      <protection locked="0"/>
    </xf>
    <xf numFmtId="0" fontId="21" fillId="33" borderId="11" xfId="0" applyFont="1" applyFill="1" applyBorder="1">
      <alignment vertical="center"/>
    </xf>
    <xf numFmtId="0" fontId="23" fillId="33" borderId="0" xfId="0" applyFont="1" applyFill="1" applyBorder="1">
      <alignment vertical="center"/>
    </xf>
    <xf numFmtId="0" fontId="24" fillId="33" borderId="0" xfId="0" applyFont="1" applyFill="1" applyBorder="1">
      <alignment vertical="center"/>
    </xf>
    <xf numFmtId="0" fontId="24" fillId="33" borderId="12" xfId="0" applyFont="1" applyFill="1" applyBorder="1">
      <alignment vertical="center"/>
    </xf>
    <xf numFmtId="0" fontId="23" fillId="33" borderId="0" xfId="0" applyFont="1" applyFill="1">
      <alignment vertical="center"/>
    </xf>
    <xf numFmtId="176" fontId="21" fillId="33" borderId="0" xfId="0" applyNumberFormat="1" applyFont="1" applyFill="1" applyBorder="1">
      <alignment vertical="center"/>
    </xf>
    <xf numFmtId="0" fontId="23" fillId="33" borderId="12" xfId="0" applyFont="1" applyFill="1" applyBorder="1">
      <alignment vertical="center"/>
    </xf>
    <xf numFmtId="176" fontId="21" fillId="33" borderId="12" xfId="0" applyNumberFormat="1" applyFont="1" applyFill="1" applyBorder="1">
      <alignment vertical="center"/>
    </xf>
    <xf numFmtId="0" fontId="21" fillId="33" borderId="0" xfId="0" applyFont="1" applyFill="1" applyAlignment="1">
      <alignment horizontal="center" vertical="center"/>
    </xf>
    <xf numFmtId="0" fontId="21" fillId="33" borderId="12" xfId="0" applyFont="1" applyFill="1" applyBorder="1" applyAlignment="1">
      <alignment horizontal="center" vertical="center"/>
    </xf>
    <xf numFmtId="3" fontId="21" fillId="33" borderId="0" xfId="0" applyNumberFormat="1" applyFont="1" applyFill="1" applyAlignment="1">
      <alignment horizontal="right" vertical="center"/>
    </xf>
    <xf numFmtId="0" fontId="21" fillId="33" borderId="0" xfId="0" applyFont="1" applyFill="1" applyAlignment="1">
      <alignment horizontal="right" vertical="center"/>
    </xf>
    <xf numFmtId="3" fontId="21" fillId="33" borderId="12" xfId="0" applyNumberFormat="1" applyFont="1" applyFill="1" applyBorder="1" applyAlignment="1">
      <alignment horizontal="right" vertical="center"/>
    </xf>
    <xf numFmtId="0" fontId="25" fillId="33" borderId="0" xfId="0" applyFont="1" applyFill="1" applyAlignment="1">
      <alignment horizontal="right" vertical="center"/>
    </xf>
    <xf numFmtId="3" fontId="26" fillId="33" borderId="12" xfId="0" applyNumberFormat="1" applyFont="1" applyFill="1" applyBorder="1" applyAlignment="1">
      <alignment horizontal="right" vertical="center"/>
    </xf>
    <xf numFmtId="3" fontId="21" fillId="33" borderId="12" xfId="0" applyNumberFormat="1" applyFont="1" applyFill="1" applyBorder="1">
      <alignment vertical="center"/>
    </xf>
    <xf numFmtId="0" fontId="22" fillId="33" borderId="12" xfId="42" applyFont="1" applyFill="1" applyBorder="1">
      <alignment vertical="center"/>
    </xf>
    <xf numFmtId="0" fontId="24" fillId="33" borderId="0" xfId="0" applyFont="1" applyFill="1" applyBorder="1" applyAlignment="1">
      <alignment horizontal="left" vertical="center"/>
    </xf>
    <xf numFmtId="0" fontId="24" fillId="33" borderId="0" xfId="0" applyFont="1" applyFill="1" applyBorder="1" applyAlignment="1" applyProtection="1">
      <alignment horizontal="left" vertical="center"/>
      <protection locked="0"/>
    </xf>
    <xf numFmtId="0" fontId="24" fillId="33" borderId="0" xfId="0" applyFont="1" applyFill="1" applyBorder="1" applyAlignment="1">
      <alignment vertical="top"/>
    </xf>
    <xf numFmtId="0" fontId="24" fillId="33" borderId="0" xfId="0" applyFont="1" applyFill="1" applyBorder="1" applyAlignment="1" applyProtection="1">
      <alignment vertical="top"/>
      <protection locked="0"/>
    </xf>
    <xf numFmtId="0" fontId="24" fillId="33" borderId="0" xfId="0" applyFont="1" applyFill="1" applyBorder="1" applyProtection="1">
      <alignment vertical="center"/>
      <protection locked="0"/>
    </xf>
    <xf numFmtId="0" fontId="24" fillId="33" borderId="0" xfId="0" applyFont="1" applyFill="1" applyBorder="1" applyAlignment="1">
      <alignment horizontal="justify" vertical="center"/>
    </xf>
    <xf numFmtId="0" fontId="24" fillId="33" borderId="0" xfId="0" applyFont="1" applyFill="1" applyBorder="1" applyAlignment="1" applyProtection="1">
      <alignment horizontal="justify" vertical="center"/>
      <protection locked="0"/>
    </xf>
    <xf numFmtId="0" fontId="21" fillId="33" borderId="12" xfId="0" applyFont="1" applyFill="1" applyBorder="1" applyProtection="1">
      <alignment vertical="center"/>
      <protection locked="0"/>
    </xf>
    <xf numFmtId="177" fontId="21" fillId="33" borderId="10" xfId="0" applyNumberFormat="1" applyFont="1" applyFill="1" applyBorder="1">
      <alignment vertical="center"/>
    </xf>
    <xf numFmtId="177" fontId="21" fillId="33" borderId="11" xfId="0" applyNumberFormat="1" applyFont="1" applyFill="1" applyBorder="1">
      <alignment vertical="center"/>
    </xf>
    <xf numFmtId="177" fontId="21" fillId="33" borderId="0" xfId="0" applyNumberFormat="1" applyFont="1" applyFill="1">
      <alignment vertical="center"/>
    </xf>
    <xf numFmtId="177" fontId="21" fillId="33" borderId="12" xfId="0" applyNumberFormat="1" applyFont="1" applyFill="1" applyBorder="1">
      <alignment vertical="center"/>
    </xf>
    <xf numFmtId="178" fontId="21" fillId="33" borderId="10" xfId="0" applyNumberFormat="1" applyFont="1" applyFill="1" applyBorder="1">
      <alignment vertical="center"/>
    </xf>
    <xf numFmtId="178" fontId="21" fillId="33" borderId="11" xfId="0" applyNumberFormat="1" applyFont="1" applyFill="1" applyBorder="1">
      <alignment vertical="center"/>
    </xf>
    <xf numFmtId="178" fontId="21" fillId="33" borderId="0" xfId="0" applyNumberFormat="1" applyFont="1" applyFill="1">
      <alignment vertical="center"/>
    </xf>
    <xf numFmtId="178" fontId="21" fillId="33" borderId="12" xfId="0" applyNumberFormat="1" applyFont="1" applyFill="1" applyBorder="1">
      <alignment vertical="center"/>
    </xf>
    <xf numFmtId="0" fontId="21" fillId="33" borderId="11" xfId="0" applyFont="1" applyFill="1" applyBorder="1" applyAlignment="1">
      <alignment horizontal="right" vertical="center"/>
    </xf>
    <xf numFmtId="0" fontId="21" fillId="33" borderId="0" xfId="0" applyFont="1" applyFill="1" applyBorder="1" applyAlignment="1">
      <alignment horizontal="center" vertical="center"/>
    </xf>
    <xf numFmtId="3" fontId="21" fillId="33" borderId="0" xfId="0" applyNumberFormat="1" applyFont="1" applyFill="1" applyBorder="1" applyAlignment="1"/>
    <xf numFmtId="0" fontId="21" fillId="33" borderId="10" xfId="0" applyFont="1" applyFill="1" applyBorder="1" applyAlignment="1">
      <alignment horizontal="center" vertical="center"/>
    </xf>
    <xf numFmtId="0" fontId="21" fillId="33" borderId="11" xfId="0" applyFont="1" applyFill="1" applyBorder="1" applyAlignment="1">
      <alignment vertical="center" wrapText="1"/>
    </xf>
    <xf numFmtId="0" fontId="21" fillId="33" borderId="11" xfId="0" applyFont="1" applyFill="1" applyBorder="1" applyAlignment="1">
      <alignment horizontal="center" vertical="center" wrapText="1"/>
    </xf>
    <xf numFmtId="38" fontId="21" fillId="33" borderId="11" xfId="43" applyFont="1" applyFill="1" applyBorder="1" applyAlignment="1">
      <alignment vertical="center" wrapText="1"/>
    </xf>
    <xf numFmtId="0" fontId="21" fillId="33" borderId="0" xfId="0" applyFont="1" applyFill="1" applyBorder="1" applyAlignment="1">
      <alignment vertical="center" wrapText="1"/>
    </xf>
    <xf numFmtId="0" fontId="21" fillId="33" borderId="0" xfId="0" applyFont="1" applyFill="1" applyBorder="1" applyAlignment="1">
      <alignment horizontal="center" vertical="center" wrapText="1"/>
    </xf>
    <xf numFmtId="176" fontId="21" fillId="33" borderId="0" xfId="43" applyNumberFormat="1" applyFont="1" applyFill="1" applyBorder="1" applyAlignment="1">
      <alignment vertical="center" wrapText="1"/>
    </xf>
    <xf numFmtId="176" fontId="21" fillId="33" borderId="0" xfId="43" applyNumberFormat="1" applyFont="1" applyFill="1" applyBorder="1" applyAlignment="1">
      <alignment horizontal="right" vertical="center" wrapText="1"/>
    </xf>
    <xf numFmtId="0" fontId="21" fillId="33" borderId="12" xfId="0" applyFont="1" applyFill="1" applyBorder="1" applyAlignment="1">
      <alignment vertical="center" wrapText="1"/>
    </xf>
    <xf numFmtId="0" fontId="21" fillId="33" borderId="12" xfId="0" applyFont="1" applyFill="1" applyBorder="1" applyAlignment="1">
      <alignment horizontal="center" vertical="center" wrapText="1"/>
    </xf>
    <xf numFmtId="176" fontId="21" fillId="33" borderId="12" xfId="43" applyNumberFormat="1" applyFont="1" applyFill="1" applyBorder="1" applyAlignment="1">
      <alignment vertical="center" wrapText="1"/>
    </xf>
    <xf numFmtId="176" fontId="21" fillId="33" borderId="0" xfId="0" applyNumberFormat="1" applyFont="1" applyFill="1" applyBorder="1" applyAlignment="1">
      <alignment horizontal="right" vertical="center"/>
    </xf>
    <xf numFmtId="0" fontId="21" fillId="33" borderId="10" xfId="0" applyFont="1" applyFill="1" applyBorder="1" applyAlignment="1">
      <alignment vertical="center"/>
    </xf>
    <xf numFmtId="0" fontId="27" fillId="33" borderId="0" xfId="0" applyFont="1" applyFill="1">
      <alignment vertical="center"/>
    </xf>
    <xf numFmtId="0" fontId="29" fillId="33" borderId="0" xfId="0" applyFont="1" applyFill="1">
      <alignment vertical="center"/>
    </xf>
    <xf numFmtId="0" fontId="29" fillId="33" borderId="12" xfId="0" applyFont="1" applyFill="1" applyBorder="1">
      <alignment vertical="center"/>
    </xf>
    <xf numFmtId="0" fontId="24" fillId="33" borderId="0" xfId="0" applyFont="1" applyFill="1">
      <alignment vertical="center"/>
    </xf>
    <xf numFmtId="0" fontId="21" fillId="33" borderId="10" xfId="0" applyFont="1" applyFill="1" applyBorder="1" applyAlignment="1">
      <alignment vertical="center" wrapText="1"/>
    </xf>
    <xf numFmtId="0" fontId="21" fillId="33" borderId="0" xfId="0" applyFont="1" applyFill="1" applyAlignment="1">
      <alignment vertical="center" wrapText="1"/>
    </xf>
    <xf numFmtId="0" fontId="22" fillId="34" borderId="0" xfId="42" applyFont="1" applyFill="1">
      <alignment vertical="center"/>
    </xf>
  </cellXfs>
  <cellStyles count="44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ハイパーリンク" xfId="42" builtinId="8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桁区切り" xfId="43" builtinId="6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vaccinium.org/analysis/49" TargetMode="External"/><Relationship Id="rId3" Type="http://schemas.openxmlformats.org/officeDocument/2006/relationships/hyperlink" Target="https://urgi.versailles.inra.fr/download/iwgsc/IWGSC_RefSeq_Assemblies/v2.0/" TargetMode="External"/><Relationship Id="rId7" Type="http://schemas.openxmlformats.org/officeDocument/2006/relationships/hyperlink" Target="https://ngdc.cncb.ac.cn/" TargetMode="External"/><Relationship Id="rId2" Type="http://schemas.openxmlformats.org/officeDocument/2006/relationships/hyperlink" Target="https://www.melonomics.net/melonomics.html" TargetMode="External"/><Relationship Id="rId1" Type="http://schemas.openxmlformats.org/officeDocument/2006/relationships/hyperlink" Target="https://solgenomics.net/organism/Solanum_lycopersicum/genome/" TargetMode="External"/><Relationship Id="rId6" Type="http://schemas.openxmlformats.org/officeDocument/2006/relationships/hyperlink" Target="https://genomevolution.org/coge/GenomeInfo.pl?gid=24686" TargetMode="External"/><Relationship Id="rId5" Type="http://schemas.openxmlformats.org/officeDocument/2006/relationships/hyperlink" Target="https://rapdb.dna.affrc.go.jp/download/irgsp1.html" TargetMode="External"/><Relationship Id="rId4" Type="http://schemas.openxmlformats.org/officeDocument/2006/relationships/hyperlink" Target="https://www.ncbi.nlm.nih.gov/datasets/genomes/?acc=GCF_002994745.2,GCA_002994745.2&amp;utm_source=gque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274"/>
  <sheetViews>
    <sheetView zoomScale="139" zoomScaleNormal="85" workbookViewId="0">
      <selection activeCell="F3" sqref="F3"/>
    </sheetView>
  </sheetViews>
  <sheetFormatPr baseColWidth="10" defaultRowHeight="16"/>
  <cols>
    <col min="1" max="1" width="10.7109375" style="3"/>
    <col min="2" max="2" width="14.7109375" style="3" customWidth="1"/>
    <col min="3" max="3" width="17.42578125" style="3" customWidth="1"/>
    <col min="4" max="4" width="43" style="3" customWidth="1"/>
    <col min="5" max="5" width="15.28515625" style="3" customWidth="1"/>
    <col min="6" max="6" width="41.42578125" style="3" customWidth="1"/>
    <col min="7" max="7" width="10.7109375" style="3"/>
    <col min="8" max="8" width="18.140625" style="3" customWidth="1"/>
    <col min="9" max="16384" width="10.7109375" style="3"/>
  </cols>
  <sheetData>
    <row r="1" spans="1:6" ht="17" thickBot="1">
      <c r="A1" s="68" t="s">
        <v>2006</v>
      </c>
      <c r="B1" s="7"/>
      <c r="C1" s="7"/>
      <c r="D1" s="7"/>
      <c r="E1" s="7"/>
      <c r="F1" s="7"/>
    </row>
    <row r="2" spans="1:6" ht="17" thickTop="1">
      <c r="A2" s="20" t="s">
        <v>381</v>
      </c>
      <c r="B2" s="20" t="s">
        <v>808</v>
      </c>
      <c r="C2" s="20" t="s">
        <v>829</v>
      </c>
      <c r="D2" s="20" t="s">
        <v>2027</v>
      </c>
      <c r="E2" s="20" t="s">
        <v>382</v>
      </c>
      <c r="F2" s="20" t="s">
        <v>2042</v>
      </c>
    </row>
    <row r="3" spans="1:6">
      <c r="A3" s="3">
        <v>1</v>
      </c>
      <c r="B3" s="3">
        <v>1</v>
      </c>
      <c r="C3" s="3" t="s">
        <v>830</v>
      </c>
      <c r="D3" s="3" t="s">
        <v>1664</v>
      </c>
      <c r="E3" s="3" t="s">
        <v>812</v>
      </c>
      <c r="F3" s="3" t="s">
        <v>1526</v>
      </c>
    </row>
    <row r="4" spans="1:6">
      <c r="A4" s="3">
        <v>2</v>
      </c>
      <c r="B4" s="3">
        <v>1</v>
      </c>
      <c r="C4" s="3" t="s">
        <v>1601</v>
      </c>
      <c r="D4" s="3" t="s">
        <v>1664</v>
      </c>
      <c r="E4" s="3" t="s">
        <v>270</v>
      </c>
      <c r="F4" s="3" t="s">
        <v>271</v>
      </c>
    </row>
    <row r="5" spans="1:6">
      <c r="A5" s="3">
        <v>3</v>
      </c>
      <c r="B5" s="3">
        <v>1</v>
      </c>
      <c r="C5" s="3" t="s">
        <v>1601</v>
      </c>
      <c r="D5" s="3" t="s">
        <v>1664</v>
      </c>
      <c r="E5" s="3" t="s">
        <v>272</v>
      </c>
      <c r="F5" s="3" t="s">
        <v>273</v>
      </c>
    </row>
    <row r="6" spans="1:6">
      <c r="A6" s="3">
        <v>4</v>
      </c>
      <c r="B6" s="3">
        <v>1</v>
      </c>
      <c r="C6" s="3" t="s">
        <v>1601</v>
      </c>
      <c r="D6" s="3" t="s">
        <v>1664</v>
      </c>
      <c r="E6" s="3" t="s">
        <v>274</v>
      </c>
      <c r="F6" s="3" t="s">
        <v>275</v>
      </c>
    </row>
    <row r="7" spans="1:6">
      <c r="A7" s="3">
        <v>5</v>
      </c>
      <c r="B7" s="3">
        <v>1</v>
      </c>
      <c r="C7" s="3" t="s">
        <v>1601</v>
      </c>
      <c r="D7" s="3" t="s">
        <v>1664</v>
      </c>
      <c r="E7" s="3" t="s">
        <v>276</v>
      </c>
      <c r="F7" s="3" t="s">
        <v>277</v>
      </c>
    </row>
    <row r="8" spans="1:6">
      <c r="A8" s="3">
        <v>6</v>
      </c>
      <c r="B8" s="3">
        <v>1</v>
      </c>
      <c r="C8" s="3" t="s">
        <v>1601</v>
      </c>
      <c r="D8" s="3" t="s">
        <v>1664</v>
      </c>
      <c r="E8" s="3" t="s">
        <v>278</v>
      </c>
      <c r="F8" s="3" t="s">
        <v>279</v>
      </c>
    </row>
    <row r="9" spans="1:6">
      <c r="A9" s="3">
        <v>7</v>
      </c>
      <c r="B9" s="3">
        <v>1</v>
      </c>
      <c r="C9" s="3" t="s">
        <v>1601</v>
      </c>
      <c r="D9" s="3" t="s">
        <v>1664</v>
      </c>
      <c r="E9" s="3" t="s">
        <v>280</v>
      </c>
      <c r="F9" s="3" t="s">
        <v>281</v>
      </c>
    </row>
    <row r="10" spans="1:6">
      <c r="A10" s="3">
        <v>8</v>
      </c>
      <c r="B10" s="3">
        <v>1</v>
      </c>
      <c r="C10" s="3" t="s">
        <v>1601</v>
      </c>
      <c r="D10" s="3" t="s">
        <v>1664</v>
      </c>
      <c r="E10" s="3" t="s">
        <v>282</v>
      </c>
      <c r="F10" s="3" t="s">
        <v>283</v>
      </c>
    </row>
    <row r="11" spans="1:6">
      <c r="A11" s="3">
        <v>9</v>
      </c>
      <c r="B11" s="3">
        <v>1</v>
      </c>
      <c r="C11" s="3" t="s">
        <v>1601</v>
      </c>
      <c r="D11" s="3" t="s">
        <v>1664</v>
      </c>
      <c r="E11" s="3" t="s">
        <v>284</v>
      </c>
      <c r="F11" s="3" t="s">
        <v>285</v>
      </c>
    </row>
    <row r="12" spans="1:6">
      <c r="A12" s="3">
        <v>10</v>
      </c>
      <c r="B12" s="3">
        <v>1</v>
      </c>
      <c r="C12" s="3" t="s">
        <v>1601</v>
      </c>
      <c r="D12" s="3" t="s">
        <v>1664</v>
      </c>
      <c r="E12" s="3" t="s">
        <v>286</v>
      </c>
      <c r="F12" s="3" t="s">
        <v>287</v>
      </c>
    </row>
    <row r="13" spans="1:6">
      <c r="A13" s="3">
        <v>11</v>
      </c>
      <c r="B13" s="3">
        <v>1</v>
      </c>
      <c r="C13" s="3" t="s">
        <v>1601</v>
      </c>
      <c r="D13" s="3" t="s">
        <v>1664</v>
      </c>
      <c r="E13" s="3" t="s">
        <v>288</v>
      </c>
      <c r="F13" s="3" t="s">
        <v>289</v>
      </c>
    </row>
    <row r="14" spans="1:6">
      <c r="A14" s="3">
        <v>12</v>
      </c>
      <c r="B14" s="3">
        <v>1</v>
      </c>
      <c r="C14" s="3" t="s">
        <v>1601</v>
      </c>
      <c r="D14" s="3" t="s">
        <v>1664</v>
      </c>
      <c r="E14" s="3" t="s">
        <v>290</v>
      </c>
      <c r="F14" s="3" t="s">
        <v>291</v>
      </c>
    </row>
    <row r="15" spans="1:6">
      <c r="A15" s="3">
        <v>13</v>
      </c>
      <c r="B15" s="3">
        <v>1</v>
      </c>
      <c r="C15" s="3" t="s">
        <v>1601</v>
      </c>
      <c r="D15" s="3" t="s">
        <v>1664</v>
      </c>
      <c r="E15" s="3" t="s">
        <v>292</v>
      </c>
      <c r="F15" s="3" t="s">
        <v>293</v>
      </c>
    </row>
    <row r="16" spans="1:6">
      <c r="A16" s="3">
        <v>14</v>
      </c>
      <c r="B16" s="3">
        <v>1</v>
      </c>
      <c r="C16" s="3" t="s">
        <v>1601</v>
      </c>
      <c r="D16" s="3" t="s">
        <v>1664</v>
      </c>
      <c r="E16" s="3" t="s">
        <v>294</v>
      </c>
      <c r="F16" s="3" t="s">
        <v>295</v>
      </c>
    </row>
    <row r="17" spans="1:6">
      <c r="A17" s="3">
        <v>15</v>
      </c>
      <c r="B17" s="3">
        <v>1</v>
      </c>
      <c r="C17" s="3" t="s">
        <v>1601</v>
      </c>
      <c r="D17" s="3" t="s">
        <v>1664</v>
      </c>
      <c r="E17" s="3" t="s">
        <v>296</v>
      </c>
      <c r="F17" s="3" t="s">
        <v>297</v>
      </c>
    </row>
    <row r="18" spans="1:6">
      <c r="A18" s="3">
        <v>16</v>
      </c>
      <c r="B18" s="3">
        <v>1</v>
      </c>
      <c r="C18" s="3" t="s">
        <v>1601</v>
      </c>
      <c r="D18" s="3" t="s">
        <v>1664</v>
      </c>
      <c r="E18" s="3" t="s">
        <v>298</v>
      </c>
      <c r="F18" s="3" t="s">
        <v>299</v>
      </c>
    </row>
    <row r="19" spans="1:6">
      <c r="A19" s="3">
        <v>17</v>
      </c>
      <c r="B19" s="3">
        <v>2</v>
      </c>
      <c r="C19" s="3" t="s">
        <v>831</v>
      </c>
      <c r="D19" s="3" t="s">
        <v>1659</v>
      </c>
      <c r="E19" s="3" t="s">
        <v>31</v>
      </c>
      <c r="F19" s="3" t="s">
        <v>32</v>
      </c>
    </row>
    <row r="20" spans="1:6">
      <c r="A20" s="3">
        <v>18</v>
      </c>
      <c r="B20" s="3">
        <v>2</v>
      </c>
      <c r="C20" s="3" t="s">
        <v>1008</v>
      </c>
      <c r="D20" s="3" t="s">
        <v>1658</v>
      </c>
      <c r="E20" s="3" t="s">
        <v>33</v>
      </c>
      <c r="F20" s="3" t="s">
        <v>34</v>
      </c>
    </row>
    <row r="21" spans="1:6">
      <c r="A21" s="3">
        <v>19</v>
      </c>
      <c r="B21" s="3">
        <v>2</v>
      </c>
      <c r="C21" s="3" t="s">
        <v>1008</v>
      </c>
      <c r="D21" s="3" t="s">
        <v>1658</v>
      </c>
      <c r="E21" s="3" t="s">
        <v>35</v>
      </c>
      <c r="F21" s="3" t="s">
        <v>36</v>
      </c>
    </row>
    <row r="22" spans="1:6">
      <c r="A22" s="3">
        <v>20</v>
      </c>
      <c r="B22" s="3">
        <v>2</v>
      </c>
      <c r="C22" s="3" t="s">
        <v>1008</v>
      </c>
      <c r="D22" s="3" t="s">
        <v>1658</v>
      </c>
      <c r="E22" s="3" t="s">
        <v>37</v>
      </c>
      <c r="F22" s="3" t="s">
        <v>38</v>
      </c>
    </row>
    <row r="23" spans="1:6">
      <c r="A23" s="3">
        <v>21</v>
      </c>
      <c r="B23" s="3">
        <v>2</v>
      </c>
      <c r="C23" s="3" t="s">
        <v>1008</v>
      </c>
      <c r="D23" s="3" t="s">
        <v>1658</v>
      </c>
      <c r="E23" s="3" t="s">
        <v>39</v>
      </c>
      <c r="F23" s="3" t="s">
        <v>40</v>
      </c>
    </row>
    <row r="24" spans="1:6">
      <c r="A24" s="3">
        <v>22</v>
      </c>
      <c r="B24" s="3">
        <v>2</v>
      </c>
      <c r="C24" s="3" t="s">
        <v>1008</v>
      </c>
      <c r="D24" s="3" t="s">
        <v>1658</v>
      </c>
      <c r="E24" s="3" t="s">
        <v>41</v>
      </c>
      <c r="F24" s="3" t="s">
        <v>42</v>
      </c>
    </row>
    <row r="25" spans="1:6">
      <c r="A25" s="3">
        <v>23</v>
      </c>
      <c r="B25" s="3">
        <v>2</v>
      </c>
      <c r="C25" s="3" t="s">
        <v>1008</v>
      </c>
      <c r="D25" s="3" t="s">
        <v>1658</v>
      </c>
      <c r="E25" s="3" t="s">
        <v>43</v>
      </c>
      <c r="F25" s="3" t="s">
        <v>44</v>
      </c>
    </row>
    <row r="26" spans="1:6">
      <c r="A26" s="3">
        <v>24</v>
      </c>
      <c r="B26" s="3">
        <v>2</v>
      </c>
      <c r="C26" s="3" t="s">
        <v>1008</v>
      </c>
      <c r="D26" s="3" t="s">
        <v>1658</v>
      </c>
      <c r="E26" s="3" t="s">
        <v>45</v>
      </c>
      <c r="F26" s="3" t="s">
        <v>46</v>
      </c>
    </row>
    <row r="27" spans="1:6">
      <c r="A27" s="3">
        <v>25</v>
      </c>
      <c r="B27" s="3">
        <v>2</v>
      </c>
      <c r="C27" s="3" t="s">
        <v>1008</v>
      </c>
      <c r="D27" s="3" t="s">
        <v>1658</v>
      </c>
      <c r="E27" s="3" t="s">
        <v>47</v>
      </c>
      <c r="F27" s="3" t="s">
        <v>48</v>
      </c>
    </row>
    <row r="28" spans="1:6">
      <c r="A28" s="3">
        <v>26</v>
      </c>
      <c r="B28" s="3">
        <v>2</v>
      </c>
      <c r="C28" s="3" t="s">
        <v>1008</v>
      </c>
      <c r="D28" s="3" t="s">
        <v>1658</v>
      </c>
      <c r="E28" s="3" t="s">
        <v>49</v>
      </c>
      <c r="F28" s="3" t="s">
        <v>50</v>
      </c>
    </row>
    <row r="29" spans="1:6">
      <c r="A29" s="3">
        <v>27</v>
      </c>
      <c r="B29" s="3">
        <v>2</v>
      </c>
      <c r="C29" s="3" t="s">
        <v>1008</v>
      </c>
      <c r="D29" s="3" t="s">
        <v>1658</v>
      </c>
      <c r="E29" s="3" t="s">
        <v>51</v>
      </c>
      <c r="F29" s="3" t="s">
        <v>52</v>
      </c>
    </row>
    <row r="30" spans="1:6">
      <c r="A30" s="3">
        <v>28</v>
      </c>
      <c r="B30" s="3">
        <v>2</v>
      </c>
      <c r="C30" s="3" t="s">
        <v>1008</v>
      </c>
      <c r="D30" s="3" t="s">
        <v>1658</v>
      </c>
      <c r="E30" s="3" t="s">
        <v>53</v>
      </c>
      <c r="F30" s="3" t="s">
        <v>54</v>
      </c>
    </row>
    <row r="31" spans="1:6">
      <c r="A31" s="3">
        <v>29</v>
      </c>
      <c r="B31" s="3">
        <v>2</v>
      </c>
      <c r="C31" s="3" t="s">
        <v>1008</v>
      </c>
      <c r="D31" s="3" t="s">
        <v>1658</v>
      </c>
      <c r="E31" s="3" t="s">
        <v>55</v>
      </c>
      <c r="F31" s="3" t="s">
        <v>56</v>
      </c>
    </row>
    <row r="32" spans="1:6">
      <c r="A32" s="3">
        <v>30</v>
      </c>
      <c r="B32" s="3">
        <v>2</v>
      </c>
      <c r="C32" s="3" t="s">
        <v>1008</v>
      </c>
      <c r="D32" s="3" t="s">
        <v>1658</v>
      </c>
      <c r="E32" s="3" t="s">
        <v>57</v>
      </c>
      <c r="F32" s="3" t="s">
        <v>58</v>
      </c>
    </row>
    <row r="33" spans="1:6">
      <c r="A33" s="3">
        <v>31</v>
      </c>
      <c r="B33" s="3">
        <v>2</v>
      </c>
      <c r="C33" s="3" t="s">
        <v>1008</v>
      </c>
      <c r="D33" s="3" t="s">
        <v>1658</v>
      </c>
      <c r="E33" s="3" t="s">
        <v>59</v>
      </c>
      <c r="F33" s="3" t="s">
        <v>60</v>
      </c>
    </row>
    <row r="34" spans="1:6">
      <c r="A34" s="3">
        <v>32</v>
      </c>
      <c r="B34" s="3">
        <v>2</v>
      </c>
      <c r="C34" s="3" t="s">
        <v>1008</v>
      </c>
      <c r="D34" s="3" t="s">
        <v>1658</v>
      </c>
      <c r="E34" s="3" t="s">
        <v>61</v>
      </c>
      <c r="F34" s="3" t="s">
        <v>62</v>
      </c>
    </row>
    <row r="35" spans="1:6">
      <c r="A35" s="3">
        <v>33</v>
      </c>
      <c r="B35" s="3">
        <v>3</v>
      </c>
      <c r="C35" s="3" t="s">
        <v>832</v>
      </c>
      <c r="D35" s="3" t="s">
        <v>1661</v>
      </c>
      <c r="E35" s="3" t="s">
        <v>222</v>
      </c>
      <c r="F35" s="3" t="s">
        <v>223</v>
      </c>
    </row>
    <row r="36" spans="1:6">
      <c r="A36" s="3">
        <v>34</v>
      </c>
      <c r="B36" s="3">
        <v>3</v>
      </c>
      <c r="C36" s="3" t="s">
        <v>1681</v>
      </c>
      <c r="D36" s="3" t="s">
        <v>1660</v>
      </c>
      <c r="E36" s="3" t="s">
        <v>224</v>
      </c>
      <c r="F36" s="3" t="s">
        <v>225</v>
      </c>
    </row>
    <row r="37" spans="1:6">
      <c r="A37" s="3">
        <v>35</v>
      </c>
      <c r="B37" s="3">
        <v>3</v>
      </c>
      <c r="C37" s="3" t="s">
        <v>1681</v>
      </c>
      <c r="D37" s="3" t="s">
        <v>1660</v>
      </c>
      <c r="E37" s="3" t="s">
        <v>226</v>
      </c>
      <c r="F37" s="3" t="s">
        <v>227</v>
      </c>
    </row>
    <row r="38" spans="1:6">
      <c r="A38" s="3">
        <v>36</v>
      </c>
      <c r="B38" s="3">
        <v>3</v>
      </c>
      <c r="C38" s="3" t="s">
        <v>1681</v>
      </c>
      <c r="D38" s="3" t="s">
        <v>1660</v>
      </c>
      <c r="E38" s="3" t="s">
        <v>228</v>
      </c>
      <c r="F38" s="3" t="s">
        <v>229</v>
      </c>
    </row>
    <row r="39" spans="1:6">
      <c r="A39" s="3">
        <v>37</v>
      </c>
      <c r="B39" s="3">
        <v>3</v>
      </c>
      <c r="C39" s="3" t="s">
        <v>1681</v>
      </c>
      <c r="D39" s="3" t="s">
        <v>1660</v>
      </c>
      <c r="E39" s="3" t="s">
        <v>230</v>
      </c>
      <c r="F39" s="3" t="s">
        <v>231</v>
      </c>
    </row>
    <row r="40" spans="1:6">
      <c r="A40" s="3">
        <v>38</v>
      </c>
      <c r="B40" s="3">
        <v>3</v>
      </c>
      <c r="C40" s="3" t="s">
        <v>1681</v>
      </c>
      <c r="D40" s="3" t="s">
        <v>1660</v>
      </c>
      <c r="E40" s="3" t="s">
        <v>232</v>
      </c>
      <c r="F40" s="3" t="s">
        <v>233</v>
      </c>
    </row>
    <row r="41" spans="1:6">
      <c r="A41" s="3">
        <v>39</v>
      </c>
      <c r="B41" s="3">
        <v>3</v>
      </c>
      <c r="C41" s="3" t="s">
        <v>1681</v>
      </c>
      <c r="D41" s="3" t="s">
        <v>1660</v>
      </c>
      <c r="E41" s="3" t="s">
        <v>234</v>
      </c>
      <c r="F41" s="3" t="s">
        <v>235</v>
      </c>
    </row>
    <row r="42" spans="1:6">
      <c r="A42" s="3">
        <v>40</v>
      </c>
      <c r="B42" s="3">
        <v>3</v>
      </c>
      <c r="C42" s="3" t="s">
        <v>1681</v>
      </c>
      <c r="D42" s="3" t="s">
        <v>1660</v>
      </c>
      <c r="E42" s="3" t="s">
        <v>236</v>
      </c>
      <c r="F42" s="3" t="s">
        <v>237</v>
      </c>
    </row>
    <row r="43" spans="1:6">
      <c r="A43" s="3">
        <v>41</v>
      </c>
      <c r="B43" s="3">
        <v>3</v>
      </c>
      <c r="C43" s="3" t="s">
        <v>1681</v>
      </c>
      <c r="D43" s="3" t="s">
        <v>1660</v>
      </c>
      <c r="E43" s="3" t="s">
        <v>238</v>
      </c>
      <c r="F43" s="3" t="s">
        <v>239</v>
      </c>
    </row>
    <row r="44" spans="1:6">
      <c r="A44" s="3">
        <v>42</v>
      </c>
      <c r="B44" s="3">
        <v>3</v>
      </c>
      <c r="C44" s="3" t="s">
        <v>1681</v>
      </c>
      <c r="D44" s="3" t="s">
        <v>1660</v>
      </c>
      <c r="E44" s="3" t="s">
        <v>240</v>
      </c>
      <c r="F44" s="3" t="s">
        <v>241</v>
      </c>
    </row>
    <row r="45" spans="1:6">
      <c r="A45" s="3">
        <v>43</v>
      </c>
      <c r="B45" s="3">
        <v>3</v>
      </c>
      <c r="C45" s="3" t="s">
        <v>1681</v>
      </c>
      <c r="D45" s="3" t="s">
        <v>1660</v>
      </c>
      <c r="E45" s="3" t="s">
        <v>242</v>
      </c>
      <c r="F45" s="3" t="s">
        <v>243</v>
      </c>
    </row>
    <row r="46" spans="1:6">
      <c r="A46" s="3">
        <v>44</v>
      </c>
      <c r="B46" s="3">
        <v>3</v>
      </c>
      <c r="C46" s="3" t="s">
        <v>1681</v>
      </c>
      <c r="D46" s="3" t="s">
        <v>1660</v>
      </c>
      <c r="E46" s="3" t="s">
        <v>244</v>
      </c>
      <c r="F46" s="3" t="s">
        <v>245</v>
      </c>
    </row>
    <row r="47" spans="1:6">
      <c r="A47" s="3">
        <v>45</v>
      </c>
      <c r="B47" s="3">
        <v>3</v>
      </c>
      <c r="C47" s="3" t="s">
        <v>1681</v>
      </c>
      <c r="D47" s="3" t="s">
        <v>1660</v>
      </c>
      <c r="E47" s="3" t="s">
        <v>246</v>
      </c>
      <c r="F47" s="3" t="s">
        <v>247</v>
      </c>
    </row>
    <row r="48" spans="1:6">
      <c r="A48" s="3">
        <v>46</v>
      </c>
      <c r="B48" s="3">
        <v>3</v>
      </c>
      <c r="C48" s="3" t="s">
        <v>1681</v>
      </c>
      <c r="D48" s="3" t="s">
        <v>1660</v>
      </c>
      <c r="E48" s="3" t="s">
        <v>248</v>
      </c>
      <c r="F48" s="3" t="s">
        <v>249</v>
      </c>
    </row>
    <row r="49" spans="1:6">
      <c r="A49" s="3">
        <v>47</v>
      </c>
      <c r="B49" s="3">
        <v>3</v>
      </c>
      <c r="C49" s="3" t="s">
        <v>1681</v>
      </c>
      <c r="D49" s="3" t="s">
        <v>1660</v>
      </c>
      <c r="E49" s="3" t="s">
        <v>250</v>
      </c>
      <c r="F49" s="3" t="s">
        <v>251</v>
      </c>
    </row>
    <row r="50" spans="1:6">
      <c r="A50" s="3">
        <v>48</v>
      </c>
      <c r="B50" s="3">
        <v>3</v>
      </c>
      <c r="C50" s="3" t="s">
        <v>1681</v>
      </c>
      <c r="D50" s="3" t="s">
        <v>1660</v>
      </c>
      <c r="E50" s="3" t="s">
        <v>252</v>
      </c>
      <c r="F50" s="3" t="s">
        <v>253</v>
      </c>
    </row>
    <row r="51" spans="1:6">
      <c r="A51" s="3">
        <v>49</v>
      </c>
      <c r="B51" s="3">
        <v>4</v>
      </c>
      <c r="C51" s="3" t="s">
        <v>833</v>
      </c>
      <c r="D51" s="3" t="s">
        <v>1663</v>
      </c>
      <c r="E51" s="3" t="s">
        <v>127</v>
      </c>
      <c r="F51" s="3" t="s">
        <v>348</v>
      </c>
    </row>
    <row r="52" spans="1:6">
      <c r="A52" s="3">
        <v>50</v>
      </c>
      <c r="B52" s="3">
        <v>4</v>
      </c>
      <c r="C52" s="3" t="s">
        <v>1009</v>
      </c>
      <c r="D52" s="3" t="s">
        <v>1662</v>
      </c>
      <c r="E52" s="3" t="s">
        <v>128</v>
      </c>
      <c r="F52" s="3" t="s">
        <v>129</v>
      </c>
    </row>
    <row r="53" spans="1:6">
      <c r="A53" s="3">
        <v>51</v>
      </c>
      <c r="B53" s="3">
        <v>4</v>
      </c>
      <c r="C53" s="3" t="s">
        <v>1009</v>
      </c>
      <c r="D53" s="3" t="s">
        <v>1662</v>
      </c>
      <c r="E53" s="3" t="s">
        <v>130</v>
      </c>
      <c r="F53" s="3" t="s">
        <v>131</v>
      </c>
    </row>
    <row r="54" spans="1:6">
      <c r="A54" s="3">
        <v>52</v>
      </c>
      <c r="B54" s="3">
        <v>4</v>
      </c>
      <c r="C54" s="3" t="s">
        <v>1009</v>
      </c>
      <c r="D54" s="3" t="s">
        <v>1662</v>
      </c>
      <c r="E54" s="3" t="s">
        <v>132</v>
      </c>
      <c r="F54" s="3" t="s">
        <v>133</v>
      </c>
    </row>
    <row r="55" spans="1:6">
      <c r="A55" s="3">
        <v>53</v>
      </c>
      <c r="B55" s="3">
        <v>4</v>
      </c>
      <c r="C55" s="3" t="s">
        <v>1009</v>
      </c>
      <c r="D55" s="3" t="s">
        <v>1662</v>
      </c>
      <c r="E55" s="3" t="s">
        <v>134</v>
      </c>
      <c r="F55" s="3" t="s">
        <v>135</v>
      </c>
    </row>
    <row r="56" spans="1:6">
      <c r="A56" s="3">
        <v>54</v>
      </c>
      <c r="B56" s="3">
        <v>4</v>
      </c>
      <c r="C56" s="3" t="s">
        <v>1009</v>
      </c>
      <c r="D56" s="3" t="s">
        <v>1662</v>
      </c>
      <c r="E56" s="3" t="s">
        <v>136</v>
      </c>
      <c r="F56" s="3" t="s">
        <v>137</v>
      </c>
    </row>
    <row r="57" spans="1:6">
      <c r="A57" s="3">
        <v>55</v>
      </c>
      <c r="B57" s="3">
        <v>4</v>
      </c>
      <c r="C57" s="3" t="s">
        <v>1009</v>
      </c>
      <c r="D57" s="3" t="s">
        <v>1662</v>
      </c>
      <c r="E57" s="3" t="s">
        <v>138</v>
      </c>
      <c r="F57" s="3" t="s">
        <v>139</v>
      </c>
    </row>
    <row r="58" spans="1:6">
      <c r="A58" s="3">
        <v>56</v>
      </c>
      <c r="B58" s="3">
        <v>4</v>
      </c>
      <c r="C58" s="3" t="s">
        <v>1009</v>
      </c>
      <c r="D58" s="3" t="s">
        <v>1662</v>
      </c>
      <c r="E58" s="3" t="s">
        <v>140</v>
      </c>
      <c r="F58" s="3" t="s">
        <v>141</v>
      </c>
    </row>
    <row r="59" spans="1:6">
      <c r="A59" s="3">
        <v>57</v>
      </c>
      <c r="B59" s="3">
        <v>4</v>
      </c>
      <c r="C59" s="3" t="s">
        <v>1009</v>
      </c>
      <c r="D59" s="3" t="s">
        <v>1662</v>
      </c>
      <c r="E59" s="3" t="s">
        <v>142</v>
      </c>
      <c r="F59" s="3" t="s">
        <v>143</v>
      </c>
    </row>
    <row r="60" spans="1:6">
      <c r="A60" s="3">
        <v>58</v>
      </c>
      <c r="B60" s="3">
        <v>4</v>
      </c>
      <c r="C60" s="3" t="s">
        <v>1009</v>
      </c>
      <c r="D60" s="3" t="s">
        <v>1662</v>
      </c>
      <c r="E60" s="3" t="s">
        <v>144</v>
      </c>
      <c r="F60" s="3" t="s">
        <v>145</v>
      </c>
    </row>
    <row r="61" spans="1:6">
      <c r="A61" s="3">
        <v>59</v>
      </c>
      <c r="B61" s="3">
        <v>4</v>
      </c>
      <c r="C61" s="3" t="s">
        <v>1009</v>
      </c>
      <c r="D61" s="3" t="s">
        <v>1662</v>
      </c>
      <c r="E61" s="3" t="s">
        <v>146</v>
      </c>
      <c r="F61" s="3" t="s">
        <v>147</v>
      </c>
    </row>
    <row r="62" spans="1:6">
      <c r="A62" s="3">
        <v>60</v>
      </c>
      <c r="B62" s="3">
        <v>4</v>
      </c>
      <c r="C62" s="3" t="s">
        <v>1009</v>
      </c>
      <c r="D62" s="3" t="s">
        <v>1662</v>
      </c>
      <c r="E62" s="3" t="s">
        <v>148</v>
      </c>
      <c r="F62" s="3" t="s">
        <v>149</v>
      </c>
    </row>
    <row r="63" spans="1:6">
      <c r="A63" s="3">
        <v>61</v>
      </c>
      <c r="B63" s="3">
        <v>4</v>
      </c>
      <c r="C63" s="3" t="s">
        <v>1009</v>
      </c>
      <c r="D63" s="3" t="s">
        <v>1662</v>
      </c>
      <c r="E63" s="3" t="s">
        <v>150</v>
      </c>
      <c r="F63" s="3" t="s">
        <v>151</v>
      </c>
    </row>
    <row r="64" spans="1:6">
      <c r="A64" s="3">
        <v>62</v>
      </c>
      <c r="B64" s="3">
        <v>4</v>
      </c>
      <c r="C64" s="3" t="s">
        <v>1009</v>
      </c>
      <c r="D64" s="3" t="s">
        <v>1662</v>
      </c>
      <c r="E64" s="3" t="s">
        <v>152</v>
      </c>
      <c r="F64" s="3" t="s">
        <v>153</v>
      </c>
    </row>
    <row r="65" spans="1:6">
      <c r="A65" s="3">
        <v>63</v>
      </c>
      <c r="B65" s="3">
        <v>4</v>
      </c>
      <c r="C65" s="3" t="s">
        <v>1009</v>
      </c>
      <c r="D65" s="3" t="s">
        <v>1662</v>
      </c>
      <c r="E65" s="3" t="s">
        <v>154</v>
      </c>
      <c r="F65" s="3" t="s">
        <v>155</v>
      </c>
    </row>
    <row r="66" spans="1:6">
      <c r="A66" s="3">
        <v>64</v>
      </c>
      <c r="B66" s="3">
        <v>4</v>
      </c>
      <c r="C66" s="3" t="s">
        <v>1009</v>
      </c>
      <c r="D66" s="3" t="s">
        <v>1662</v>
      </c>
      <c r="E66" s="3" t="s">
        <v>156</v>
      </c>
      <c r="F66" s="3" t="s">
        <v>157</v>
      </c>
    </row>
    <row r="67" spans="1:6">
      <c r="A67" s="3">
        <v>65</v>
      </c>
      <c r="B67" s="3">
        <v>5</v>
      </c>
      <c r="C67" s="3" t="s">
        <v>834</v>
      </c>
      <c r="D67" s="3" t="s">
        <v>1665</v>
      </c>
      <c r="E67" s="3" t="s">
        <v>158</v>
      </c>
      <c r="F67" s="3" t="s">
        <v>159</v>
      </c>
    </row>
    <row r="68" spans="1:6">
      <c r="A68" s="3">
        <v>66</v>
      </c>
      <c r="B68" s="3">
        <v>5</v>
      </c>
      <c r="C68" s="3" t="s">
        <v>1682</v>
      </c>
      <c r="D68" s="3" t="s">
        <v>1665</v>
      </c>
      <c r="E68" s="3" t="s">
        <v>160</v>
      </c>
      <c r="F68" s="3" t="s">
        <v>161</v>
      </c>
    </row>
    <row r="69" spans="1:6">
      <c r="A69" s="3">
        <v>67</v>
      </c>
      <c r="B69" s="3">
        <v>5</v>
      </c>
      <c r="C69" s="3" t="s">
        <v>1682</v>
      </c>
      <c r="D69" s="3" t="s">
        <v>1665</v>
      </c>
      <c r="E69" s="3" t="s">
        <v>162</v>
      </c>
      <c r="F69" s="3" t="s">
        <v>163</v>
      </c>
    </row>
    <row r="70" spans="1:6">
      <c r="A70" s="3">
        <v>68</v>
      </c>
      <c r="B70" s="3">
        <v>5</v>
      </c>
      <c r="C70" s="3" t="s">
        <v>1682</v>
      </c>
      <c r="D70" s="3" t="s">
        <v>1665</v>
      </c>
      <c r="E70" s="3" t="s">
        <v>164</v>
      </c>
      <c r="F70" s="3" t="s">
        <v>165</v>
      </c>
    </row>
    <row r="71" spans="1:6">
      <c r="A71" s="3">
        <v>69</v>
      </c>
      <c r="B71" s="3">
        <v>5</v>
      </c>
      <c r="C71" s="3" t="s">
        <v>1682</v>
      </c>
      <c r="D71" s="3" t="s">
        <v>1665</v>
      </c>
      <c r="E71" s="3" t="s">
        <v>166</v>
      </c>
      <c r="F71" s="3" t="s">
        <v>167</v>
      </c>
    </row>
    <row r="72" spans="1:6">
      <c r="A72" s="3">
        <v>70</v>
      </c>
      <c r="B72" s="3">
        <v>5</v>
      </c>
      <c r="C72" s="3" t="s">
        <v>1682</v>
      </c>
      <c r="D72" s="3" t="s">
        <v>1665</v>
      </c>
      <c r="E72" s="3" t="s">
        <v>168</v>
      </c>
      <c r="F72" s="3" t="s">
        <v>169</v>
      </c>
    </row>
    <row r="73" spans="1:6">
      <c r="A73" s="3">
        <v>71</v>
      </c>
      <c r="B73" s="3">
        <v>5</v>
      </c>
      <c r="C73" s="3" t="s">
        <v>1682</v>
      </c>
      <c r="D73" s="3" t="s">
        <v>1665</v>
      </c>
      <c r="E73" s="3" t="s">
        <v>170</v>
      </c>
      <c r="F73" s="3" t="s">
        <v>171</v>
      </c>
    </row>
    <row r="74" spans="1:6">
      <c r="A74" s="3">
        <v>72</v>
      </c>
      <c r="B74" s="3">
        <v>5</v>
      </c>
      <c r="C74" s="3" t="s">
        <v>1682</v>
      </c>
      <c r="D74" s="3" t="s">
        <v>1665</v>
      </c>
      <c r="E74" s="3" t="s">
        <v>172</v>
      </c>
      <c r="F74" s="3" t="s">
        <v>173</v>
      </c>
    </row>
    <row r="75" spans="1:6">
      <c r="A75" s="3">
        <v>73</v>
      </c>
      <c r="B75" s="3">
        <v>5</v>
      </c>
      <c r="C75" s="3" t="s">
        <v>1682</v>
      </c>
      <c r="D75" s="3" t="s">
        <v>1665</v>
      </c>
      <c r="E75" s="3" t="s">
        <v>174</v>
      </c>
      <c r="F75" s="3" t="s">
        <v>175</v>
      </c>
    </row>
    <row r="76" spans="1:6">
      <c r="A76" s="3">
        <v>74</v>
      </c>
      <c r="B76" s="3">
        <v>5</v>
      </c>
      <c r="C76" s="3" t="s">
        <v>1682</v>
      </c>
      <c r="D76" s="3" t="s">
        <v>1665</v>
      </c>
      <c r="E76" s="3" t="s">
        <v>176</v>
      </c>
      <c r="F76" s="3" t="s">
        <v>177</v>
      </c>
    </row>
    <row r="77" spans="1:6">
      <c r="A77" s="3">
        <v>75</v>
      </c>
      <c r="B77" s="3">
        <v>5</v>
      </c>
      <c r="C77" s="3" t="s">
        <v>1682</v>
      </c>
      <c r="D77" s="3" t="s">
        <v>1665</v>
      </c>
      <c r="E77" s="3" t="s">
        <v>178</v>
      </c>
      <c r="F77" s="3" t="s">
        <v>179</v>
      </c>
    </row>
    <row r="78" spans="1:6">
      <c r="A78" s="3">
        <v>76</v>
      </c>
      <c r="B78" s="3">
        <v>5</v>
      </c>
      <c r="C78" s="3" t="s">
        <v>1682</v>
      </c>
      <c r="D78" s="3" t="s">
        <v>1665</v>
      </c>
      <c r="E78" s="3" t="s">
        <v>180</v>
      </c>
      <c r="F78" s="3" t="s">
        <v>181</v>
      </c>
    </row>
    <row r="79" spans="1:6">
      <c r="A79" s="3">
        <v>77</v>
      </c>
      <c r="B79" s="3">
        <v>5</v>
      </c>
      <c r="C79" s="3" t="s">
        <v>1682</v>
      </c>
      <c r="D79" s="3" t="s">
        <v>1665</v>
      </c>
      <c r="E79" s="3" t="s">
        <v>182</v>
      </c>
      <c r="F79" s="3" t="s">
        <v>183</v>
      </c>
    </row>
    <row r="80" spans="1:6">
      <c r="A80" s="3">
        <v>78</v>
      </c>
      <c r="B80" s="3">
        <v>5</v>
      </c>
      <c r="C80" s="3" t="s">
        <v>1682</v>
      </c>
      <c r="D80" s="3" t="s">
        <v>1665</v>
      </c>
      <c r="E80" s="3" t="s">
        <v>184</v>
      </c>
      <c r="F80" s="3" t="s">
        <v>185</v>
      </c>
    </row>
    <row r="81" spans="1:6">
      <c r="A81" s="3">
        <v>79</v>
      </c>
      <c r="B81" s="3">
        <v>5</v>
      </c>
      <c r="C81" s="3" t="s">
        <v>1682</v>
      </c>
      <c r="D81" s="3" t="s">
        <v>1665</v>
      </c>
      <c r="E81" s="3" t="s">
        <v>186</v>
      </c>
      <c r="F81" s="3" t="s">
        <v>187</v>
      </c>
    </row>
    <row r="82" spans="1:6">
      <c r="A82" s="3">
        <v>80</v>
      </c>
      <c r="B82" s="3">
        <v>5</v>
      </c>
      <c r="C82" s="3" t="s">
        <v>1682</v>
      </c>
      <c r="D82" s="3" t="s">
        <v>1665</v>
      </c>
      <c r="E82" s="3" t="s">
        <v>188</v>
      </c>
      <c r="F82" s="3" t="s">
        <v>189</v>
      </c>
    </row>
    <row r="83" spans="1:6">
      <c r="A83" s="3">
        <v>81</v>
      </c>
      <c r="B83" s="3">
        <v>6</v>
      </c>
      <c r="C83" s="3" t="s">
        <v>835</v>
      </c>
      <c r="D83" s="3" t="s">
        <v>1666</v>
      </c>
      <c r="E83" s="3" t="s">
        <v>770</v>
      </c>
      <c r="F83" s="3" t="s">
        <v>801</v>
      </c>
    </row>
    <row r="84" spans="1:6">
      <c r="A84" s="3">
        <v>82</v>
      </c>
      <c r="B84" s="3">
        <v>6</v>
      </c>
      <c r="C84" s="3" t="s">
        <v>1683</v>
      </c>
      <c r="D84" s="3" t="s">
        <v>1666</v>
      </c>
      <c r="E84" s="3" t="s">
        <v>771</v>
      </c>
      <c r="F84" s="3" t="s">
        <v>772</v>
      </c>
    </row>
    <row r="85" spans="1:6">
      <c r="A85" s="3">
        <v>83</v>
      </c>
      <c r="B85" s="3">
        <v>6</v>
      </c>
      <c r="C85" s="3" t="s">
        <v>1683</v>
      </c>
      <c r="D85" s="3" t="s">
        <v>1666</v>
      </c>
      <c r="E85" s="3" t="s">
        <v>773</v>
      </c>
      <c r="F85" s="3" t="s">
        <v>774</v>
      </c>
    </row>
    <row r="86" spans="1:6">
      <c r="A86" s="3">
        <v>84</v>
      </c>
      <c r="B86" s="3">
        <v>6</v>
      </c>
      <c r="C86" s="3" t="s">
        <v>1683</v>
      </c>
      <c r="D86" s="3" t="s">
        <v>1666</v>
      </c>
      <c r="E86" s="3" t="s">
        <v>775</v>
      </c>
      <c r="F86" s="3" t="s">
        <v>776</v>
      </c>
    </row>
    <row r="87" spans="1:6">
      <c r="A87" s="3">
        <v>85</v>
      </c>
      <c r="B87" s="3">
        <v>6</v>
      </c>
      <c r="C87" s="3" t="s">
        <v>1683</v>
      </c>
      <c r="D87" s="3" t="s">
        <v>1666</v>
      </c>
      <c r="E87" s="3" t="s">
        <v>777</v>
      </c>
      <c r="F87" s="3" t="s">
        <v>778</v>
      </c>
    </row>
    <row r="88" spans="1:6">
      <c r="A88" s="3">
        <v>86</v>
      </c>
      <c r="B88" s="3">
        <v>6</v>
      </c>
      <c r="C88" s="3" t="s">
        <v>1683</v>
      </c>
      <c r="D88" s="3" t="s">
        <v>1666</v>
      </c>
      <c r="E88" s="3" t="s">
        <v>779</v>
      </c>
      <c r="F88" s="3" t="s">
        <v>780</v>
      </c>
    </row>
    <row r="89" spans="1:6">
      <c r="A89" s="3">
        <v>87</v>
      </c>
      <c r="B89" s="3">
        <v>6</v>
      </c>
      <c r="C89" s="3" t="s">
        <v>1683</v>
      </c>
      <c r="D89" s="3" t="s">
        <v>1666</v>
      </c>
      <c r="E89" s="3" t="s">
        <v>781</v>
      </c>
      <c r="F89" s="3" t="s">
        <v>782</v>
      </c>
    </row>
    <row r="90" spans="1:6">
      <c r="A90" s="3">
        <v>88</v>
      </c>
      <c r="B90" s="3">
        <v>6</v>
      </c>
      <c r="C90" s="3" t="s">
        <v>1683</v>
      </c>
      <c r="D90" s="3" t="s">
        <v>1666</v>
      </c>
      <c r="E90" s="3" t="s">
        <v>783</v>
      </c>
      <c r="F90" s="3" t="s">
        <v>784</v>
      </c>
    </row>
    <row r="91" spans="1:6">
      <c r="A91" s="3">
        <v>89</v>
      </c>
      <c r="B91" s="3">
        <v>6</v>
      </c>
      <c r="C91" s="3" t="s">
        <v>1683</v>
      </c>
      <c r="D91" s="3" t="s">
        <v>1666</v>
      </c>
      <c r="E91" s="3" t="s">
        <v>785</v>
      </c>
      <c r="F91" s="3" t="s">
        <v>786</v>
      </c>
    </row>
    <row r="92" spans="1:6">
      <c r="A92" s="3">
        <v>90</v>
      </c>
      <c r="B92" s="3">
        <v>6</v>
      </c>
      <c r="C92" s="3" t="s">
        <v>1683</v>
      </c>
      <c r="D92" s="3" t="s">
        <v>1666</v>
      </c>
      <c r="E92" s="3" t="s">
        <v>787</v>
      </c>
      <c r="F92" s="3" t="s">
        <v>788</v>
      </c>
    </row>
    <row r="93" spans="1:6">
      <c r="A93" s="3">
        <v>91</v>
      </c>
      <c r="B93" s="3">
        <v>6</v>
      </c>
      <c r="C93" s="3" t="s">
        <v>1683</v>
      </c>
      <c r="D93" s="3" t="s">
        <v>1666</v>
      </c>
      <c r="E93" s="3" t="s">
        <v>789</v>
      </c>
      <c r="F93" s="3" t="s">
        <v>790</v>
      </c>
    </row>
    <row r="94" spans="1:6">
      <c r="A94" s="3">
        <v>92</v>
      </c>
      <c r="B94" s="3">
        <v>6</v>
      </c>
      <c r="C94" s="3" t="s">
        <v>1683</v>
      </c>
      <c r="D94" s="3" t="s">
        <v>1666</v>
      </c>
      <c r="E94" s="3" t="s">
        <v>791</v>
      </c>
      <c r="F94" s="3" t="s">
        <v>792</v>
      </c>
    </row>
    <row r="95" spans="1:6">
      <c r="A95" s="3">
        <v>93</v>
      </c>
      <c r="B95" s="3">
        <v>6</v>
      </c>
      <c r="C95" s="3" t="s">
        <v>1683</v>
      </c>
      <c r="D95" s="3" t="s">
        <v>1666</v>
      </c>
      <c r="E95" s="3" t="s">
        <v>793</v>
      </c>
      <c r="F95" s="3" t="s">
        <v>794</v>
      </c>
    </row>
    <row r="96" spans="1:6">
      <c r="A96" s="3">
        <v>94</v>
      </c>
      <c r="B96" s="3">
        <v>6</v>
      </c>
      <c r="C96" s="3" t="s">
        <v>1683</v>
      </c>
      <c r="D96" s="3" t="s">
        <v>1666</v>
      </c>
      <c r="E96" s="3" t="s">
        <v>795</v>
      </c>
      <c r="F96" s="3" t="s">
        <v>796</v>
      </c>
    </row>
    <row r="97" spans="1:6">
      <c r="A97" s="3">
        <v>95</v>
      </c>
      <c r="B97" s="3">
        <v>6</v>
      </c>
      <c r="C97" s="3" t="s">
        <v>1683</v>
      </c>
      <c r="D97" s="3" t="s">
        <v>1666</v>
      </c>
      <c r="E97" s="3" t="s">
        <v>797</v>
      </c>
      <c r="F97" s="3" t="s">
        <v>798</v>
      </c>
    </row>
    <row r="98" spans="1:6">
      <c r="A98" s="3">
        <v>96</v>
      </c>
      <c r="B98" s="3">
        <v>6</v>
      </c>
      <c r="C98" s="3" t="s">
        <v>1683</v>
      </c>
      <c r="D98" s="3" t="s">
        <v>1666</v>
      </c>
      <c r="E98" s="3" t="s">
        <v>799</v>
      </c>
      <c r="F98" s="3" t="s">
        <v>800</v>
      </c>
    </row>
    <row r="99" spans="1:6">
      <c r="A99" s="3">
        <v>97</v>
      </c>
      <c r="B99" s="3">
        <v>7</v>
      </c>
      <c r="C99" s="3" t="s">
        <v>836</v>
      </c>
      <c r="D99" s="3" t="s">
        <v>1667</v>
      </c>
      <c r="E99" s="3" t="s">
        <v>0</v>
      </c>
      <c r="F99" s="3" t="s">
        <v>300</v>
      </c>
    </row>
    <row r="100" spans="1:6">
      <c r="A100" s="3">
        <v>98</v>
      </c>
      <c r="B100" s="3">
        <v>7</v>
      </c>
      <c r="C100" s="3" t="s">
        <v>1684</v>
      </c>
      <c r="D100" s="3" t="s">
        <v>1667</v>
      </c>
      <c r="E100" s="3" t="s">
        <v>1</v>
      </c>
      <c r="F100" s="3" t="s">
        <v>2</v>
      </c>
    </row>
    <row r="101" spans="1:6">
      <c r="A101" s="3">
        <v>99</v>
      </c>
      <c r="B101" s="3">
        <v>7</v>
      </c>
      <c r="C101" s="3" t="s">
        <v>1684</v>
      </c>
      <c r="D101" s="3" t="s">
        <v>1667</v>
      </c>
      <c r="E101" s="3" t="s">
        <v>3</v>
      </c>
      <c r="F101" s="3" t="s">
        <v>4</v>
      </c>
    </row>
    <row r="102" spans="1:6">
      <c r="A102" s="3">
        <v>100</v>
      </c>
      <c r="B102" s="3">
        <v>7</v>
      </c>
      <c r="C102" s="3" t="s">
        <v>1684</v>
      </c>
      <c r="D102" s="3" t="s">
        <v>1667</v>
      </c>
      <c r="E102" s="3" t="s">
        <v>5</v>
      </c>
      <c r="F102" s="3" t="s">
        <v>6</v>
      </c>
    </row>
    <row r="103" spans="1:6">
      <c r="A103" s="3">
        <v>101</v>
      </c>
      <c r="B103" s="3">
        <v>7</v>
      </c>
      <c r="C103" s="3" t="s">
        <v>1684</v>
      </c>
      <c r="D103" s="3" t="s">
        <v>1667</v>
      </c>
      <c r="E103" s="3" t="s">
        <v>7</v>
      </c>
      <c r="F103" s="3" t="s">
        <v>8</v>
      </c>
    </row>
    <row r="104" spans="1:6">
      <c r="A104" s="3">
        <v>102</v>
      </c>
      <c r="B104" s="3">
        <v>7</v>
      </c>
      <c r="C104" s="3" t="s">
        <v>1684</v>
      </c>
      <c r="D104" s="3" t="s">
        <v>1667</v>
      </c>
      <c r="E104" s="3" t="s">
        <v>9</v>
      </c>
      <c r="F104" s="3" t="s">
        <v>10</v>
      </c>
    </row>
    <row r="105" spans="1:6">
      <c r="A105" s="3">
        <v>103</v>
      </c>
      <c r="B105" s="3">
        <v>7</v>
      </c>
      <c r="C105" s="3" t="s">
        <v>1684</v>
      </c>
      <c r="D105" s="3" t="s">
        <v>1667</v>
      </c>
      <c r="E105" s="3" t="s">
        <v>11</v>
      </c>
      <c r="F105" s="3" t="s">
        <v>12</v>
      </c>
    </row>
    <row r="106" spans="1:6">
      <c r="A106" s="3">
        <v>104</v>
      </c>
      <c r="B106" s="3">
        <v>7</v>
      </c>
      <c r="C106" s="3" t="s">
        <v>1684</v>
      </c>
      <c r="D106" s="3" t="s">
        <v>1667</v>
      </c>
      <c r="E106" s="3" t="s">
        <v>13</v>
      </c>
      <c r="F106" s="3" t="s">
        <v>14</v>
      </c>
    </row>
    <row r="107" spans="1:6">
      <c r="A107" s="3">
        <v>105</v>
      </c>
      <c r="B107" s="3">
        <v>7</v>
      </c>
      <c r="C107" s="3" t="s">
        <v>1684</v>
      </c>
      <c r="D107" s="3" t="s">
        <v>1667</v>
      </c>
      <c r="E107" s="3" t="s">
        <v>15</v>
      </c>
      <c r="F107" s="3" t="s">
        <v>16</v>
      </c>
    </row>
    <row r="108" spans="1:6">
      <c r="A108" s="3">
        <v>106</v>
      </c>
      <c r="B108" s="3">
        <v>7</v>
      </c>
      <c r="C108" s="3" t="s">
        <v>1684</v>
      </c>
      <c r="D108" s="3" t="s">
        <v>1667</v>
      </c>
      <c r="E108" s="3" t="s">
        <v>17</v>
      </c>
      <c r="F108" s="3" t="s">
        <v>18</v>
      </c>
    </row>
    <row r="109" spans="1:6">
      <c r="A109" s="3">
        <v>107</v>
      </c>
      <c r="B109" s="3">
        <v>7</v>
      </c>
      <c r="C109" s="3" t="s">
        <v>1684</v>
      </c>
      <c r="D109" s="3" t="s">
        <v>1667</v>
      </c>
      <c r="E109" s="3" t="s">
        <v>19</v>
      </c>
      <c r="F109" s="3" t="s">
        <v>20</v>
      </c>
    </row>
    <row r="110" spans="1:6">
      <c r="A110" s="3">
        <v>108</v>
      </c>
      <c r="B110" s="3">
        <v>7</v>
      </c>
      <c r="C110" s="3" t="s">
        <v>1684</v>
      </c>
      <c r="D110" s="3" t="s">
        <v>1667</v>
      </c>
      <c r="E110" s="3" t="s">
        <v>21</v>
      </c>
      <c r="F110" s="3" t="s">
        <v>22</v>
      </c>
    </row>
    <row r="111" spans="1:6">
      <c r="A111" s="3">
        <v>109</v>
      </c>
      <c r="B111" s="3">
        <v>7</v>
      </c>
      <c r="C111" s="3" t="s">
        <v>1684</v>
      </c>
      <c r="D111" s="3" t="s">
        <v>1667</v>
      </c>
      <c r="E111" s="3" t="s">
        <v>23</v>
      </c>
      <c r="F111" s="3" t="s">
        <v>24</v>
      </c>
    </row>
    <row r="112" spans="1:6">
      <c r="A112" s="3">
        <v>110</v>
      </c>
      <c r="B112" s="3">
        <v>7</v>
      </c>
      <c r="C112" s="3" t="s">
        <v>1684</v>
      </c>
      <c r="D112" s="3" t="s">
        <v>1667</v>
      </c>
      <c r="E112" s="3" t="s">
        <v>25</v>
      </c>
      <c r="F112" s="3" t="s">
        <v>26</v>
      </c>
    </row>
    <row r="113" spans="1:6">
      <c r="A113" s="3">
        <v>111</v>
      </c>
      <c r="B113" s="3">
        <v>7</v>
      </c>
      <c r="C113" s="3" t="s">
        <v>1684</v>
      </c>
      <c r="D113" s="3" t="s">
        <v>1667</v>
      </c>
      <c r="E113" s="3" t="s">
        <v>27</v>
      </c>
      <c r="F113" s="3" t="s">
        <v>28</v>
      </c>
    </row>
    <row r="114" spans="1:6">
      <c r="A114" s="3">
        <v>112</v>
      </c>
      <c r="B114" s="3">
        <v>7</v>
      </c>
      <c r="C114" s="3" t="s">
        <v>1684</v>
      </c>
      <c r="D114" s="3" t="s">
        <v>1667</v>
      </c>
      <c r="E114" s="3" t="s">
        <v>29</v>
      </c>
      <c r="F114" s="3" t="s">
        <v>30</v>
      </c>
    </row>
    <row r="115" spans="1:6">
      <c r="A115" s="3">
        <v>113</v>
      </c>
      <c r="B115" s="3">
        <v>8</v>
      </c>
      <c r="C115" s="3" t="s">
        <v>838</v>
      </c>
      <c r="D115" s="3" t="s">
        <v>1670</v>
      </c>
      <c r="E115" s="3" t="s">
        <v>813</v>
      </c>
      <c r="F115" s="3" t="s">
        <v>190</v>
      </c>
    </row>
    <row r="116" spans="1:6">
      <c r="A116" s="3">
        <v>114</v>
      </c>
      <c r="B116" s="3">
        <v>8</v>
      </c>
      <c r="C116" s="3" t="s">
        <v>1685</v>
      </c>
      <c r="D116" s="3" t="s">
        <v>1669</v>
      </c>
      <c r="E116" s="3" t="s">
        <v>814</v>
      </c>
      <c r="F116" s="3" t="s">
        <v>191</v>
      </c>
    </row>
    <row r="117" spans="1:6">
      <c r="A117" s="3">
        <v>115</v>
      </c>
      <c r="B117" s="3">
        <v>8</v>
      </c>
      <c r="C117" s="3" t="s">
        <v>1685</v>
      </c>
      <c r="D117" s="3" t="s">
        <v>1669</v>
      </c>
      <c r="E117" s="3" t="s">
        <v>815</v>
      </c>
      <c r="F117" s="3" t="s">
        <v>192</v>
      </c>
    </row>
    <row r="118" spans="1:6">
      <c r="A118" s="3">
        <v>116</v>
      </c>
      <c r="B118" s="3">
        <v>8</v>
      </c>
      <c r="C118" s="3" t="s">
        <v>1685</v>
      </c>
      <c r="D118" s="3" t="s">
        <v>1669</v>
      </c>
      <c r="E118" s="3" t="s">
        <v>816</v>
      </c>
      <c r="F118" s="3" t="s">
        <v>193</v>
      </c>
    </row>
    <row r="119" spans="1:6">
      <c r="A119" s="3">
        <v>117</v>
      </c>
      <c r="B119" s="3">
        <v>8</v>
      </c>
      <c r="C119" s="3" t="s">
        <v>1685</v>
      </c>
      <c r="D119" s="3" t="s">
        <v>1669</v>
      </c>
      <c r="E119" s="3" t="s">
        <v>817</v>
      </c>
      <c r="F119" s="3" t="s">
        <v>194</v>
      </c>
    </row>
    <row r="120" spans="1:6">
      <c r="A120" s="3">
        <v>118</v>
      </c>
      <c r="B120" s="3">
        <v>8</v>
      </c>
      <c r="C120" s="3" t="s">
        <v>1685</v>
      </c>
      <c r="D120" s="3" t="s">
        <v>1669</v>
      </c>
      <c r="E120" s="3" t="s">
        <v>818</v>
      </c>
      <c r="F120" s="3" t="s">
        <v>195</v>
      </c>
    </row>
    <row r="121" spans="1:6">
      <c r="A121" s="3">
        <v>119</v>
      </c>
      <c r="B121" s="3">
        <v>8</v>
      </c>
      <c r="C121" s="3" t="s">
        <v>1685</v>
      </c>
      <c r="D121" s="3" t="s">
        <v>1669</v>
      </c>
      <c r="E121" s="3" t="s">
        <v>819</v>
      </c>
      <c r="F121" s="3" t="s">
        <v>196</v>
      </c>
    </row>
    <row r="122" spans="1:6">
      <c r="A122" s="3">
        <v>120</v>
      </c>
      <c r="B122" s="3">
        <v>8</v>
      </c>
      <c r="C122" s="3" t="s">
        <v>1685</v>
      </c>
      <c r="D122" s="3" t="s">
        <v>1669</v>
      </c>
      <c r="E122" s="3" t="s">
        <v>820</v>
      </c>
      <c r="F122" s="3" t="s">
        <v>197</v>
      </c>
    </row>
    <row r="123" spans="1:6">
      <c r="A123" s="3">
        <v>121</v>
      </c>
      <c r="B123" s="3">
        <v>8</v>
      </c>
      <c r="C123" s="3" t="s">
        <v>1685</v>
      </c>
      <c r="D123" s="3" t="s">
        <v>1669</v>
      </c>
      <c r="E123" s="3" t="s">
        <v>821</v>
      </c>
      <c r="F123" s="3" t="s">
        <v>198</v>
      </c>
    </row>
    <row r="124" spans="1:6">
      <c r="A124" s="3">
        <v>122</v>
      </c>
      <c r="B124" s="3">
        <v>8</v>
      </c>
      <c r="C124" s="3" t="s">
        <v>1685</v>
      </c>
      <c r="D124" s="3" t="s">
        <v>1669</v>
      </c>
      <c r="E124" s="3" t="s">
        <v>822</v>
      </c>
      <c r="F124" s="3" t="s">
        <v>199</v>
      </c>
    </row>
    <row r="125" spans="1:6">
      <c r="A125" s="3">
        <v>123</v>
      </c>
      <c r="B125" s="3">
        <v>8</v>
      </c>
      <c r="C125" s="3" t="s">
        <v>1685</v>
      </c>
      <c r="D125" s="3" t="s">
        <v>1669</v>
      </c>
      <c r="E125" s="3" t="s">
        <v>823</v>
      </c>
      <c r="F125" s="3" t="s">
        <v>200</v>
      </c>
    </row>
    <row r="126" spans="1:6">
      <c r="A126" s="3">
        <v>124</v>
      </c>
      <c r="B126" s="3">
        <v>8</v>
      </c>
      <c r="C126" s="3" t="s">
        <v>1685</v>
      </c>
      <c r="D126" s="3" t="s">
        <v>1669</v>
      </c>
      <c r="E126" s="3" t="s">
        <v>824</v>
      </c>
      <c r="F126" s="3" t="s">
        <v>201</v>
      </c>
    </row>
    <row r="127" spans="1:6">
      <c r="A127" s="3">
        <v>125</v>
      </c>
      <c r="B127" s="3">
        <v>8</v>
      </c>
      <c r="C127" s="3" t="s">
        <v>1685</v>
      </c>
      <c r="D127" s="3" t="s">
        <v>1669</v>
      </c>
      <c r="E127" s="3" t="s">
        <v>825</v>
      </c>
      <c r="F127" s="3" t="s">
        <v>202</v>
      </c>
    </row>
    <row r="128" spans="1:6">
      <c r="A128" s="3">
        <v>126</v>
      </c>
      <c r="B128" s="3">
        <v>8</v>
      </c>
      <c r="C128" s="3" t="s">
        <v>1685</v>
      </c>
      <c r="D128" s="3" t="s">
        <v>1669</v>
      </c>
      <c r="E128" s="3" t="s">
        <v>826</v>
      </c>
      <c r="F128" s="3" t="s">
        <v>203</v>
      </c>
    </row>
    <row r="129" spans="1:6">
      <c r="A129" s="3">
        <v>127</v>
      </c>
      <c r="B129" s="3">
        <v>8</v>
      </c>
      <c r="C129" s="3" t="s">
        <v>1685</v>
      </c>
      <c r="D129" s="3" t="s">
        <v>1669</v>
      </c>
      <c r="E129" s="3" t="s">
        <v>827</v>
      </c>
      <c r="F129" s="3" t="s">
        <v>204</v>
      </c>
    </row>
    <row r="130" spans="1:6">
      <c r="A130" s="3">
        <v>128</v>
      </c>
      <c r="B130" s="3">
        <v>8</v>
      </c>
      <c r="C130" s="3" t="s">
        <v>1685</v>
      </c>
      <c r="D130" s="3" t="s">
        <v>1669</v>
      </c>
      <c r="E130" s="3" t="s">
        <v>828</v>
      </c>
      <c r="F130" s="3" t="s">
        <v>205</v>
      </c>
    </row>
    <row r="131" spans="1:6">
      <c r="A131" s="3">
        <v>129</v>
      </c>
      <c r="B131" s="3">
        <v>9</v>
      </c>
      <c r="C131" s="3" t="s">
        <v>837</v>
      </c>
      <c r="D131" s="3" t="s">
        <v>1668</v>
      </c>
      <c r="E131" s="3" t="s">
        <v>847</v>
      </c>
      <c r="F131" s="3" t="s">
        <v>206</v>
      </c>
    </row>
    <row r="132" spans="1:6">
      <c r="A132" s="3">
        <v>130</v>
      </c>
      <c r="B132" s="3">
        <v>9</v>
      </c>
      <c r="C132" s="3" t="s">
        <v>1686</v>
      </c>
      <c r="D132" s="3" t="s">
        <v>1668</v>
      </c>
      <c r="E132" s="3" t="s">
        <v>848</v>
      </c>
      <c r="F132" s="3" t="s">
        <v>207</v>
      </c>
    </row>
    <row r="133" spans="1:6">
      <c r="A133" s="3">
        <v>131</v>
      </c>
      <c r="B133" s="3">
        <v>9</v>
      </c>
      <c r="C133" s="3" t="s">
        <v>1686</v>
      </c>
      <c r="D133" s="3" t="s">
        <v>1668</v>
      </c>
      <c r="E133" s="3" t="s">
        <v>849</v>
      </c>
      <c r="F133" s="3" t="s">
        <v>208</v>
      </c>
    </row>
    <row r="134" spans="1:6">
      <c r="A134" s="3">
        <v>132</v>
      </c>
      <c r="B134" s="3">
        <v>9</v>
      </c>
      <c r="C134" s="3" t="s">
        <v>1686</v>
      </c>
      <c r="D134" s="3" t="s">
        <v>1668</v>
      </c>
      <c r="E134" s="3" t="s">
        <v>850</v>
      </c>
      <c r="F134" s="3" t="s">
        <v>209</v>
      </c>
    </row>
    <row r="135" spans="1:6">
      <c r="A135" s="3">
        <v>133</v>
      </c>
      <c r="B135" s="3">
        <v>9</v>
      </c>
      <c r="C135" s="3" t="s">
        <v>1686</v>
      </c>
      <c r="D135" s="3" t="s">
        <v>1668</v>
      </c>
      <c r="E135" s="3" t="s">
        <v>851</v>
      </c>
      <c r="F135" s="3" t="s">
        <v>210</v>
      </c>
    </row>
    <row r="136" spans="1:6">
      <c r="A136" s="3">
        <v>134</v>
      </c>
      <c r="B136" s="3">
        <v>9</v>
      </c>
      <c r="C136" s="3" t="s">
        <v>1686</v>
      </c>
      <c r="D136" s="3" t="s">
        <v>1668</v>
      </c>
      <c r="E136" s="3" t="s">
        <v>852</v>
      </c>
      <c r="F136" s="3" t="s">
        <v>211</v>
      </c>
    </row>
    <row r="137" spans="1:6">
      <c r="A137" s="3">
        <v>135</v>
      </c>
      <c r="B137" s="3">
        <v>9</v>
      </c>
      <c r="C137" s="3" t="s">
        <v>1686</v>
      </c>
      <c r="D137" s="3" t="s">
        <v>1668</v>
      </c>
      <c r="E137" s="3" t="s">
        <v>853</v>
      </c>
      <c r="F137" s="3" t="s">
        <v>212</v>
      </c>
    </row>
    <row r="138" spans="1:6">
      <c r="A138" s="3">
        <v>136</v>
      </c>
      <c r="B138" s="3">
        <v>9</v>
      </c>
      <c r="C138" s="3" t="s">
        <v>1686</v>
      </c>
      <c r="D138" s="3" t="s">
        <v>1668</v>
      </c>
      <c r="E138" s="3" t="s">
        <v>854</v>
      </c>
      <c r="F138" s="3" t="s">
        <v>213</v>
      </c>
    </row>
    <row r="139" spans="1:6">
      <c r="A139" s="3">
        <v>137</v>
      </c>
      <c r="B139" s="3">
        <v>9</v>
      </c>
      <c r="C139" s="3" t="s">
        <v>1686</v>
      </c>
      <c r="D139" s="3" t="s">
        <v>1668</v>
      </c>
      <c r="E139" s="3" t="s">
        <v>855</v>
      </c>
      <c r="F139" s="3" t="s">
        <v>214</v>
      </c>
    </row>
    <row r="140" spans="1:6">
      <c r="A140" s="3">
        <v>138</v>
      </c>
      <c r="B140" s="3">
        <v>9</v>
      </c>
      <c r="C140" s="3" t="s">
        <v>1686</v>
      </c>
      <c r="D140" s="3" t="s">
        <v>1668</v>
      </c>
      <c r="E140" s="3" t="s">
        <v>856</v>
      </c>
      <c r="F140" s="3" t="s">
        <v>215</v>
      </c>
    </row>
    <row r="141" spans="1:6">
      <c r="A141" s="3">
        <v>139</v>
      </c>
      <c r="B141" s="3">
        <v>9</v>
      </c>
      <c r="C141" s="3" t="s">
        <v>1686</v>
      </c>
      <c r="D141" s="3" t="s">
        <v>1668</v>
      </c>
      <c r="E141" s="3" t="s">
        <v>857</v>
      </c>
      <c r="F141" s="3" t="s">
        <v>216</v>
      </c>
    </row>
    <row r="142" spans="1:6">
      <c r="A142" s="3">
        <v>140</v>
      </c>
      <c r="B142" s="3">
        <v>9</v>
      </c>
      <c r="C142" s="3" t="s">
        <v>1686</v>
      </c>
      <c r="D142" s="3" t="s">
        <v>1668</v>
      </c>
      <c r="E142" s="3" t="s">
        <v>858</v>
      </c>
      <c r="F142" s="3" t="s">
        <v>217</v>
      </c>
    </row>
    <row r="143" spans="1:6">
      <c r="A143" s="3">
        <v>141</v>
      </c>
      <c r="B143" s="3">
        <v>9</v>
      </c>
      <c r="C143" s="3" t="s">
        <v>1686</v>
      </c>
      <c r="D143" s="3" t="s">
        <v>1668</v>
      </c>
      <c r="E143" s="3" t="s">
        <v>859</v>
      </c>
      <c r="F143" s="3" t="s">
        <v>218</v>
      </c>
    </row>
    <row r="144" spans="1:6">
      <c r="A144" s="3">
        <v>142</v>
      </c>
      <c r="B144" s="3">
        <v>9</v>
      </c>
      <c r="C144" s="3" t="s">
        <v>1686</v>
      </c>
      <c r="D144" s="3" t="s">
        <v>1668</v>
      </c>
      <c r="E144" s="3" t="s">
        <v>860</v>
      </c>
      <c r="F144" s="3" t="s">
        <v>219</v>
      </c>
    </row>
    <row r="145" spans="1:6">
      <c r="A145" s="3">
        <v>143</v>
      </c>
      <c r="B145" s="3">
        <v>9</v>
      </c>
      <c r="C145" s="3" t="s">
        <v>1686</v>
      </c>
      <c r="D145" s="3" t="s">
        <v>1668</v>
      </c>
      <c r="E145" s="3" t="s">
        <v>861</v>
      </c>
      <c r="F145" s="3" t="s">
        <v>220</v>
      </c>
    </row>
    <row r="146" spans="1:6">
      <c r="A146" s="3">
        <v>144</v>
      </c>
      <c r="B146" s="3">
        <v>9</v>
      </c>
      <c r="C146" s="3" t="s">
        <v>1686</v>
      </c>
      <c r="D146" s="3" t="s">
        <v>1668</v>
      </c>
      <c r="E146" s="3" t="s">
        <v>862</v>
      </c>
      <c r="F146" s="3" t="s">
        <v>221</v>
      </c>
    </row>
    <row r="147" spans="1:6">
      <c r="A147" s="3">
        <v>145</v>
      </c>
      <c r="B147" s="3">
        <v>10</v>
      </c>
      <c r="C147" s="3" t="s">
        <v>839</v>
      </c>
      <c r="D147" s="22" t="s">
        <v>1672</v>
      </c>
      <c r="E147" s="3" t="s">
        <v>863</v>
      </c>
      <c r="F147" s="3" t="s">
        <v>254</v>
      </c>
    </row>
    <row r="148" spans="1:6">
      <c r="A148" s="3">
        <v>146</v>
      </c>
      <c r="B148" s="3">
        <v>10</v>
      </c>
      <c r="C148" s="3" t="s">
        <v>1600</v>
      </c>
      <c r="D148" s="3" t="s">
        <v>1671</v>
      </c>
      <c r="E148" s="3" t="s">
        <v>864</v>
      </c>
      <c r="F148" s="3" t="s">
        <v>255</v>
      </c>
    </row>
    <row r="149" spans="1:6">
      <c r="A149" s="3">
        <v>147</v>
      </c>
      <c r="B149" s="3">
        <v>10</v>
      </c>
      <c r="C149" s="3" t="s">
        <v>1600</v>
      </c>
      <c r="D149" s="3" t="s">
        <v>1671</v>
      </c>
      <c r="E149" s="3" t="s">
        <v>865</v>
      </c>
      <c r="F149" s="3" t="s">
        <v>256</v>
      </c>
    </row>
    <row r="150" spans="1:6">
      <c r="A150" s="3">
        <v>148</v>
      </c>
      <c r="B150" s="3">
        <v>10</v>
      </c>
      <c r="C150" s="3" t="s">
        <v>1600</v>
      </c>
      <c r="D150" s="3" t="s">
        <v>1671</v>
      </c>
      <c r="E150" s="3" t="s">
        <v>866</v>
      </c>
      <c r="F150" s="3" t="s">
        <v>257</v>
      </c>
    </row>
    <row r="151" spans="1:6">
      <c r="A151" s="3">
        <v>149</v>
      </c>
      <c r="B151" s="3">
        <v>10</v>
      </c>
      <c r="C151" s="3" t="s">
        <v>1600</v>
      </c>
      <c r="D151" s="3" t="s">
        <v>1671</v>
      </c>
      <c r="E151" s="3" t="s">
        <v>867</v>
      </c>
      <c r="F151" s="3" t="s">
        <v>258</v>
      </c>
    </row>
    <row r="152" spans="1:6">
      <c r="A152" s="3">
        <v>150</v>
      </c>
      <c r="B152" s="3">
        <v>10</v>
      </c>
      <c r="C152" s="3" t="s">
        <v>1600</v>
      </c>
      <c r="D152" s="3" t="s">
        <v>1671</v>
      </c>
      <c r="E152" s="3" t="s">
        <v>868</v>
      </c>
      <c r="F152" s="3" t="s">
        <v>259</v>
      </c>
    </row>
    <row r="153" spans="1:6">
      <c r="A153" s="3">
        <v>151</v>
      </c>
      <c r="B153" s="3">
        <v>10</v>
      </c>
      <c r="C153" s="3" t="s">
        <v>1600</v>
      </c>
      <c r="D153" s="3" t="s">
        <v>1671</v>
      </c>
      <c r="E153" s="3" t="s">
        <v>869</v>
      </c>
      <c r="F153" s="3" t="s">
        <v>260</v>
      </c>
    </row>
    <row r="154" spans="1:6">
      <c r="A154" s="3">
        <v>152</v>
      </c>
      <c r="B154" s="3">
        <v>10</v>
      </c>
      <c r="C154" s="3" t="s">
        <v>1600</v>
      </c>
      <c r="D154" s="3" t="s">
        <v>1671</v>
      </c>
      <c r="E154" s="3" t="s">
        <v>870</v>
      </c>
      <c r="F154" s="3" t="s">
        <v>261</v>
      </c>
    </row>
    <row r="155" spans="1:6">
      <c r="A155" s="3">
        <v>153</v>
      </c>
      <c r="B155" s="3">
        <v>10</v>
      </c>
      <c r="C155" s="3" t="s">
        <v>1600</v>
      </c>
      <c r="D155" s="3" t="s">
        <v>1671</v>
      </c>
      <c r="E155" s="3" t="s">
        <v>871</v>
      </c>
      <c r="F155" s="3" t="s">
        <v>262</v>
      </c>
    </row>
    <row r="156" spans="1:6">
      <c r="A156" s="3">
        <v>154</v>
      </c>
      <c r="B156" s="3">
        <v>10</v>
      </c>
      <c r="C156" s="3" t="s">
        <v>1600</v>
      </c>
      <c r="D156" s="3" t="s">
        <v>1671</v>
      </c>
      <c r="E156" s="3" t="s">
        <v>872</v>
      </c>
      <c r="F156" s="3" t="s">
        <v>263</v>
      </c>
    </row>
    <row r="157" spans="1:6">
      <c r="A157" s="3">
        <v>155</v>
      </c>
      <c r="B157" s="3">
        <v>10</v>
      </c>
      <c r="C157" s="3" t="s">
        <v>1600</v>
      </c>
      <c r="D157" s="3" t="s">
        <v>1671</v>
      </c>
      <c r="E157" s="3" t="s">
        <v>873</v>
      </c>
      <c r="F157" s="3" t="s">
        <v>264</v>
      </c>
    </row>
    <row r="158" spans="1:6">
      <c r="A158" s="3">
        <v>156</v>
      </c>
      <c r="B158" s="3">
        <v>10</v>
      </c>
      <c r="C158" s="3" t="s">
        <v>1600</v>
      </c>
      <c r="D158" s="3" t="s">
        <v>1671</v>
      </c>
      <c r="E158" s="3" t="s">
        <v>874</v>
      </c>
      <c r="F158" s="3" t="s">
        <v>265</v>
      </c>
    </row>
    <row r="159" spans="1:6">
      <c r="A159" s="3">
        <v>157</v>
      </c>
      <c r="B159" s="3">
        <v>10</v>
      </c>
      <c r="C159" s="3" t="s">
        <v>1600</v>
      </c>
      <c r="D159" s="3" t="s">
        <v>1671</v>
      </c>
      <c r="E159" s="3" t="s">
        <v>875</v>
      </c>
      <c r="F159" s="3" t="s">
        <v>266</v>
      </c>
    </row>
    <row r="160" spans="1:6">
      <c r="A160" s="3">
        <v>158</v>
      </c>
      <c r="B160" s="3">
        <v>10</v>
      </c>
      <c r="C160" s="3" t="s">
        <v>1600</v>
      </c>
      <c r="D160" s="3" t="s">
        <v>1671</v>
      </c>
      <c r="E160" s="3" t="s">
        <v>876</v>
      </c>
      <c r="F160" s="3" t="s">
        <v>267</v>
      </c>
    </row>
    <row r="161" spans="1:6">
      <c r="A161" s="3">
        <v>159</v>
      </c>
      <c r="B161" s="3">
        <v>10</v>
      </c>
      <c r="C161" s="3" t="s">
        <v>1600</v>
      </c>
      <c r="D161" s="3" t="s">
        <v>1671</v>
      </c>
      <c r="E161" s="3" t="s">
        <v>877</v>
      </c>
      <c r="F161" s="3" t="s">
        <v>268</v>
      </c>
    </row>
    <row r="162" spans="1:6">
      <c r="A162" s="3">
        <v>160</v>
      </c>
      <c r="B162" s="3">
        <v>10</v>
      </c>
      <c r="C162" s="3" t="s">
        <v>1600</v>
      </c>
      <c r="D162" s="3" t="s">
        <v>1671</v>
      </c>
      <c r="E162" s="3" t="s">
        <v>878</v>
      </c>
      <c r="F162" s="3" t="s">
        <v>269</v>
      </c>
    </row>
    <row r="163" spans="1:6">
      <c r="A163" s="3">
        <v>161</v>
      </c>
      <c r="B163" s="3">
        <v>11</v>
      </c>
      <c r="C163" s="3" t="s">
        <v>840</v>
      </c>
      <c r="D163" s="22" t="s">
        <v>1674</v>
      </c>
      <c r="E163" s="3" t="s">
        <v>879</v>
      </c>
      <c r="F163" s="3" t="s">
        <v>63</v>
      </c>
    </row>
    <row r="164" spans="1:6">
      <c r="A164" s="3">
        <v>162</v>
      </c>
      <c r="B164" s="3">
        <v>11</v>
      </c>
      <c r="C164" s="3" t="s">
        <v>1687</v>
      </c>
      <c r="D164" s="3" t="s">
        <v>1673</v>
      </c>
      <c r="E164" s="3" t="s">
        <v>880</v>
      </c>
      <c r="F164" s="3" t="s">
        <v>64</v>
      </c>
    </row>
    <row r="165" spans="1:6">
      <c r="A165" s="3">
        <v>163</v>
      </c>
      <c r="B165" s="3">
        <v>11</v>
      </c>
      <c r="C165" s="3" t="s">
        <v>1687</v>
      </c>
      <c r="D165" s="3" t="s">
        <v>1673</v>
      </c>
      <c r="E165" s="3" t="s">
        <v>881</v>
      </c>
      <c r="F165" s="3" t="s">
        <v>65</v>
      </c>
    </row>
    <row r="166" spans="1:6">
      <c r="A166" s="3">
        <v>164</v>
      </c>
      <c r="B166" s="3">
        <v>11</v>
      </c>
      <c r="C166" s="3" t="s">
        <v>1687</v>
      </c>
      <c r="D166" s="3" t="s">
        <v>1673</v>
      </c>
      <c r="E166" s="3" t="s">
        <v>882</v>
      </c>
      <c r="F166" s="3" t="s">
        <v>66</v>
      </c>
    </row>
    <row r="167" spans="1:6">
      <c r="A167" s="3">
        <v>165</v>
      </c>
      <c r="B167" s="3">
        <v>11</v>
      </c>
      <c r="C167" s="3" t="s">
        <v>1687</v>
      </c>
      <c r="D167" s="3" t="s">
        <v>1673</v>
      </c>
      <c r="E167" s="3" t="s">
        <v>883</v>
      </c>
      <c r="F167" s="3" t="s">
        <v>67</v>
      </c>
    </row>
    <row r="168" spans="1:6">
      <c r="A168" s="3">
        <v>166</v>
      </c>
      <c r="B168" s="3">
        <v>11</v>
      </c>
      <c r="C168" s="3" t="s">
        <v>1687</v>
      </c>
      <c r="D168" s="3" t="s">
        <v>1673</v>
      </c>
      <c r="E168" s="3" t="s">
        <v>884</v>
      </c>
      <c r="F168" s="3" t="s">
        <v>68</v>
      </c>
    </row>
    <row r="169" spans="1:6">
      <c r="A169" s="3">
        <v>167</v>
      </c>
      <c r="B169" s="3">
        <v>11</v>
      </c>
      <c r="C169" s="3" t="s">
        <v>1687</v>
      </c>
      <c r="D169" s="3" t="s">
        <v>1673</v>
      </c>
      <c r="E169" s="3" t="s">
        <v>885</v>
      </c>
      <c r="F169" s="3" t="s">
        <v>69</v>
      </c>
    </row>
    <row r="170" spans="1:6">
      <c r="A170" s="3">
        <v>168</v>
      </c>
      <c r="B170" s="3">
        <v>11</v>
      </c>
      <c r="C170" s="3" t="s">
        <v>1687</v>
      </c>
      <c r="D170" s="3" t="s">
        <v>1673</v>
      </c>
      <c r="E170" s="3" t="s">
        <v>886</v>
      </c>
      <c r="F170" s="3" t="s">
        <v>70</v>
      </c>
    </row>
    <row r="171" spans="1:6">
      <c r="A171" s="3">
        <v>169</v>
      </c>
      <c r="B171" s="3">
        <v>11</v>
      </c>
      <c r="C171" s="3" t="s">
        <v>1687</v>
      </c>
      <c r="D171" s="3" t="s">
        <v>1673</v>
      </c>
      <c r="E171" s="3" t="s">
        <v>887</v>
      </c>
      <c r="F171" s="3" t="s">
        <v>71</v>
      </c>
    </row>
    <row r="172" spans="1:6">
      <c r="A172" s="3">
        <v>170</v>
      </c>
      <c r="B172" s="3">
        <v>11</v>
      </c>
      <c r="C172" s="3" t="s">
        <v>1687</v>
      </c>
      <c r="D172" s="3" t="s">
        <v>1673</v>
      </c>
      <c r="E172" s="3" t="s">
        <v>888</v>
      </c>
      <c r="F172" s="3" t="s">
        <v>72</v>
      </c>
    </row>
    <row r="173" spans="1:6">
      <c r="A173" s="3">
        <v>171</v>
      </c>
      <c r="B173" s="3">
        <v>11</v>
      </c>
      <c r="C173" s="3" t="s">
        <v>1687</v>
      </c>
      <c r="D173" s="3" t="s">
        <v>1673</v>
      </c>
      <c r="E173" s="3" t="s">
        <v>889</v>
      </c>
      <c r="F173" s="3" t="s">
        <v>73</v>
      </c>
    </row>
    <row r="174" spans="1:6">
      <c r="A174" s="3">
        <v>172</v>
      </c>
      <c r="B174" s="3">
        <v>11</v>
      </c>
      <c r="C174" s="3" t="s">
        <v>1687</v>
      </c>
      <c r="D174" s="3" t="s">
        <v>1673</v>
      </c>
      <c r="E174" s="3" t="s">
        <v>890</v>
      </c>
      <c r="F174" s="3" t="s">
        <v>74</v>
      </c>
    </row>
    <row r="175" spans="1:6">
      <c r="A175" s="3">
        <v>173</v>
      </c>
      <c r="B175" s="3">
        <v>11</v>
      </c>
      <c r="C175" s="3" t="s">
        <v>1687</v>
      </c>
      <c r="D175" s="3" t="s">
        <v>1673</v>
      </c>
      <c r="E175" s="3" t="s">
        <v>891</v>
      </c>
      <c r="F175" s="3" t="s">
        <v>75</v>
      </c>
    </row>
    <row r="176" spans="1:6">
      <c r="A176" s="3">
        <v>174</v>
      </c>
      <c r="B176" s="3">
        <v>11</v>
      </c>
      <c r="C176" s="3" t="s">
        <v>1687</v>
      </c>
      <c r="D176" s="3" t="s">
        <v>1673</v>
      </c>
      <c r="E176" s="3" t="s">
        <v>892</v>
      </c>
      <c r="F176" s="3" t="s">
        <v>76</v>
      </c>
    </row>
    <row r="177" spans="1:6">
      <c r="A177" s="3">
        <v>175</v>
      </c>
      <c r="B177" s="3">
        <v>11</v>
      </c>
      <c r="C177" s="3" t="s">
        <v>1687</v>
      </c>
      <c r="D177" s="3" t="s">
        <v>1673</v>
      </c>
      <c r="E177" s="3" t="s">
        <v>893</v>
      </c>
      <c r="F177" s="3" t="s">
        <v>77</v>
      </c>
    </row>
    <row r="178" spans="1:6">
      <c r="A178" s="3">
        <v>176</v>
      </c>
      <c r="B178" s="3">
        <v>11</v>
      </c>
      <c r="C178" s="3" t="s">
        <v>1687</v>
      </c>
      <c r="D178" s="3" t="s">
        <v>1673</v>
      </c>
      <c r="E178" s="3" t="s">
        <v>894</v>
      </c>
      <c r="F178" s="3" t="s">
        <v>78</v>
      </c>
    </row>
    <row r="179" spans="1:6">
      <c r="A179" s="3">
        <v>177</v>
      </c>
      <c r="B179" s="3">
        <v>12</v>
      </c>
      <c r="C179" s="3" t="s">
        <v>841</v>
      </c>
      <c r="D179" s="22" t="s">
        <v>1676</v>
      </c>
      <c r="E179" s="3" t="s">
        <v>895</v>
      </c>
      <c r="F179" s="3" t="s">
        <v>79</v>
      </c>
    </row>
    <row r="180" spans="1:6">
      <c r="A180" s="3">
        <v>178</v>
      </c>
      <c r="B180" s="3">
        <v>12</v>
      </c>
      <c r="C180" s="3" t="s">
        <v>1688</v>
      </c>
      <c r="D180" s="3" t="s">
        <v>1675</v>
      </c>
      <c r="E180" s="3" t="s">
        <v>896</v>
      </c>
      <c r="F180" s="3" t="s">
        <v>80</v>
      </c>
    </row>
    <row r="181" spans="1:6">
      <c r="A181" s="3">
        <v>179</v>
      </c>
      <c r="B181" s="3">
        <v>12</v>
      </c>
      <c r="C181" s="3" t="s">
        <v>1688</v>
      </c>
      <c r="D181" s="3" t="s">
        <v>1675</v>
      </c>
      <c r="E181" s="3" t="s">
        <v>897</v>
      </c>
      <c r="F181" s="3" t="s">
        <v>81</v>
      </c>
    </row>
    <row r="182" spans="1:6">
      <c r="A182" s="3">
        <v>180</v>
      </c>
      <c r="B182" s="3">
        <v>12</v>
      </c>
      <c r="C182" s="3" t="s">
        <v>1688</v>
      </c>
      <c r="D182" s="3" t="s">
        <v>1675</v>
      </c>
      <c r="E182" s="3" t="s">
        <v>898</v>
      </c>
      <c r="F182" s="3" t="s">
        <v>82</v>
      </c>
    </row>
    <row r="183" spans="1:6">
      <c r="A183" s="3">
        <v>181</v>
      </c>
      <c r="B183" s="3">
        <v>12</v>
      </c>
      <c r="C183" s="3" t="s">
        <v>1688</v>
      </c>
      <c r="D183" s="3" t="s">
        <v>1675</v>
      </c>
      <c r="E183" s="3" t="s">
        <v>899</v>
      </c>
      <c r="F183" s="3" t="s">
        <v>83</v>
      </c>
    </row>
    <row r="184" spans="1:6">
      <c r="A184" s="3">
        <v>182</v>
      </c>
      <c r="B184" s="3">
        <v>12</v>
      </c>
      <c r="C184" s="3" t="s">
        <v>1688</v>
      </c>
      <c r="D184" s="3" t="s">
        <v>1675</v>
      </c>
      <c r="E184" s="3" t="s">
        <v>900</v>
      </c>
      <c r="F184" s="3" t="s">
        <v>84</v>
      </c>
    </row>
    <row r="185" spans="1:6">
      <c r="A185" s="3">
        <v>183</v>
      </c>
      <c r="B185" s="3">
        <v>12</v>
      </c>
      <c r="C185" s="3" t="s">
        <v>1688</v>
      </c>
      <c r="D185" s="3" t="s">
        <v>1675</v>
      </c>
      <c r="E185" s="3" t="s">
        <v>901</v>
      </c>
      <c r="F185" s="3" t="s">
        <v>85</v>
      </c>
    </row>
    <row r="186" spans="1:6">
      <c r="A186" s="3">
        <v>184</v>
      </c>
      <c r="B186" s="3">
        <v>12</v>
      </c>
      <c r="C186" s="3" t="s">
        <v>1688</v>
      </c>
      <c r="D186" s="3" t="s">
        <v>1675</v>
      </c>
      <c r="E186" s="3" t="s">
        <v>902</v>
      </c>
      <c r="F186" s="3" t="s">
        <v>86</v>
      </c>
    </row>
    <row r="187" spans="1:6">
      <c r="A187" s="3">
        <v>185</v>
      </c>
      <c r="B187" s="3">
        <v>12</v>
      </c>
      <c r="C187" s="3" t="s">
        <v>1688</v>
      </c>
      <c r="D187" s="3" t="s">
        <v>1675</v>
      </c>
      <c r="E187" s="3" t="s">
        <v>903</v>
      </c>
      <c r="F187" s="3" t="s">
        <v>87</v>
      </c>
    </row>
    <row r="188" spans="1:6">
      <c r="A188" s="3">
        <v>186</v>
      </c>
      <c r="B188" s="3">
        <v>12</v>
      </c>
      <c r="C188" s="3" t="s">
        <v>1688</v>
      </c>
      <c r="D188" s="3" t="s">
        <v>1675</v>
      </c>
      <c r="E188" s="3" t="s">
        <v>904</v>
      </c>
      <c r="F188" s="3" t="s">
        <v>88</v>
      </c>
    </row>
    <row r="189" spans="1:6">
      <c r="A189" s="3">
        <v>187</v>
      </c>
      <c r="B189" s="3">
        <v>12</v>
      </c>
      <c r="C189" s="3" t="s">
        <v>1688</v>
      </c>
      <c r="D189" s="3" t="s">
        <v>1675</v>
      </c>
      <c r="E189" s="3" t="s">
        <v>905</v>
      </c>
      <c r="F189" s="3" t="s">
        <v>89</v>
      </c>
    </row>
    <row r="190" spans="1:6">
      <c r="A190" s="3">
        <v>188</v>
      </c>
      <c r="B190" s="3">
        <v>12</v>
      </c>
      <c r="C190" s="3" t="s">
        <v>1688</v>
      </c>
      <c r="D190" s="3" t="s">
        <v>1675</v>
      </c>
      <c r="E190" s="3" t="s">
        <v>906</v>
      </c>
      <c r="F190" s="3" t="s">
        <v>90</v>
      </c>
    </row>
    <row r="191" spans="1:6">
      <c r="A191" s="3">
        <v>189</v>
      </c>
      <c r="B191" s="3">
        <v>12</v>
      </c>
      <c r="C191" s="3" t="s">
        <v>1688</v>
      </c>
      <c r="D191" s="3" t="s">
        <v>1675</v>
      </c>
      <c r="E191" s="3" t="s">
        <v>907</v>
      </c>
      <c r="F191" s="3" t="s">
        <v>91</v>
      </c>
    </row>
    <row r="192" spans="1:6">
      <c r="A192" s="3">
        <v>190</v>
      </c>
      <c r="B192" s="3">
        <v>12</v>
      </c>
      <c r="C192" s="3" t="s">
        <v>1688</v>
      </c>
      <c r="D192" s="3" t="s">
        <v>1675</v>
      </c>
      <c r="E192" s="3" t="s">
        <v>908</v>
      </c>
      <c r="F192" s="3" t="s">
        <v>92</v>
      </c>
    </row>
    <row r="193" spans="1:6">
      <c r="A193" s="3">
        <v>191</v>
      </c>
      <c r="B193" s="3">
        <v>12</v>
      </c>
      <c r="C193" s="3" t="s">
        <v>1688</v>
      </c>
      <c r="D193" s="3" t="s">
        <v>1675</v>
      </c>
      <c r="E193" s="3" t="s">
        <v>909</v>
      </c>
      <c r="F193" s="3" t="s">
        <v>93</v>
      </c>
    </row>
    <row r="194" spans="1:6">
      <c r="A194" s="3">
        <v>192</v>
      </c>
      <c r="B194" s="3">
        <v>12</v>
      </c>
      <c r="C194" s="3" t="s">
        <v>1688</v>
      </c>
      <c r="D194" s="3" t="s">
        <v>1675</v>
      </c>
      <c r="E194" s="3" t="s">
        <v>910</v>
      </c>
      <c r="F194" s="3" t="s">
        <v>94</v>
      </c>
    </row>
    <row r="195" spans="1:6">
      <c r="A195" s="3">
        <v>193</v>
      </c>
      <c r="B195" s="3">
        <v>13</v>
      </c>
      <c r="C195" s="3" t="s">
        <v>842</v>
      </c>
      <c r="D195" s="22" t="s">
        <v>1678</v>
      </c>
      <c r="E195" s="3" t="s">
        <v>911</v>
      </c>
      <c r="F195" s="3" t="s">
        <v>95</v>
      </c>
    </row>
    <row r="196" spans="1:6">
      <c r="A196" s="3">
        <v>194</v>
      </c>
      <c r="B196" s="3">
        <v>13</v>
      </c>
      <c r="C196" s="3" t="s">
        <v>1689</v>
      </c>
      <c r="D196" s="3" t="s">
        <v>1677</v>
      </c>
      <c r="E196" s="3" t="s">
        <v>912</v>
      </c>
      <c r="F196" s="3" t="s">
        <v>96</v>
      </c>
    </row>
    <row r="197" spans="1:6">
      <c r="A197" s="3">
        <v>195</v>
      </c>
      <c r="B197" s="3">
        <v>13</v>
      </c>
      <c r="C197" s="3" t="s">
        <v>1689</v>
      </c>
      <c r="D197" s="3" t="s">
        <v>1677</v>
      </c>
      <c r="E197" s="3" t="s">
        <v>913</v>
      </c>
      <c r="F197" s="3" t="s">
        <v>97</v>
      </c>
    </row>
    <row r="198" spans="1:6">
      <c r="A198" s="3">
        <v>196</v>
      </c>
      <c r="B198" s="3">
        <v>13</v>
      </c>
      <c r="C198" s="3" t="s">
        <v>1689</v>
      </c>
      <c r="D198" s="3" t="s">
        <v>1677</v>
      </c>
      <c r="E198" s="3" t="s">
        <v>914</v>
      </c>
      <c r="F198" s="3" t="s">
        <v>98</v>
      </c>
    </row>
    <row r="199" spans="1:6">
      <c r="A199" s="3">
        <v>197</v>
      </c>
      <c r="B199" s="3">
        <v>13</v>
      </c>
      <c r="C199" s="3" t="s">
        <v>1689</v>
      </c>
      <c r="D199" s="3" t="s">
        <v>1677</v>
      </c>
      <c r="E199" s="3" t="s">
        <v>915</v>
      </c>
      <c r="F199" s="3" t="s">
        <v>99</v>
      </c>
    </row>
    <row r="200" spans="1:6">
      <c r="A200" s="3">
        <v>198</v>
      </c>
      <c r="B200" s="3">
        <v>13</v>
      </c>
      <c r="C200" s="3" t="s">
        <v>1689</v>
      </c>
      <c r="D200" s="3" t="s">
        <v>1677</v>
      </c>
      <c r="E200" s="3" t="s">
        <v>916</v>
      </c>
      <c r="F200" s="3" t="s">
        <v>100</v>
      </c>
    </row>
    <row r="201" spans="1:6">
      <c r="A201" s="3">
        <v>199</v>
      </c>
      <c r="B201" s="3">
        <v>13</v>
      </c>
      <c r="C201" s="3" t="s">
        <v>1689</v>
      </c>
      <c r="D201" s="3" t="s">
        <v>1677</v>
      </c>
      <c r="E201" s="3" t="s">
        <v>917</v>
      </c>
      <c r="F201" s="3" t="s">
        <v>101</v>
      </c>
    </row>
    <row r="202" spans="1:6">
      <c r="A202" s="3">
        <v>200</v>
      </c>
      <c r="B202" s="3">
        <v>13</v>
      </c>
      <c r="C202" s="3" t="s">
        <v>1689</v>
      </c>
      <c r="D202" s="3" t="s">
        <v>1677</v>
      </c>
      <c r="E202" s="3" t="s">
        <v>918</v>
      </c>
      <c r="F202" s="3" t="s">
        <v>102</v>
      </c>
    </row>
    <row r="203" spans="1:6">
      <c r="A203" s="3">
        <v>201</v>
      </c>
      <c r="B203" s="3">
        <v>13</v>
      </c>
      <c r="C203" s="3" t="s">
        <v>1689</v>
      </c>
      <c r="D203" s="3" t="s">
        <v>1677</v>
      </c>
      <c r="E203" s="3" t="s">
        <v>919</v>
      </c>
      <c r="F203" s="3" t="s">
        <v>103</v>
      </c>
    </row>
    <row r="204" spans="1:6">
      <c r="A204" s="3">
        <v>202</v>
      </c>
      <c r="B204" s="3">
        <v>13</v>
      </c>
      <c r="C204" s="3" t="s">
        <v>1689</v>
      </c>
      <c r="D204" s="3" t="s">
        <v>1677</v>
      </c>
      <c r="E204" s="3" t="s">
        <v>920</v>
      </c>
      <c r="F204" s="3" t="s">
        <v>104</v>
      </c>
    </row>
    <row r="205" spans="1:6">
      <c r="A205" s="3">
        <v>203</v>
      </c>
      <c r="B205" s="3">
        <v>13</v>
      </c>
      <c r="C205" s="3" t="s">
        <v>1689</v>
      </c>
      <c r="D205" s="3" t="s">
        <v>1677</v>
      </c>
      <c r="E205" s="3" t="s">
        <v>921</v>
      </c>
      <c r="F205" s="3" t="s">
        <v>105</v>
      </c>
    </row>
    <row r="206" spans="1:6">
      <c r="A206" s="3">
        <v>204</v>
      </c>
      <c r="B206" s="3">
        <v>13</v>
      </c>
      <c r="C206" s="3" t="s">
        <v>1689</v>
      </c>
      <c r="D206" s="3" t="s">
        <v>1677</v>
      </c>
      <c r="E206" s="3" t="s">
        <v>922</v>
      </c>
      <c r="F206" s="3" t="s">
        <v>106</v>
      </c>
    </row>
    <row r="207" spans="1:6">
      <c r="A207" s="3">
        <v>205</v>
      </c>
      <c r="B207" s="3">
        <v>13</v>
      </c>
      <c r="C207" s="3" t="s">
        <v>1689</v>
      </c>
      <c r="D207" s="3" t="s">
        <v>1677</v>
      </c>
      <c r="E207" s="3" t="s">
        <v>923</v>
      </c>
      <c r="F207" s="3" t="s">
        <v>107</v>
      </c>
    </row>
    <row r="208" spans="1:6">
      <c r="A208" s="3">
        <v>206</v>
      </c>
      <c r="B208" s="3">
        <v>13</v>
      </c>
      <c r="C208" s="3" t="s">
        <v>1689</v>
      </c>
      <c r="D208" s="3" t="s">
        <v>1677</v>
      </c>
      <c r="E208" s="3" t="s">
        <v>924</v>
      </c>
      <c r="F208" s="3" t="s">
        <v>108</v>
      </c>
    </row>
    <row r="209" spans="1:6">
      <c r="A209" s="3">
        <v>207</v>
      </c>
      <c r="B209" s="3">
        <v>13</v>
      </c>
      <c r="C209" s="3" t="s">
        <v>1689</v>
      </c>
      <c r="D209" s="3" t="s">
        <v>1677</v>
      </c>
      <c r="E209" s="3" t="s">
        <v>925</v>
      </c>
      <c r="F209" s="3" t="s">
        <v>109</v>
      </c>
    </row>
    <row r="210" spans="1:6">
      <c r="A210" s="3">
        <v>208</v>
      </c>
      <c r="B210" s="3">
        <v>13</v>
      </c>
      <c r="C210" s="3" t="s">
        <v>1689</v>
      </c>
      <c r="D210" s="3" t="s">
        <v>1677</v>
      </c>
      <c r="E210" s="3" t="s">
        <v>926</v>
      </c>
      <c r="F210" s="3" t="s">
        <v>110</v>
      </c>
    </row>
    <row r="211" spans="1:6">
      <c r="A211" s="3">
        <v>209</v>
      </c>
      <c r="B211" s="3">
        <v>14</v>
      </c>
      <c r="C211" s="3" t="s">
        <v>843</v>
      </c>
      <c r="D211" s="22" t="s">
        <v>1680</v>
      </c>
      <c r="E211" s="3" t="s">
        <v>927</v>
      </c>
      <c r="F211" s="3" t="s">
        <v>111</v>
      </c>
    </row>
    <row r="212" spans="1:6">
      <c r="A212" s="3">
        <v>210</v>
      </c>
      <c r="B212" s="3">
        <v>14</v>
      </c>
      <c r="C212" s="3" t="s">
        <v>1690</v>
      </c>
      <c r="D212" s="3" t="s">
        <v>1679</v>
      </c>
      <c r="E212" s="3" t="s">
        <v>928</v>
      </c>
      <c r="F212" s="3" t="s">
        <v>112</v>
      </c>
    </row>
    <row r="213" spans="1:6">
      <c r="A213" s="3">
        <v>211</v>
      </c>
      <c r="B213" s="3">
        <v>14</v>
      </c>
      <c r="C213" s="3" t="s">
        <v>1690</v>
      </c>
      <c r="D213" s="3" t="s">
        <v>1679</v>
      </c>
      <c r="E213" s="3" t="s">
        <v>929</v>
      </c>
      <c r="F213" s="3" t="s">
        <v>113</v>
      </c>
    </row>
    <row r="214" spans="1:6">
      <c r="A214" s="3">
        <v>212</v>
      </c>
      <c r="B214" s="3">
        <v>14</v>
      </c>
      <c r="C214" s="3" t="s">
        <v>1690</v>
      </c>
      <c r="D214" s="3" t="s">
        <v>1679</v>
      </c>
      <c r="E214" s="3" t="s">
        <v>930</v>
      </c>
      <c r="F214" s="3" t="s">
        <v>114</v>
      </c>
    </row>
    <row r="215" spans="1:6">
      <c r="A215" s="3">
        <v>213</v>
      </c>
      <c r="B215" s="3">
        <v>14</v>
      </c>
      <c r="C215" s="3" t="s">
        <v>1690</v>
      </c>
      <c r="D215" s="3" t="s">
        <v>1679</v>
      </c>
      <c r="E215" s="3" t="s">
        <v>931</v>
      </c>
      <c r="F215" s="3" t="s">
        <v>115</v>
      </c>
    </row>
    <row r="216" spans="1:6">
      <c r="A216" s="3">
        <v>214</v>
      </c>
      <c r="B216" s="3">
        <v>14</v>
      </c>
      <c r="C216" s="3" t="s">
        <v>1690</v>
      </c>
      <c r="D216" s="3" t="s">
        <v>1679</v>
      </c>
      <c r="E216" s="3" t="s">
        <v>932</v>
      </c>
      <c r="F216" s="3" t="s">
        <v>116</v>
      </c>
    </row>
    <row r="217" spans="1:6">
      <c r="A217" s="3">
        <v>215</v>
      </c>
      <c r="B217" s="3">
        <v>14</v>
      </c>
      <c r="C217" s="3" t="s">
        <v>1690</v>
      </c>
      <c r="D217" s="3" t="s">
        <v>1679</v>
      </c>
      <c r="E217" s="3" t="s">
        <v>933</v>
      </c>
      <c r="F217" s="3" t="s">
        <v>117</v>
      </c>
    </row>
    <row r="218" spans="1:6">
      <c r="A218" s="3">
        <v>216</v>
      </c>
      <c r="B218" s="3">
        <v>14</v>
      </c>
      <c r="C218" s="3" t="s">
        <v>1690</v>
      </c>
      <c r="D218" s="3" t="s">
        <v>1679</v>
      </c>
      <c r="E218" s="3" t="s">
        <v>934</v>
      </c>
      <c r="F218" s="3" t="s">
        <v>118</v>
      </c>
    </row>
    <row r="219" spans="1:6">
      <c r="A219" s="3">
        <v>217</v>
      </c>
      <c r="B219" s="3">
        <v>14</v>
      </c>
      <c r="C219" s="3" t="s">
        <v>1690</v>
      </c>
      <c r="D219" s="3" t="s">
        <v>1679</v>
      </c>
      <c r="E219" s="3" t="s">
        <v>935</v>
      </c>
      <c r="F219" s="3" t="s">
        <v>119</v>
      </c>
    </row>
    <row r="220" spans="1:6">
      <c r="A220" s="3">
        <v>218</v>
      </c>
      <c r="B220" s="3">
        <v>14</v>
      </c>
      <c r="C220" s="3" t="s">
        <v>1690</v>
      </c>
      <c r="D220" s="3" t="s">
        <v>1679</v>
      </c>
      <c r="E220" s="3" t="s">
        <v>936</v>
      </c>
      <c r="F220" s="3" t="s">
        <v>120</v>
      </c>
    </row>
    <row r="221" spans="1:6">
      <c r="A221" s="3">
        <v>219</v>
      </c>
      <c r="B221" s="3">
        <v>14</v>
      </c>
      <c r="C221" s="3" t="s">
        <v>1690</v>
      </c>
      <c r="D221" s="3" t="s">
        <v>1679</v>
      </c>
      <c r="E221" s="3" t="s">
        <v>937</v>
      </c>
      <c r="F221" s="3" t="s">
        <v>121</v>
      </c>
    </row>
    <row r="222" spans="1:6">
      <c r="A222" s="3">
        <v>220</v>
      </c>
      <c r="B222" s="3">
        <v>14</v>
      </c>
      <c r="C222" s="3" t="s">
        <v>1690</v>
      </c>
      <c r="D222" s="3" t="s">
        <v>1679</v>
      </c>
      <c r="E222" s="3" t="s">
        <v>938</v>
      </c>
      <c r="F222" s="3" t="s">
        <v>122</v>
      </c>
    </row>
    <row r="223" spans="1:6">
      <c r="A223" s="3">
        <v>221</v>
      </c>
      <c r="B223" s="3">
        <v>14</v>
      </c>
      <c r="C223" s="3" t="s">
        <v>1690</v>
      </c>
      <c r="D223" s="3" t="s">
        <v>1679</v>
      </c>
      <c r="E223" s="3" t="s">
        <v>939</v>
      </c>
      <c r="F223" s="3" t="s">
        <v>123</v>
      </c>
    </row>
    <row r="224" spans="1:6">
      <c r="A224" s="3">
        <v>222</v>
      </c>
      <c r="B224" s="3">
        <v>14</v>
      </c>
      <c r="C224" s="3" t="s">
        <v>1690</v>
      </c>
      <c r="D224" s="3" t="s">
        <v>1679</v>
      </c>
      <c r="E224" s="3" t="s">
        <v>940</v>
      </c>
      <c r="F224" s="3" t="s">
        <v>124</v>
      </c>
    </row>
    <row r="225" spans="1:9">
      <c r="A225" s="3">
        <v>223</v>
      </c>
      <c r="B225" s="3">
        <v>14</v>
      </c>
      <c r="C225" s="3" t="s">
        <v>1690</v>
      </c>
      <c r="D225" s="3" t="s">
        <v>1679</v>
      </c>
      <c r="E225" s="3" t="s">
        <v>941</v>
      </c>
      <c r="F225" s="3" t="s">
        <v>125</v>
      </c>
    </row>
    <row r="226" spans="1:9">
      <c r="A226" s="3">
        <v>224</v>
      </c>
      <c r="B226" s="3">
        <v>14</v>
      </c>
      <c r="C226" s="3" t="s">
        <v>1690</v>
      </c>
      <c r="D226" s="3" t="s">
        <v>1679</v>
      </c>
      <c r="E226" s="3" t="s">
        <v>942</v>
      </c>
      <c r="F226" s="3" t="s">
        <v>126</v>
      </c>
    </row>
    <row r="227" spans="1:9">
      <c r="A227" s="3">
        <v>225</v>
      </c>
      <c r="B227" s="3">
        <v>15</v>
      </c>
      <c r="C227" s="3" t="s">
        <v>844</v>
      </c>
      <c r="D227" s="3" t="s">
        <v>1664</v>
      </c>
      <c r="E227" s="37" t="s">
        <v>301</v>
      </c>
      <c r="F227" s="19" t="s">
        <v>802</v>
      </c>
      <c r="H227" s="38"/>
      <c r="I227" s="19"/>
    </row>
    <row r="228" spans="1:9">
      <c r="A228" s="3">
        <v>226</v>
      </c>
      <c r="B228" s="3">
        <v>15</v>
      </c>
      <c r="C228" s="3" t="s">
        <v>1691</v>
      </c>
      <c r="D228" s="3" t="s">
        <v>1664</v>
      </c>
      <c r="E228" s="37" t="s">
        <v>302</v>
      </c>
      <c r="F228" s="19" t="s">
        <v>303</v>
      </c>
      <c r="H228" s="38"/>
      <c r="I228" s="19"/>
    </row>
    <row r="229" spans="1:9">
      <c r="A229" s="3">
        <v>227</v>
      </c>
      <c r="B229" s="3">
        <v>15</v>
      </c>
      <c r="C229" s="3" t="s">
        <v>1691</v>
      </c>
      <c r="D229" s="3" t="s">
        <v>1664</v>
      </c>
      <c r="E229" s="37" t="s">
        <v>304</v>
      </c>
      <c r="F229" s="19" t="s">
        <v>305</v>
      </c>
      <c r="H229" s="38"/>
      <c r="I229" s="19"/>
    </row>
    <row r="230" spans="1:9">
      <c r="A230" s="3">
        <v>228</v>
      </c>
      <c r="B230" s="3">
        <v>15</v>
      </c>
      <c r="C230" s="3" t="s">
        <v>1691</v>
      </c>
      <c r="D230" s="3" t="s">
        <v>1664</v>
      </c>
      <c r="E230" s="37" t="s">
        <v>306</v>
      </c>
      <c r="F230" s="19" t="s">
        <v>307</v>
      </c>
      <c r="H230" s="38"/>
      <c r="I230" s="19"/>
    </row>
    <row r="231" spans="1:9">
      <c r="A231" s="3">
        <v>229</v>
      </c>
      <c r="B231" s="3">
        <v>15</v>
      </c>
      <c r="C231" s="3" t="s">
        <v>1691</v>
      </c>
      <c r="D231" s="3" t="s">
        <v>1664</v>
      </c>
      <c r="E231" s="37" t="s">
        <v>308</v>
      </c>
      <c r="F231" s="19" t="s">
        <v>309</v>
      </c>
      <c r="H231" s="38"/>
      <c r="I231" s="19"/>
    </row>
    <row r="232" spans="1:9">
      <c r="A232" s="3">
        <v>230</v>
      </c>
      <c r="B232" s="3">
        <v>15</v>
      </c>
      <c r="C232" s="3" t="s">
        <v>1691</v>
      </c>
      <c r="D232" s="3" t="s">
        <v>1664</v>
      </c>
      <c r="E232" s="37" t="s">
        <v>310</v>
      </c>
      <c r="F232" s="19" t="s">
        <v>311</v>
      </c>
      <c r="H232" s="38"/>
      <c r="I232" s="19"/>
    </row>
    <row r="233" spans="1:9">
      <c r="A233" s="3">
        <v>231</v>
      </c>
      <c r="B233" s="3">
        <v>15</v>
      </c>
      <c r="C233" s="3" t="s">
        <v>1691</v>
      </c>
      <c r="D233" s="3" t="s">
        <v>1664</v>
      </c>
      <c r="E233" s="39" t="s">
        <v>312</v>
      </c>
      <c r="F233" s="19" t="s">
        <v>313</v>
      </c>
      <c r="H233" s="40"/>
      <c r="I233" s="19"/>
    </row>
    <row r="234" spans="1:9">
      <c r="A234" s="3">
        <v>232</v>
      </c>
      <c r="B234" s="3">
        <v>15</v>
      </c>
      <c r="C234" s="3" t="s">
        <v>1691</v>
      </c>
      <c r="D234" s="3" t="s">
        <v>1664</v>
      </c>
      <c r="E234" s="37" t="s">
        <v>314</v>
      </c>
      <c r="F234" s="19" t="s">
        <v>315</v>
      </c>
      <c r="H234" s="38"/>
      <c r="I234" s="19"/>
    </row>
    <row r="235" spans="1:9">
      <c r="A235" s="3">
        <v>233</v>
      </c>
      <c r="B235" s="3">
        <v>15</v>
      </c>
      <c r="C235" s="3" t="s">
        <v>1691</v>
      </c>
      <c r="D235" s="3" t="s">
        <v>1664</v>
      </c>
      <c r="E235" s="22" t="s">
        <v>316</v>
      </c>
      <c r="F235" s="19" t="s">
        <v>317</v>
      </c>
      <c r="H235" s="41"/>
      <c r="I235" s="19"/>
    </row>
    <row r="236" spans="1:9">
      <c r="A236" s="3">
        <v>234</v>
      </c>
      <c r="B236" s="3">
        <v>15</v>
      </c>
      <c r="C236" s="3" t="s">
        <v>1691</v>
      </c>
      <c r="D236" s="3" t="s">
        <v>1664</v>
      </c>
      <c r="E236" s="22" t="s">
        <v>318</v>
      </c>
      <c r="F236" s="19" t="s">
        <v>319</v>
      </c>
      <c r="H236" s="41"/>
      <c r="I236" s="19"/>
    </row>
    <row r="237" spans="1:9">
      <c r="A237" s="3">
        <v>235</v>
      </c>
      <c r="B237" s="3">
        <v>15</v>
      </c>
      <c r="C237" s="3" t="s">
        <v>1691</v>
      </c>
      <c r="D237" s="3" t="s">
        <v>1664</v>
      </c>
      <c r="E237" s="22" t="s">
        <v>320</v>
      </c>
      <c r="F237" s="19" t="s">
        <v>321</v>
      </c>
      <c r="H237" s="41"/>
      <c r="I237" s="19"/>
    </row>
    <row r="238" spans="1:9">
      <c r="A238" s="3">
        <v>236</v>
      </c>
      <c r="B238" s="3">
        <v>15</v>
      </c>
      <c r="C238" s="3" t="s">
        <v>1691</v>
      </c>
      <c r="D238" s="3" t="s">
        <v>1664</v>
      </c>
      <c r="E238" s="22" t="s">
        <v>322</v>
      </c>
      <c r="F238" s="19" t="s">
        <v>323</v>
      </c>
      <c r="H238" s="41"/>
      <c r="I238" s="19"/>
    </row>
    <row r="239" spans="1:9">
      <c r="A239" s="3">
        <v>237</v>
      </c>
      <c r="B239" s="3">
        <v>15</v>
      </c>
      <c r="C239" s="3" t="s">
        <v>1691</v>
      </c>
      <c r="D239" s="3" t="s">
        <v>1664</v>
      </c>
      <c r="E239" s="22" t="s">
        <v>324</v>
      </c>
      <c r="F239" s="19" t="s">
        <v>325</v>
      </c>
      <c r="H239" s="41"/>
      <c r="I239" s="19"/>
    </row>
    <row r="240" spans="1:9" ht="17">
      <c r="A240" s="3">
        <v>238</v>
      </c>
      <c r="B240" s="3">
        <v>15</v>
      </c>
      <c r="C240" s="3" t="s">
        <v>1691</v>
      </c>
      <c r="D240" s="3" t="s">
        <v>1664</v>
      </c>
      <c r="E240" s="42" t="s">
        <v>326</v>
      </c>
      <c r="F240" s="19" t="s">
        <v>327</v>
      </c>
      <c r="H240" s="43"/>
      <c r="I240" s="19"/>
    </row>
    <row r="241" spans="1:9">
      <c r="A241" s="3">
        <v>239</v>
      </c>
      <c r="B241" s="3">
        <v>15</v>
      </c>
      <c r="C241" s="3" t="s">
        <v>1691</v>
      </c>
      <c r="D241" s="3" t="s">
        <v>1664</v>
      </c>
      <c r="E241" s="22" t="s">
        <v>328</v>
      </c>
      <c r="F241" s="19" t="s">
        <v>329</v>
      </c>
      <c r="H241" s="41"/>
      <c r="I241" s="19"/>
    </row>
    <row r="242" spans="1:9">
      <c r="A242" s="3">
        <v>240</v>
      </c>
      <c r="B242" s="3">
        <v>15</v>
      </c>
      <c r="C242" s="3" t="s">
        <v>1691</v>
      </c>
      <c r="D242" s="3" t="s">
        <v>1664</v>
      </c>
      <c r="E242" s="22" t="s">
        <v>330</v>
      </c>
      <c r="F242" s="19" t="s">
        <v>331</v>
      </c>
      <c r="H242" s="41"/>
      <c r="I242" s="19"/>
    </row>
    <row r="243" spans="1:9">
      <c r="A243" s="3">
        <v>241</v>
      </c>
      <c r="B243" s="3">
        <v>16</v>
      </c>
      <c r="C243" s="3" t="s">
        <v>845</v>
      </c>
      <c r="D243" s="3" t="s">
        <v>1661</v>
      </c>
      <c r="E243" s="3" t="s">
        <v>332</v>
      </c>
      <c r="F243" s="19" t="s">
        <v>349</v>
      </c>
      <c r="H243" s="19"/>
      <c r="I243" s="19"/>
    </row>
    <row r="244" spans="1:9">
      <c r="A244" s="3">
        <v>242</v>
      </c>
      <c r="B244" s="3">
        <v>16</v>
      </c>
      <c r="C244" s="3" t="s">
        <v>1692</v>
      </c>
      <c r="D244" s="3" t="s">
        <v>1660</v>
      </c>
      <c r="E244" s="3" t="s">
        <v>333</v>
      </c>
      <c r="F244" s="19" t="s">
        <v>350</v>
      </c>
      <c r="H244" s="19"/>
      <c r="I244" s="19"/>
    </row>
    <row r="245" spans="1:9">
      <c r="A245" s="3">
        <v>243</v>
      </c>
      <c r="B245" s="3">
        <v>16</v>
      </c>
      <c r="C245" s="3" t="s">
        <v>1692</v>
      </c>
      <c r="D245" s="3" t="s">
        <v>1660</v>
      </c>
      <c r="E245" s="3" t="s">
        <v>334</v>
      </c>
      <c r="F245" s="19" t="s">
        <v>351</v>
      </c>
      <c r="H245" s="19"/>
      <c r="I245" s="19"/>
    </row>
    <row r="246" spans="1:9">
      <c r="A246" s="3">
        <v>244</v>
      </c>
      <c r="B246" s="3">
        <v>16</v>
      </c>
      <c r="C246" s="3" t="s">
        <v>1692</v>
      </c>
      <c r="D246" s="3" t="s">
        <v>1660</v>
      </c>
      <c r="E246" s="3" t="s">
        <v>335</v>
      </c>
      <c r="F246" s="19" t="s">
        <v>352</v>
      </c>
      <c r="H246" s="19"/>
      <c r="I246" s="19"/>
    </row>
    <row r="247" spans="1:9">
      <c r="A247" s="3">
        <v>245</v>
      </c>
      <c r="B247" s="3">
        <v>16</v>
      </c>
      <c r="C247" s="3" t="s">
        <v>1692</v>
      </c>
      <c r="D247" s="3" t="s">
        <v>1660</v>
      </c>
      <c r="E247" s="3" t="s">
        <v>336</v>
      </c>
      <c r="F247" s="19" t="s">
        <v>353</v>
      </c>
      <c r="H247" s="19"/>
      <c r="I247" s="19"/>
    </row>
    <row r="248" spans="1:9">
      <c r="A248" s="3">
        <v>246</v>
      </c>
      <c r="B248" s="3">
        <v>16</v>
      </c>
      <c r="C248" s="3" t="s">
        <v>1692</v>
      </c>
      <c r="D248" s="3" t="s">
        <v>1660</v>
      </c>
      <c r="E248" s="3" t="s">
        <v>337</v>
      </c>
      <c r="F248" s="19" t="s">
        <v>354</v>
      </c>
      <c r="H248" s="19"/>
      <c r="I248" s="19"/>
    </row>
    <row r="249" spans="1:9">
      <c r="A249" s="3">
        <v>247</v>
      </c>
      <c r="B249" s="3">
        <v>16</v>
      </c>
      <c r="C249" s="3" t="s">
        <v>1692</v>
      </c>
      <c r="D249" s="3" t="s">
        <v>1660</v>
      </c>
      <c r="E249" s="3" t="s">
        <v>338</v>
      </c>
      <c r="F249" s="19" t="s">
        <v>355</v>
      </c>
      <c r="H249" s="19"/>
      <c r="I249" s="19"/>
    </row>
    <row r="250" spans="1:9">
      <c r="A250" s="3">
        <v>248</v>
      </c>
      <c r="B250" s="3">
        <v>16</v>
      </c>
      <c r="C250" s="3" t="s">
        <v>1692</v>
      </c>
      <c r="D250" s="3" t="s">
        <v>1660</v>
      </c>
      <c r="E250" s="3" t="s">
        <v>339</v>
      </c>
      <c r="F250" s="19" t="s">
        <v>356</v>
      </c>
      <c r="H250" s="19"/>
      <c r="I250" s="19"/>
    </row>
    <row r="251" spans="1:9">
      <c r="A251" s="3">
        <v>249</v>
      </c>
      <c r="B251" s="3">
        <v>16</v>
      </c>
      <c r="C251" s="3" t="s">
        <v>1692</v>
      </c>
      <c r="D251" s="3" t="s">
        <v>1660</v>
      </c>
      <c r="E251" s="3" t="s">
        <v>340</v>
      </c>
      <c r="F251" s="19" t="s">
        <v>357</v>
      </c>
      <c r="H251" s="19"/>
      <c r="I251" s="19"/>
    </row>
    <row r="252" spans="1:9">
      <c r="A252" s="3">
        <v>250</v>
      </c>
      <c r="B252" s="3">
        <v>16</v>
      </c>
      <c r="C252" s="3" t="s">
        <v>1692</v>
      </c>
      <c r="D252" s="3" t="s">
        <v>1660</v>
      </c>
      <c r="E252" s="3" t="s">
        <v>341</v>
      </c>
      <c r="F252" s="19" t="s">
        <v>358</v>
      </c>
      <c r="H252" s="19"/>
      <c r="I252" s="19"/>
    </row>
    <row r="253" spans="1:9">
      <c r="A253" s="3">
        <v>251</v>
      </c>
      <c r="B253" s="3">
        <v>16</v>
      </c>
      <c r="C253" s="3" t="s">
        <v>1692</v>
      </c>
      <c r="D253" s="3" t="s">
        <v>1660</v>
      </c>
      <c r="E253" s="3" t="s">
        <v>342</v>
      </c>
      <c r="F253" s="19" t="s">
        <v>359</v>
      </c>
      <c r="H253" s="19"/>
      <c r="I253" s="19"/>
    </row>
    <row r="254" spans="1:9">
      <c r="A254" s="3">
        <v>252</v>
      </c>
      <c r="B254" s="3">
        <v>16</v>
      </c>
      <c r="C254" s="3" t="s">
        <v>1692</v>
      </c>
      <c r="D254" s="3" t="s">
        <v>1660</v>
      </c>
      <c r="E254" s="3" t="s">
        <v>343</v>
      </c>
      <c r="F254" s="19" t="s">
        <v>360</v>
      </c>
      <c r="H254" s="19"/>
      <c r="I254" s="19"/>
    </row>
    <row r="255" spans="1:9">
      <c r="A255" s="3">
        <v>253</v>
      </c>
      <c r="B255" s="3">
        <v>16</v>
      </c>
      <c r="C255" s="3" t="s">
        <v>1692</v>
      </c>
      <c r="D255" s="3" t="s">
        <v>1660</v>
      </c>
      <c r="E255" s="3" t="s">
        <v>344</v>
      </c>
      <c r="F255" s="19" t="s">
        <v>361</v>
      </c>
      <c r="H255" s="19"/>
      <c r="I255" s="19"/>
    </row>
    <row r="256" spans="1:9">
      <c r="A256" s="3">
        <v>254</v>
      </c>
      <c r="B256" s="3">
        <v>16</v>
      </c>
      <c r="C256" s="3" t="s">
        <v>1692</v>
      </c>
      <c r="D256" s="3" t="s">
        <v>1660</v>
      </c>
      <c r="E256" s="3" t="s">
        <v>345</v>
      </c>
      <c r="F256" s="19" t="s">
        <v>362</v>
      </c>
      <c r="H256" s="19"/>
      <c r="I256" s="19"/>
    </row>
    <row r="257" spans="1:9">
      <c r="A257" s="3">
        <v>255</v>
      </c>
      <c r="B257" s="3">
        <v>16</v>
      </c>
      <c r="C257" s="3" t="s">
        <v>1692</v>
      </c>
      <c r="D257" s="3" t="s">
        <v>1660</v>
      </c>
      <c r="E257" s="3" t="s">
        <v>346</v>
      </c>
      <c r="F257" s="19" t="s">
        <v>363</v>
      </c>
      <c r="H257" s="19"/>
      <c r="I257" s="19"/>
    </row>
    <row r="258" spans="1:9">
      <c r="A258" s="3">
        <v>256</v>
      </c>
      <c r="B258" s="3">
        <v>16</v>
      </c>
      <c r="C258" s="3" t="s">
        <v>1692</v>
      </c>
      <c r="D258" s="3" t="s">
        <v>1660</v>
      </c>
      <c r="E258" s="3" t="s">
        <v>347</v>
      </c>
      <c r="F258" s="19" t="s">
        <v>364</v>
      </c>
      <c r="H258" s="19"/>
      <c r="I258" s="19"/>
    </row>
    <row r="259" spans="1:9">
      <c r="A259" s="3">
        <v>257</v>
      </c>
      <c r="B259" s="3">
        <v>17</v>
      </c>
      <c r="C259" s="3" t="s">
        <v>846</v>
      </c>
      <c r="D259" s="22" t="s">
        <v>1672</v>
      </c>
      <c r="E259" s="3" t="s">
        <v>943</v>
      </c>
      <c r="F259" s="19" t="s">
        <v>365</v>
      </c>
      <c r="H259" s="19"/>
      <c r="I259" s="19"/>
    </row>
    <row r="260" spans="1:9">
      <c r="A260" s="3">
        <v>258</v>
      </c>
      <c r="B260" s="3">
        <v>17</v>
      </c>
      <c r="C260" s="3" t="s">
        <v>1693</v>
      </c>
      <c r="D260" s="3" t="s">
        <v>1671</v>
      </c>
      <c r="E260" s="3" t="s">
        <v>944</v>
      </c>
      <c r="F260" s="19" t="s">
        <v>366</v>
      </c>
      <c r="H260" s="19"/>
      <c r="I260" s="19"/>
    </row>
    <row r="261" spans="1:9">
      <c r="A261" s="3">
        <v>259</v>
      </c>
      <c r="B261" s="3">
        <v>17</v>
      </c>
      <c r="C261" s="3" t="s">
        <v>1693</v>
      </c>
      <c r="D261" s="3" t="s">
        <v>1671</v>
      </c>
      <c r="E261" s="3" t="s">
        <v>945</v>
      </c>
      <c r="F261" s="19" t="s">
        <v>367</v>
      </c>
      <c r="H261" s="19"/>
      <c r="I261" s="19"/>
    </row>
    <row r="262" spans="1:9">
      <c r="A262" s="3">
        <v>260</v>
      </c>
      <c r="B262" s="3">
        <v>17</v>
      </c>
      <c r="C262" s="3" t="s">
        <v>1693</v>
      </c>
      <c r="D262" s="3" t="s">
        <v>1671</v>
      </c>
      <c r="E262" s="3" t="s">
        <v>946</v>
      </c>
      <c r="F262" s="19" t="s">
        <v>368</v>
      </c>
      <c r="H262" s="19"/>
      <c r="I262" s="19"/>
    </row>
    <row r="263" spans="1:9">
      <c r="A263" s="3">
        <v>261</v>
      </c>
      <c r="B263" s="3">
        <v>17</v>
      </c>
      <c r="C263" s="3" t="s">
        <v>1693</v>
      </c>
      <c r="D263" s="3" t="s">
        <v>1671</v>
      </c>
      <c r="E263" s="3" t="s">
        <v>947</v>
      </c>
      <c r="F263" s="19" t="s">
        <v>369</v>
      </c>
      <c r="H263" s="19"/>
      <c r="I263" s="19"/>
    </row>
    <row r="264" spans="1:9">
      <c r="A264" s="3">
        <v>262</v>
      </c>
      <c r="B264" s="3">
        <v>17</v>
      </c>
      <c r="C264" s="3" t="s">
        <v>1693</v>
      </c>
      <c r="D264" s="3" t="s">
        <v>1671</v>
      </c>
      <c r="E264" s="3" t="s">
        <v>948</v>
      </c>
      <c r="F264" s="19" t="s">
        <v>370</v>
      </c>
      <c r="H264" s="19"/>
      <c r="I264" s="19"/>
    </row>
    <row r="265" spans="1:9">
      <c r="A265" s="3">
        <v>263</v>
      </c>
      <c r="B265" s="3">
        <v>17</v>
      </c>
      <c r="C265" s="3" t="s">
        <v>1693</v>
      </c>
      <c r="D265" s="3" t="s">
        <v>1671</v>
      </c>
      <c r="E265" s="3" t="s">
        <v>949</v>
      </c>
      <c r="F265" s="19" t="s">
        <v>371</v>
      </c>
      <c r="H265" s="19"/>
      <c r="I265" s="19"/>
    </row>
    <row r="266" spans="1:9">
      <c r="A266" s="3">
        <v>264</v>
      </c>
      <c r="B266" s="3">
        <v>17</v>
      </c>
      <c r="C266" s="3" t="s">
        <v>1693</v>
      </c>
      <c r="D266" s="3" t="s">
        <v>1671</v>
      </c>
      <c r="E266" s="3" t="s">
        <v>950</v>
      </c>
      <c r="F266" s="19" t="s">
        <v>372</v>
      </c>
      <c r="H266" s="19"/>
      <c r="I266" s="19"/>
    </row>
    <row r="267" spans="1:9">
      <c r="A267" s="3">
        <v>265</v>
      </c>
      <c r="B267" s="3">
        <v>17</v>
      </c>
      <c r="C267" s="3" t="s">
        <v>1693</v>
      </c>
      <c r="D267" s="3" t="s">
        <v>1671</v>
      </c>
      <c r="E267" s="3" t="s">
        <v>951</v>
      </c>
      <c r="F267" s="19" t="s">
        <v>373</v>
      </c>
      <c r="H267" s="19"/>
      <c r="I267" s="19"/>
    </row>
    <row r="268" spans="1:9">
      <c r="A268" s="3">
        <v>266</v>
      </c>
      <c r="B268" s="3">
        <v>17</v>
      </c>
      <c r="C268" s="3" t="s">
        <v>1693</v>
      </c>
      <c r="D268" s="3" t="s">
        <v>1671</v>
      </c>
      <c r="E268" s="3" t="s">
        <v>952</v>
      </c>
      <c r="F268" s="19" t="s">
        <v>374</v>
      </c>
      <c r="H268" s="19"/>
      <c r="I268" s="19"/>
    </row>
    <row r="269" spans="1:9">
      <c r="A269" s="3">
        <v>267</v>
      </c>
      <c r="B269" s="3">
        <v>17</v>
      </c>
      <c r="C269" s="3" t="s">
        <v>1693</v>
      </c>
      <c r="D269" s="3" t="s">
        <v>1671</v>
      </c>
      <c r="E269" s="3" t="s">
        <v>953</v>
      </c>
      <c r="F269" s="19" t="s">
        <v>375</v>
      </c>
      <c r="H269" s="19"/>
      <c r="I269" s="19"/>
    </row>
    <row r="270" spans="1:9">
      <c r="A270" s="3">
        <v>268</v>
      </c>
      <c r="B270" s="3">
        <v>17</v>
      </c>
      <c r="C270" s="3" t="s">
        <v>1693</v>
      </c>
      <c r="D270" s="3" t="s">
        <v>1671</v>
      </c>
      <c r="E270" s="3" t="s">
        <v>954</v>
      </c>
      <c r="F270" s="19" t="s">
        <v>376</v>
      </c>
      <c r="H270" s="19"/>
      <c r="I270" s="19"/>
    </row>
    <row r="271" spans="1:9">
      <c r="A271" s="3">
        <v>269</v>
      </c>
      <c r="B271" s="3">
        <v>17</v>
      </c>
      <c r="C271" s="3" t="s">
        <v>1693</v>
      </c>
      <c r="D271" s="3" t="s">
        <v>1671</v>
      </c>
      <c r="E271" s="3" t="s">
        <v>955</v>
      </c>
      <c r="F271" s="19" t="s">
        <v>377</v>
      </c>
      <c r="H271" s="19"/>
      <c r="I271" s="19"/>
    </row>
    <row r="272" spans="1:9">
      <c r="A272" s="3">
        <v>270</v>
      </c>
      <c r="B272" s="3">
        <v>17</v>
      </c>
      <c r="C272" s="3" t="s">
        <v>1693</v>
      </c>
      <c r="D272" s="3" t="s">
        <v>1671</v>
      </c>
      <c r="E272" s="3" t="s">
        <v>956</v>
      </c>
      <c r="F272" s="19" t="s">
        <v>378</v>
      </c>
      <c r="H272" s="19"/>
      <c r="I272" s="19"/>
    </row>
    <row r="273" spans="1:9">
      <c r="A273" s="3">
        <v>271</v>
      </c>
      <c r="B273" s="3">
        <v>17</v>
      </c>
      <c r="C273" s="3" t="s">
        <v>1693</v>
      </c>
      <c r="D273" s="3" t="s">
        <v>1671</v>
      </c>
      <c r="E273" s="3" t="s">
        <v>957</v>
      </c>
      <c r="F273" s="19" t="s">
        <v>379</v>
      </c>
      <c r="H273" s="19"/>
      <c r="I273" s="19"/>
    </row>
    <row r="274" spans="1:9">
      <c r="A274" s="6">
        <v>272</v>
      </c>
      <c r="B274" s="6">
        <v>17</v>
      </c>
      <c r="C274" s="6" t="s">
        <v>1693</v>
      </c>
      <c r="D274" s="6" t="s">
        <v>1671</v>
      </c>
      <c r="E274" s="6" t="s">
        <v>958</v>
      </c>
      <c r="F274" s="44" t="s">
        <v>380</v>
      </c>
      <c r="H274" s="19"/>
      <c r="I274" s="19"/>
    </row>
  </sheetData>
  <phoneticPr fontId="18"/>
  <pageMargins left="0.75" right="0.75" top="1" bottom="1" header="0.5" footer="0.5"/>
  <pageSetup paperSize="9" scale="15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B2592-72F9-3D4A-90B5-F81AF2C97046}">
  <sheetPr>
    <pageSetUpPr fitToPage="1"/>
  </sheetPr>
  <dimension ref="A1:H17"/>
  <sheetViews>
    <sheetView topLeftCell="A13" zoomScale="91" workbookViewId="0">
      <selection activeCell="A17" sqref="A3:XFD17"/>
    </sheetView>
  </sheetViews>
  <sheetFormatPr baseColWidth="10" defaultRowHeight="16"/>
  <cols>
    <col min="1" max="1" width="39.42578125" style="2" customWidth="1"/>
    <col min="2" max="2" width="17.28515625" style="2" customWidth="1"/>
    <col min="3" max="3" width="15.5703125" style="2" customWidth="1"/>
    <col min="4" max="4" width="16.140625" style="2" customWidth="1"/>
    <col min="5" max="5" width="21.28515625" style="2" customWidth="1"/>
    <col min="6" max="6" width="21.7109375" style="2" customWidth="1"/>
    <col min="7" max="7" width="28.42578125" style="2" customWidth="1"/>
    <col min="8" max="8" width="57.28515625" style="74" customWidth="1"/>
    <col min="9" max="16384" width="10.7109375" style="2"/>
  </cols>
  <sheetData>
    <row r="1" spans="1:8" ht="17" thickBot="1">
      <c r="A1" s="7" t="s">
        <v>2013</v>
      </c>
      <c r="B1" s="7"/>
      <c r="C1" s="7"/>
      <c r="D1" s="7"/>
      <c r="E1" s="7"/>
      <c r="F1" s="7"/>
      <c r="G1" s="7"/>
      <c r="H1" s="73"/>
    </row>
    <row r="2" spans="1:8" ht="18" thickTop="1">
      <c r="A2" s="6" t="s">
        <v>970</v>
      </c>
      <c r="B2" s="6" t="s">
        <v>1627</v>
      </c>
      <c r="C2" s="6" t="s">
        <v>1626</v>
      </c>
      <c r="D2" s="6" t="s">
        <v>1629</v>
      </c>
      <c r="E2" s="6" t="s">
        <v>1630</v>
      </c>
      <c r="F2" s="6" t="s">
        <v>1647</v>
      </c>
      <c r="G2" s="6" t="s">
        <v>1657</v>
      </c>
      <c r="H2" s="64" t="s">
        <v>1512</v>
      </c>
    </row>
    <row r="3" spans="1:8" ht="85" customHeight="1">
      <c r="A3" s="2" t="s">
        <v>1656</v>
      </c>
      <c r="B3" s="30">
        <v>16033406</v>
      </c>
      <c r="C3" s="30">
        <v>69109</v>
      </c>
      <c r="D3" s="31">
        <v>232</v>
      </c>
      <c r="E3" s="31">
        <v>190</v>
      </c>
      <c r="F3" s="31">
        <v>80</v>
      </c>
      <c r="G3" s="30">
        <v>38</v>
      </c>
      <c r="H3" s="74" t="s">
        <v>1628</v>
      </c>
    </row>
    <row r="4" spans="1:8" ht="85" customHeight="1">
      <c r="A4" s="2" t="s">
        <v>1655</v>
      </c>
      <c r="B4" s="31" t="s">
        <v>1521</v>
      </c>
      <c r="C4" s="31" t="s">
        <v>1521</v>
      </c>
      <c r="D4" s="31">
        <v>179</v>
      </c>
      <c r="E4" s="31">
        <v>688</v>
      </c>
      <c r="F4" s="31">
        <v>50</v>
      </c>
      <c r="G4" s="31">
        <v>48</v>
      </c>
      <c r="H4" s="74" t="s">
        <v>1631</v>
      </c>
    </row>
    <row r="5" spans="1:8" ht="85" customHeight="1">
      <c r="A5" s="2" t="s">
        <v>1654</v>
      </c>
      <c r="B5" s="30">
        <v>22106838</v>
      </c>
      <c r="C5" s="30">
        <v>789530</v>
      </c>
      <c r="D5" s="31">
        <v>28</v>
      </c>
      <c r="E5" s="30">
        <v>1746</v>
      </c>
      <c r="F5" s="30">
        <v>50</v>
      </c>
      <c r="G5" s="30">
        <v>38</v>
      </c>
      <c r="H5" s="74" t="s">
        <v>1632</v>
      </c>
    </row>
    <row r="6" spans="1:8" ht="85" customHeight="1">
      <c r="A6" s="2" t="s">
        <v>1650</v>
      </c>
      <c r="B6" s="30">
        <v>15551282</v>
      </c>
      <c r="C6" s="30">
        <v>87288</v>
      </c>
      <c r="D6" s="31">
        <v>178</v>
      </c>
      <c r="E6" s="31">
        <v>881</v>
      </c>
      <c r="F6" s="31" t="s">
        <v>1521</v>
      </c>
      <c r="G6" s="31">
        <v>38</v>
      </c>
      <c r="H6" s="74" t="s">
        <v>1633</v>
      </c>
    </row>
    <row r="7" spans="1:8" ht="85" customHeight="1">
      <c r="A7" s="2" t="s">
        <v>1651</v>
      </c>
      <c r="B7" s="31" t="s">
        <v>1521</v>
      </c>
      <c r="C7" s="31" t="s">
        <v>1521</v>
      </c>
      <c r="D7" s="31">
        <v>50</v>
      </c>
      <c r="E7" s="31">
        <v>4962</v>
      </c>
      <c r="F7" s="31">
        <v>10</v>
      </c>
      <c r="G7" s="30">
        <v>38</v>
      </c>
      <c r="H7" s="74" t="s">
        <v>1634</v>
      </c>
    </row>
    <row r="8" spans="1:8" ht="85" customHeight="1">
      <c r="A8" s="2" t="s">
        <v>1652</v>
      </c>
      <c r="B8" s="30">
        <v>17666364</v>
      </c>
      <c r="C8" s="30">
        <v>609185</v>
      </c>
      <c r="D8" s="31">
        <v>29</v>
      </c>
      <c r="E8" s="30">
        <v>31769</v>
      </c>
      <c r="F8" s="31">
        <v>10</v>
      </c>
      <c r="G8" s="30">
        <v>38</v>
      </c>
      <c r="H8" s="74" t="s">
        <v>1635</v>
      </c>
    </row>
    <row r="9" spans="1:8" ht="85" customHeight="1">
      <c r="A9" s="2" t="s">
        <v>1652</v>
      </c>
      <c r="B9" s="30">
        <v>17666364</v>
      </c>
      <c r="C9" s="30">
        <v>609185</v>
      </c>
      <c r="D9" s="31">
        <v>29</v>
      </c>
      <c r="E9" s="30">
        <v>18296</v>
      </c>
      <c r="F9" s="31">
        <v>30</v>
      </c>
      <c r="G9" s="30">
        <v>38</v>
      </c>
      <c r="H9" s="74" t="s">
        <v>1635</v>
      </c>
    </row>
    <row r="10" spans="1:8" ht="85" customHeight="1">
      <c r="A10" s="2" t="s">
        <v>1652</v>
      </c>
      <c r="B10" s="30">
        <v>17666364</v>
      </c>
      <c r="C10" s="30">
        <v>609185</v>
      </c>
      <c r="D10" s="31">
        <v>29</v>
      </c>
      <c r="E10" s="30">
        <v>8037</v>
      </c>
      <c r="F10" s="31">
        <v>50</v>
      </c>
      <c r="G10" s="30">
        <v>38</v>
      </c>
      <c r="H10" s="74" t="s">
        <v>1635</v>
      </c>
    </row>
    <row r="11" spans="1:8" ht="85" customHeight="1">
      <c r="A11" s="2" t="s">
        <v>1652</v>
      </c>
      <c r="B11" s="30">
        <v>17666364</v>
      </c>
      <c r="C11" s="30">
        <v>609185</v>
      </c>
      <c r="D11" s="31">
        <v>29</v>
      </c>
      <c r="E11" s="30">
        <v>1069</v>
      </c>
      <c r="F11" s="31">
        <v>80</v>
      </c>
      <c r="G11" s="30">
        <v>38</v>
      </c>
      <c r="H11" s="74" t="s">
        <v>1635</v>
      </c>
    </row>
    <row r="12" spans="1:8" ht="85" customHeight="1">
      <c r="A12" s="24" t="s">
        <v>1636</v>
      </c>
      <c r="B12" s="31" t="s">
        <v>1521</v>
      </c>
      <c r="C12" s="31" t="s">
        <v>1521</v>
      </c>
      <c r="D12" s="31">
        <v>262</v>
      </c>
      <c r="E12" s="30">
        <v>5899</v>
      </c>
      <c r="F12" s="31">
        <v>75</v>
      </c>
      <c r="G12" s="31">
        <v>48</v>
      </c>
      <c r="H12" s="74" t="s">
        <v>1637</v>
      </c>
    </row>
    <row r="13" spans="1:8" ht="85" customHeight="1">
      <c r="A13" s="2" t="s">
        <v>1653</v>
      </c>
      <c r="B13" s="31" t="s">
        <v>1521</v>
      </c>
      <c r="C13" s="31" t="s">
        <v>1521</v>
      </c>
      <c r="D13" s="31">
        <v>237</v>
      </c>
      <c r="E13" s="30">
        <v>818</v>
      </c>
      <c r="F13" s="31">
        <v>70</v>
      </c>
      <c r="G13" s="31">
        <v>38</v>
      </c>
      <c r="H13" s="74" t="s">
        <v>1638</v>
      </c>
    </row>
    <row r="14" spans="1:8" ht="85" customHeight="1">
      <c r="A14" s="24" t="s">
        <v>1646</v>
      </c>
      <c r="B14" s="30">
        <v>39956740</v>
      </c>
      <c r="C14" s="31" t="s">
        <v>1521</v>
      </c>
      <c r="D14" s="31" t="s">
        <v>1521</v>
      </c>
      <c r="E14" s="30">
        <v>489</v>
      </c>
      <c r="F14" s="31">
        <v>80</v>
      </c>
      <c r="G14" s="31">
        <v>38</v>
      </c>
      <c r="H14" s="74" t="s">
        <v>1639</v>
      </c>
    </row>
    <row r="15" spans="1:8" ht="85" customHeight="1">
      <c r="A15" s="24" t="s">
        <v>1642</v>
      </c>
      <c r="B15" s="30">
        <v>68321960</v>
      </c>
      <c r="C15" s="30">
        <v>284674</v>
      </c>
      <c r="D15" s="31">
        <v>238</v>
      </c>
      <c r="E15" s="30">
        <v>109</v>
      </c>
      <c r="F15" s="31">
        <v>80</v>
      </c>
      <c r="G15" s="31" t="s">
        <v>1640</v>
      </c>
      <c r="H15" s="74" t="s">
        <v>1641</v>
      </c>
    </row>
    <row r="16" spans="1:8" ht="85" customHeight="1">
      <c r="A16" s="2" t="s">
        <v>1648</v>
      </c>
      <c r="B16" s="31" t="s">
        <v>1521</v>
      </c>
      <c r="C16" s="30">
        <v>157433</v>
      </c>
      <c r="D16" s="31">
        <v>102</v>
      </c>
      <c r="E16" s="33">
        <v>3772</v>
      </c>
      <c r="F16" s="31">
        <v>70</v>
      </c>
      <c r="G16" s="31">
        <v>38</v>
      </c>
      <c r="H16" s="74" t="s">
        <v>1643</v>
      </c>
    </row>
    <row r="17" spans="1:8" ht="85" customHeight="1">
      <c r="A17" s="6" t="s">
        <v>1649</v>
      </c>
      <c r="B17" s="34">
        <v>40976618</v>
      </c>
      <c r="C17" s="32">
        <v>112307</v>
      </c>
      <c r="D17" s="13" t="s">
        <v>1521</v>
      </c>
      <c r="E17" s="13" t="s">
        <v>1645</v>
      </c>
      <c r="F17" s="13">
        <v>80</v>
      </c>
      <c r="G17" s="13">
        <v>48</v>
      </c>
      <c r="H17" s="64" t="s">
        <v>1644</v>
      </c>
    </row>
  </sheetData>
  <phoneticPr fontId="18"/>
  <pageMargins left="0.7" right="0.7" top="0.75" bottom="0.75" header="0.3" footer="0.3"/>
  <pageSetup paperSize="9" scale="39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6643A-1E60-2249-B608-D5FBDD4A61D9}">
  <sheetPr>
    <pageSetUpPr fitToPage="1"/>
  </sheetPr>
  <dimension ref="A1:E99"/>
  <sheetViews>
    <sheetView tabSelected="1" workbookViewId="0">
      <selection activeCell="B3" sqref="B3"/>
    </sheetView>
  </sheetViews>
  <sheetFormatPr baseColWidth="10" defaultRowHeight="16"/>
  <cols>
    <col min="1" max="1" width="10.7109375" style="2"/>
    <col min="2" max="2" width="90.28515625" style="2" customWidth="1"/>
    <col min="3" max="3" width="8" style="2" customWidth="1"/>
    <col min="4" max="4" width="13.28515625" style="2" customWidth="1"/>
    <col min="5" max="5" width="20.140625" style="2" customWidth="1"/>
    <col min="6" max="16384" width="10.7109375" style="2"/>
  </cols>
  <sheetData>
    <row r="1" spans="1:5" ht="17" thickBot="1">
      <c r="A1" s="7" t="s">
        <v>2004</v>
      </c>
      <c r="B1" s="7"/>
      <c r="C1" s="7"/>
      <c r="D1" s="7"/>
      <c r="E1" s="7"/>
    </row>
    <row r="2" spans="1:5" ht="17" thickTop="1">
      <c r="A2" s="6" t="s">
        <v>382</v>
      </c>
      <c r="B2" s="20" t="s">
        <v>2042</v>
      </c>
      <c r="C2" s="6" t="s">
        <v>383</v>
      </c>
      <c r="D2" s="6" t="s">
        <v>384</v>
      </c>
      <c r="E2" s="6" t="s">
        <v>1512</v>
      </c>
    </row>
    <row r="3" spans="1:5">
      <c r="A3" s="3" t="s">
        <v>386</v>
      </c>
      <c r="B3" s="3" t="s">
        <v>387</v>
      </c>
      <c r="C3" s="3" t="s">
        <v>388</v>
      </c>
      <c r="D3" s="3" t="s">
        <v>389</v>
      </c>
      <c r="E3" s="3" t="s">
        <v>811</v>
      </c>
    </row>
    <row r="4" spans="1:5">
      <c r="A4" s="3" t="s">
        <v>390</v>
      </c>
      <c r="B4" s="3" t="s">
        <v>391</v>
      </c>
      <c r="C4" s="3" t="s">
        <v>392</v>
      </c>
      <c r="D4" s="3" t="s">
        <v>393</v>
      </c>
      <c r="E4" s="3" t="s">
        <v>811</v>
      </c>
    </row>
    <row r="5" spans="1:5">
      <c r="A5" s="3" t="s">
        <v>394</v>
      </c>
      <c r="B5" s="3" t="s">
        <v>395</v>
      </c>
      <c r="C5" s="3" t="s">
        <v>396</v>
      </c>
      <c r="D5" s="3" t="s">
        <v>397</v>
      </c>
      <c r="E5" s="3" t="s">
        <v>810</v>
      </c>
    </row>
    <row r="6" spans="1:5">
      <c r="A6" s="3" t="s">
        <v>398</v>
      </c>
      <c r="B6" s="3" t="s">
        <v>399</v>
      </c>
      <c r="C6" s="3" t="s">
        <v>400</v>
      </c>
      <c r="D6" s="3" t="s">
        <v>401</v>
      </c>
      <c r="E6" s="3" t="s">
        <v>810</v>
      </c>
    </row>
    <row r="7" spans="1:5">
      <c r="A7" s="3" t="s">
        <v>402</v>
      </c>
      <c r="B7" s="3" t="s">
        <v>403</v>
      </c>
      <c r="C7" s="3" t="s">
        <v>404</v>
      </c>
      <c r="D7" s="3" t="s">
        <v>405</v>
      </c>
      <c r="E7" s="3" t="s">
        <v>810</v>
      </c>
    </row>
    <row r="8" spans="1:5">
      <c r="A8" s="3" t="s">
        <v>406</v>
      </c>
      <c r="B8" s="3" t="s">
        <v>407</v>
      </c>
      <c r="C8" s="3" t="s">
        <v>408</v>
      </c>
      <c r="D8" s="3" t="s">
        <v>409</v>
      </c>
      <c r="E8" s="3" t="s">
        <v>810</v>
      </c>
    </row>
    <row r="9" spans="1:5">
      <c r="A9" s="3" t="s">
        <v>410</v>
      </c>
      <c r="B9" s="3" t="s">
        <v>411</v>
      </c>
      <c r="C9" s="3" t="s">
        <v>412</v>
      </c>
      <c r="D9" s="3" t="s">
        <v>413</v>
      </c>
      <c r="E9" s="3" t="s">
        <v>810</v>
      </c>
    </row>
    <row r="10" spans="1:5">
      <c r="A10" s="3" t="s">
        <v>414</v>
      </c>
      <c r="B10" s="3" t="s">
        <v>415</v>
      </c>
      <c r="C10" s="3" t="s">
        <v>416</v>
      </c>
      <c r="D10" s="3" t="s">
        <v>417</v>
      </c>
      <c r="E10" s="3" t="s">
        <v>810</v>
      </c>
    </row>
    <row r="11" spans="1:5">
      <c r="A11" s="3" t="s">
        <v>418</v>
      </c>
      <c r="B11" s="3" t="s">
        <v>419</v>
      </c>
      <c r="C11" s="3" t="s">
        <v>420</v>
      </c>
      <c r="D11" s="3" t="s">
        <v>421</v>
      </c>
      <c r="E11" s="3" t="s">
        <v>810</v>
      </c>
    </row>
    <row r="12" spans="1:5">
      <c r="A12" s="3" t="s">
        <v>422</v>
      </c>
      <c r="B12" s="3" t="s">
        <v>423</v>
      </c>
      <c r="C12" s="3" t="s">
        <v>424</v>
      </c>
      <c r="D12" s="3" t="s">
        <v>425</v>
      </c>
      <c r="E12" s="3" t="s">
        <v>810</v>
      </c>
    </row>
    <row r="13" spans="1:5">
      <c r="A13" s="3" t="s">
        <v>426</v>
      </c>
      <c r="B13" s="3" t="s">
        <v>427</v>
      </c>
      <c r="C13" s="3" t="s">
        <v>428</v>
      </c>
      <c r="D13" s="3" t="s">
        <v>429</v>
      </c>
      <c r="E13" s="3" t="s">
        <v>810</v>
      </c>
    </row>
    <row r="14" spans="1:5">
      <c r="A14" s="3" t="s">
        <v>430</v>
      </c>
      <c r="B14" s="3" t="s">
        <v>431</v>
      </c>
      <c r="C14" s="3" t="s">
        <v>432</v>
      </c>
      <c r="D14" s="3" t="s">
        <v>433</v>
      </c>
      <c r="E14" s="3" t="s">
        <v>810</v>
      </c>
    </row>
    <row r="15" spans="1:5">
      <c r="A15" s="3" t="s">
        <v>434</v>
      </c>
      <c r="B15" s="3" t="s">
        <v>435</v>
      </c>
      <c r="C15" s="3" t="s">
        <v>436</v>
      </c>
      <c r="D15" s="3" t="s">
        <v>437</v>
      </c>
      <c r="E15" s="3" t="s">
        <v>810</v>
      </c>
    </row>
    <row r="16" spans="1:5">
      <c r="A16" s="3" t="s">
        <v>438</v>
      </c>
      <c r="B16" s="3" t="s">
        <v>439</v>
      </c>
      <c r="C16" s="3" t="s">
        <v>440</v>
      </c>
      <c r="D16" s="3" t="s">
        <v>441</v>
      </c>
      <c r="E16" s="3" t="s">
        <v>810</v>
      </c>
    </row>
    <row r="17" spans="1:5">
      <c r="A17" s="3" t="s">
        <v>442</v>
      </c>
      <c r="B17" s="3" t="s">
        <v>443</v>
      </c>
      <c r="C17" s="3" t="s">
        <v>444</v>
      </c>
      <c r="D17" s="3" t="s">
        <v>445</v>
      </c>
      <c r="E17" s="3" t="s">
        <v>810</v>
      </c>
    </row>
    <row r="18" spans="1:5">
      <c r="A18" s="3" t="s">
        <v>446</v>
      </c>
      <c r="B18" s="3" t="s">
        <v>447</v>
      </c>
      <c r="C18" s="3" t="s">
        <v>448</v>
      </c>
      <c r="D18" s="3" t="s">
        <v>449</v>
      </c>
      <c r="E18" s="3" t="s">
        <v>810</v>
      </c>
    </row>
    <row r="19" spans="1:5">
      <c r="A19" s="3" t="s">
        <v>450</v>
      </c>
      <c r="B19" s="3" t="s">
        <v>451</v>
      </c>
      <c r="C19" s="3" t="s">
        <v>452</v>
      </c>
      <c r="D19" s="3" t="s">
        <v>453</v>
      </c>
      <c r="E19" s="3" t="s">
        <v>810</v>
      </c>
    </row>
    <row r="20" spans="1:5">
      <c r="A20" s="3" t="s">
        <v>454</v>
      </c>
      <c r="B20" s="3" t="s">
        <v>455</v>
      </c>
      <c r="C20" s="3" t="s">
        <v>456</v>
      </c>
      <c r="D20" s="3" t="s">
        <v>457</v>
      </c>
      <c r="E20" s="3" t="s">
        <v>810</v>
      </c>
    </row>
    <row r="21" spans="1:5">
      <c r="A21" s="3" t="s">
        <v>458</v>
      </c>
      <c r="B21" s="3" t="s">
        <v>459</v>
      </c>
      <c r="C21" s="3" t="s">
        <v>460</v>
      </c>
      <c r="D21" s="3" t="s">
        <v>461</v>
      </c>
      <c r="E21" s="3" t="s">
        <v>810</v>
      </c>
    </row>
    <row r="22" spans="1:5">
      <c r="A22" s="3" t="s">
        <v>462</v>
      </c>
      <c r="B22" s="3" t="s">
        <v>463</v>
      </c>
      <c r="C22" s="3" t="s">
        <v>464</v>
      </c>
      <c r="D22" s="3" t="s">
        <v>465</v>
      </c>
      <c r="E22" s="3" t="s">
        <v>810</v>
      </c>
    </row>
    <row r="23" spans="1:5">
      <c r="A23" s="3" t="s">
        <v>466</v>
      </c>
      <c r="B23" s="3" t="s">
        <v>467</v>
      </c>
      <c r="C23" s="3" t="s">
        <v>468</v>
      </c>
      <c r="D23" s="3" t="s">
        <v>469</v>
      </c>
      <c r="E23" s="3" t="s">
        <v>810</v>
      </c>
    </row>
    <row r="24" spans="1:5">
      <c r="A24" s="3" t="s">
        <v>470</v>
      </c>
      <c r="B24" s="3" t="s">
        <v>471</v>
      </c>
      <c r="C24" s="3" t="s">
        <v>472</v>
      </c>
      <c r="D24" s="3" t="s">
        <v>473</v>
      </c>
      <c r="E24" s="3" t="s">
        <v>810</v>
      </c>
    </row>
    <row r="25" spans="1:5">
      <c r="A25" s="3" t="s">
        <v>474</v>
      </c>
      <c r="B25" s="3" t="s">
        <v>475</v>
      </c>
      <c r="C25" s="3" t="s">
        <v>476</v>
      </c>
      <c r="D25" s="3" t="s">
        <v>477</v>
      </c>
      <c r="E25" s="3" t="s">
        <v>810</v>
      </c>
    </row>
    <row r="26" spans="1:5">
      <c r="A26" s="3" t="s">
        <v>478</v>
      </c>
      <c r="B26" s="3" t="s">
        <v>479</v>
      </c>
      <c r="C26" s="3" t="s">
        <v>480</v>
      </c>
      <c r="D26" s="3" t="s">
        <v>481</v>
      </c>
      <c r="E26" s="3" t="s">
        <v>810</v>
      </c>
    </row>
    <row r="27" spans="1:5">
      <c r="A27" s="3" t="s">
        <v>482</v>
      </c>
      <c r="B27" s="3" t="s">
        <v>483</v>
      </c>
      <c r="C27" s="3" t="s">
        <v>484</v>
      </c>
      <c r="D27" s="3" t="s">
        <v>485</v>
      </c>
      <c r="E27" s="3" t="s">
        <v>810</v>
      </c>
    </row>
    <row r="28" spans="1:5">
      <c r="A28" s="3" t="s">
        <v>486</v>
      </c>
      <c r="B28" s="3" t="s">
        <v>487</v>
      </c>
      <c r="C28" s="3" t="s">
        <v>488</v>
      </c>
      <c r="D28" s="3" t="s">
        <v>489</v>
      </c>
      <c r="E28" s="3" t="s">
        <v>810</v>
      </c>
    </row>
    <row r="29" spans="1:5">
      <c r="A29" s="3" t="s">
        <v>490</v>
      </c>
      <c r="B29" s="3" t="s">
        <v>491</v>
      </c>
      <c r="C29" s="3" t="s">
        <v>492</v>
      </c>
      <c r="D29" s="3" t="s">
        <v>493</v>
      </c>
      <c r="E29" s="3" t="s">
        <v>810</v>
      </c>
    </row>
    <row r="30" spans="1:5">
      <c r="A30" s="3" t="s">
        <v>494</v>
      </c>
      <c r="B30" s="3" t="s">
        <v>495</v>
      </c>
      <c r="C30" s="3" t="s">
        <v>496</v>
      </c>
      <c r="D30" s="3" t="s">
        <v>497</v>
      </c>
      <c r="E30" s="3" t="s">
        <v>810</v>
      </c>
    </row>
    <row r="31" spans="1:5">
      <c r="A31" s="3" t="s">
        <v>498</v>
      </c>
      <c r="B31" s="3" t="s">
        <v>499</v>
      </c>
      <c r="C31" s="3" t="s">
        <v>500</v>
      </c>
      <c r="D31" s="3" t="s">
        <v>501</v>
      </c>
      <c r="E31" s="3" t="s">
        <v>810</v>
      </c>
    </row>
    <row r="32" spans="1:5">
      <c r="A32" s="3" t="s">
        <v>502</v>
      </c>
      <c r="B32" s="3" t="s">
        <v>503</v>
      </c>
      <c r="C32" s="3" t="s">
        <v>504</v>
      </c>
      <c r="D32" s="3" t="s">
        <v>505</v>
      </c>
      <c r="E32" s="3" t="s">
        <v>810</v>
      </c>
    </row>
    <row r="33" spans="1:5">
      <c r="A33" s="3" t="s">
        <v>506</v>
      </c>
      <c r="B33" s="3" t="s">
        <v>507</v>
      </c>
      <c r="C33" s="3" t="s">
        <v>508</v>
      </c>
      <c r="D33" s="3" t="s">
        <v>509</v>
      </c>
      <c r="E33" s="3" t="s">
        <v>810</v>
      </c>
    </row>
    <row r="34" spans="1:5">
      <c r="A34" s="3" t="s">
        <v>510</v>
      </c>
      <c r="B34" s="3" t="s">
        <v>511</v>
      </c>
      <c r="C34" s="3" t="s">
        <v>512</v>
      </c>
      <c r="D34" s="3" t="s">
        <v>513</v>
      </c>
      <c r="E34" s="3" t="s">
        <v>810</v>
      </c>
    </row>
    <row r="35" spans="1:5">
      <c r="A35" s="3" t="s">
        <v>514</v>
      </c>
      <c r="B35" s="3" t="s">
        <v>515</v>
      </c>
      <c r="C35" s="3" t="s">
        <v>516</v>
      </c>
      <c r="D35" s="3" t="s">
        <v>517</v>
      </c>
      <c r="E35" s="3" t="s">
        <v>810</v>
      </c>
    </row>
    <row r="36" spans="1:5">
      <c r="A36" s="3" t="s">
        <v>518</v>
      </c>
      <c r="B36" s="3" t="s">
        <v>519</v>
      </c>
      <c r="C36" s="3" t="s">
        <v>520</v>
      </c>
      <c r="D36" s="3" t="s">
        <v>521</v>
      </c>
      <c r="E36" s="3" t="s">
        <v>810</v>
      </c>
    </row>
    <row r="37" spans="1:5">
      <c r="A37" s="3" t="s">
        <v>522</v>
      </c>
      <c r="B37" s="3" t="s">
        <v>523</v>
      </c>
      <c r="C37" s="3" t="s">
        <v>524</v>
      </c>
      <c r="D37" s="3" t="s">
        <v>525</v>
      </c>
      <c r="E37" s="3" t="s">
        <v>810</v>
      </c>
    </row>
    <row r="38" spans="1:5">
      <c r="A38" s="3" t="s">
        <v>526</v>
      </c>
      <c r="B38" s="3" t="s">
        <v>527</v>
      </c>
      <c r="C38" s="3" t="s">
        <v>528</v>
      </c>
      <c r="D38" s="3" t="s">
        <v>529</v>
      </c>
      <c r="E38" s="3" t="s">
        <v>810</v>
      </c>
    </row>
    <row r="39" spans="1:5">
      <c r="A39" s="3" t="s">
        <v>530</v>
      </c>
      <c r="B39" s="3" t="s">
        <v>531</v>
      </c>
      <c r="C39" s="3" t="s">
        <v>532</v>
      </c>
      <c r="D39" s="3" t="s">
        <v>533</v>
      </c>
      <c r="E39" s="3" t="s">
        <v>810</v>
      </c>
    </row>
    <row r="40" spans="1:5">
      <c r="A40" s="3" t="s">
        <v>534</v>
      </c>
      <c r="B40" s="3" t="s">
        <v>535</v>
      </c>
      <c r="C40" s="3" t="s">
        <v>536</v>
      </c>
      <c r="D40" s="3" t="s">
        <v>537</v>
      </c>
      <c r="E40" s="3" t="s">
        <v>810</v>
      </c>
    </row>
    <row r="41" spans="1:5">
      <c r="A41" s="3" t="s">
        <v>538</v>
      </c>
      <c r="B41" s="3" t="s">
        <v>539</v>
      </c>
      <c r="C41" s="3" t="s">
        <v>540</v>
      </c>
      <c r="D41" s="3" t="s">
        <v>541</v>
      </c>
      <c r="E41" s="3" t="s">
        <v>810</v>
      </c>
    </row>
    <row r="42" spans="1:5">
      <c r="A42" s="3" t="s">
        <v>542</v>
      </c>
      <c r="B42" s="3" t="s">
        <v>543</v>
      </c>
      <c r="C42" s="3" t="s">
        <v>544</v>
      </c>
      <c r="D42" s="3" t="s">
        <v>545</v>
      </c>
      <c r="E42" s="3" t="s">
        <v>810</v>
      </c>
    </row>
    <row r="43" spans="1:5">
      <c r="A43" s="3" t="s">
        <v>546</v>
      </c>
      <c r="B43" s="3" t="s">
        <v>547</v>
      </c>
      <c r="C43" s="3" t="s">
        <v>548</v>
      </c>
      <c r="D43" s="3" t="s">
        <v>549</v>
      </c>
      <c r="E43" s="3" t="s">
        <v>810</v>
      </c>
    </row>
    <row r="44" spans="1:5">
      <c r="A44" s="3" t="s">
        <v>550</v>
      </c>
      <c r="B44" s="3" t="s">
        <v>551</v>
      </c>
      <c r="C44" s="3" t="s">
        <v>552</v>
      </c>
      <c r="D44" s="3" t="s">
        <v>553</v>
      </c>
      <c r="E44" s="3" t="s">
        <v>810</v>
      </c>
    </row>
    <row r="45" spans="1:5">
      <c r="A45" s="3" t="s">
        <v>554</v>
      </c>
      <c r="B45" s="3" t="s">
        <v>555</v>
      </c>
      <c r="C45" s="3" t="s">
        <v>556</v>
      </c>
      <c r="D45" s="3" t="s">
        <v>557</v>
      </c>
      <c r="E45" s="3" t="s">
        <v>810</v>
      </c>
    </row>
    <row r="46" spans="1:5">
      <c r="A46" s="3" t="s">
        <v>558</v>
      </c>
      <c r="B46" s="3" t="s">
        <v>559</v>
      </c>
      <c r="C46" s="3" t="s">
        <v>560</v>
      </c>
      <c r="D46" s="3" t="s">
        <v>561</v>
      </c>
      <c r="E46" s="3" t="s">
        <v>810</v>
      </c>
    </row>
    <row r="47" spans="1:5">
      <c r="A47" s="3" t="s">
        <v>562</v>
      </c>
      <c r="B47" s="3" t="s">
        <v>563</v>
      </c>
      <c r="C47" s="3" t="s">
        <v>564</v>
      </c>
      <c r="D47" s="3" t="s">
        <v>565</v>
      </c>
      <c r="E47" s="3" t="s">
        <v>810</v>
      </c>
    </row>
    <row r="48" spans="1:5">
      <c r="A48" s="3" t="s">
        <v>566</v>
      </c>
      <c r="B48" s="3" t="s">
        <v>567</v>
      </c>
      <c r="C48" s="3" t="s">
        <v>568</v>
      </c>
      <c r="D48" s="3" t="s">
        <v>569</v>
      </c>
      <c r="E48" s="3" t="s">
        <v>810</v>
      </c>
    </row>
    <row r="49" spans="1:5">
      <c r="A49" s="3" t="s">
        <v>570</v>
      </c>
      <c r="B49" s="3" t="s">
        <v>571</v>
      </c>
      <c r="C49" s="3" t="s">
        <v>572</v>
      </c>
      <c r="D49" s="3" t="s">
        <v>573</v>
      </c>
      <c r="E49" s="3" t="s">
        <v>810</v>
      </c>
    </row>
    <row r="50" spans="1:5">
      <c r="A50" s="3" t="s">
        <v>574</v>
      </c>
      <c r="B50" s="3" t="s">
        <v>575</v>
      </c>
      <c r="C50" s="3" t="s">
        <v>576</v>
      </c>
      <c r="D50" s="3" t="s">
        <v>577</v>
      </c>
      <c r="E50" s="3" t="s">
        <v>810</v>
      </c>
    </row>
    <row r="51" spans="1:5">
      <c r="A51" s="3" t="s">
        <v>578</v>
      </c>
      <c r="B51" s="3" t="s">
        <v>579</v>
      </c>
      <c r="C51" s="3" t="s">
        <v>580</v>
      </c>
      <c r="D51" s="3" t="s">
        <v>581</v>
      </c>
      <c r="E51" s="3" t="s">
        <v>810</v>
      </c>
    </row>
    <row r="52" spans="1:5">
      <c r="A52" s="3" t="s">
        <v>582</v>
      </c>
      <c r="B52" s="3" t="s">
        <v>583</v>
      </c>
      <c r="C52" s="3" t="s">
        <v>584</v>
      </c>
      <c r="D52" s="3" t="s">
        <v>585</v>
      </c>
      <c r="E52" s="3" t="s">
        <v>810</v>
      </c>
    </row>
    <row r="53" spans="1:5">
      <c r="A53" s="3" t="s">
        <v>586</v>
      </c>
      <c r="B53" s="3" t="s">
        <v>587</v>
      </c>
      <c r="C53" s="3" t="s">
        <v>588</v>
      </c>
      <c r="D53" s="3" t="s">
        <v>589</v>
      </c>
      <c r="E53" s="3" t="s">
        <v>810</v>
      </c>
    </row>
    <row r="54" spans="1:5">
      <c r="A54" s="3" t="s">
        <v>590</v>
      </c>
      <c r="B54" s="3" t="s">
        <v>591</v>
      </c>
      <c r="C54" s="3" t="s">
        <v>592</v>
      </c>
      <c r="D54" s="3" t="s">
        <v>593</v>
      </c>
      <c r="E54" s="3" t="s">
        <v>810</v>
      </c>
    </row>
    <row r="55" spans="1:5">
      <c r="A55" s="3" t="s">
        <v>594</v>
      </c>
      <c r="B55" s="3" t="s">
        <v>595</v>
      </c>
      <c r="C55" s="3" t="s">
        <v>596</v>
      </c>
      <c r="D55" s="3" t="s">
        <v>597</v>
      </c>
      <c r="E55" s="3" t="s">
        <v>810</v>
      </c>
    </row>
    <row r="56" spans="1:5">
      <c r="A56" s="3" t="s">
        <v>598</v>
      </c>
      <c r="B56" s="3" t="s">
        <v>599</v>
      </c>
      <c r="C56" s="3" t="s">
        <v>600</v>
      </c>
      <c r="D56" s="3" t="s">
        <v>601</v>
      </c>
      <c r="E56" s="3" t="s">
        <v>810</v>
      </c>
    </row>
    <row r="57" spans="1:5">
      <c r="A57" s="3" t="s">
        <v>602</v>
      </c>
      <c r="B57" s="3" t="s">
        <v>603</v>
      </c>
      <c r="C57" s="3" t="s">
        <v>604</v>
      </c>
      <c r="D57" s="3" t="s">
        <v>605</v>
      </c>
      <c r="E57" s="3" t="s">
        <v>810</v>
      </c>
    </row>
    <row r="58" spans="1:5">
      <c r="A58" s="3" t="s">
        <v>606</v>
      </c>
      <c r="B58" s="3" t="s">
        <v>607</v>
      </c>
      <c r="C58" s="3" t="s">
        <v>608</v>
      </c>
      <c r="D58" s="3" t="s">
        <v>609</v>
      </c>
      <c r="E58" s="3" t="s">
        <v>810</v>
      </c>
    </row>
    <row r="59" spans="1:5">
      <c r="A59" s="3" t="s">
        <v>610</v>
      </c>
      <c r="B59" s="3" t="s">
        <v>611</v>
      </c>
      <c r="C59" s="3" t="s">
        <v>612</v>
      </c>
      <c r="D59" s="3" t="s">
        <v>613</v>
      </c>
      <c r="E59" s="3" t="s">
        <v>810</v>
      </c>
    </row>
    <row r="60" spans="1:5">
      <c r="A60" s="3" t="s">
        <v>614</v>
      </c>
      <c r="B60" s="3" t="s">
        <v>615</v>
      </c>
      <c r="C60" s="3" t="s">
        <v>616</v>
      </c>
      <c r="D60" s="3" t="s">
        <v>617</v>
      </c>
      <c r="E60" s="3" t="s">
        <v>810</v>
      </c>
    </row>
    <row r="61" spans="1:5">
      <c r="A61" s="3" t="s">
        <v>618</v>
      </c>
      <c r="B61" s="3" t="s">
        <v>619</v>
      </c>
      <c r="C61" s="3" t="s">
        <v>620</v>
      </c>
      <c r="D61" s="3" t="s">
        <v>621</v>
      </c>
      <c r="E61" s="3" t="s">
        <v>810</v>
      </c>
    </row>
    <row r="62" spans="1:5">
      <c r="A62" s="3" t="s">
        <v>622</v>
      </c>
      <c r="B62" s="3" t="s">
        <v>623</v>
      </c>
      <c r="C62" s="3" t="s">
        <v>624</v>
      </c>
      <c r="D62" s="3" t="s">
        <v>625</v>
      </c>
      <c r="E62" s="3" t="s">
        <v>810</v>
      </c>
    </row>
    <row r="63" spans="1:5">
      <c r="A63" s="3" t="s">
        <v>626</v>
      </c>
      <c r="B63" s="3" t="s">
        <v>627</v>
      </c>
      <c r="C63" s="3" t="s">
        <v>628</v>
      </c>
      <c r="D63" s="3" t="s">
        <v>629</v>
      </c>
      <c r="E63" s="3" t="s">
        <v>810</v>
      </c>
    </row>
    <row r="64" spans="1:5">
      <c r="A64" s="3" t="s">
        <v>630</v>
      </c>
      <c r="B64" s="3" t="s">
        <v>631</v>
      </c>
      <c r="C64" s="3" t="s">
        <v>632</v>
      </c>
      <c r="D64" s="3" t="s">
        <v>633</v>
      </c>
      <c r="E64" s="3" t="s">
        <v>810</v>
      </c>
    </row>
    <row r="65" spans="1:5">
      <c r="A65" s="3" t="s">
        <v>634</v>
      </c>
      <c r="B65" s="3" t="s">
        <v>635</v>
      </c>
      <c r="C65" s="3" t="s">
        <v>636</v>
      </c>
      <c r="D65" s="3" t="s">
        <v>637</v>
      </c>
      <c r="E65" s="3" t="s">
        <v>810</v>
      </c>
    </row>
    <row r="66" spans="1:5">
      <c r="A66" s="3" t="s">
        <v>638</v>
      </c>
      <c r="B66" s="3" t="s">
        <v>639</v>
      </c>
      <c r="C66" s="3" t="s">
        <v>640</v>
      </c>
      <c r="D66" s="3" t="s">
        <v>641</v>
      </c>
      <c r="E66" s="3" t="s">
        <v>810</v>
      </c>
    </row>
    <row r="67" spans="1:5">
      <c r="A67" s="3" t="s">
        <v>642</v>
      </c>
      <c r="B67" s="3" t="s">
        <v>643</v>
      </c>
      <c r="C67" s="3" t="s">
        <v>644</v>
      </c>
      <c r="D67" s="3" t="s">
        <v>645</v>
      </c>
      <c r="E67" s="3" t="s">
        <v>810</v>
      </c>
    </row>
    <row r="68" spans="1:5">
      <c r="A68" s="3" t="s">
        <v>646</v>
      </c>
      <c r="B68" s="3" t="s">
        <v>647</v>
      </c>
      <c r="C68" s="3" t="s">
        <v>648</v>
      </c>
      <c r="D68" s="3" t="s">
        <v>649</v>
      </c>
      <c r="E68" s="3" t="s">
        <v>810</v>
      </c>
    </row>
    <row r="69" spans="1:5">
      <c r="A69" s="3" t="s">
        <v>650</v>
      </c>
      <c r="B69" s="3" t="s">
        <v>651</v>
      </c>
      <c r="C69" s="3" t="s">
        <v>652</v>
      </c>
      <c r="D69" s="3" t="s">
        <v>653</v>
      </c>
      <c r="E69" s="3" t="s">
        <v>810</v>
      </c>
    </row>
    <row r="70" spans="1:5">
      <c r="A70" s="3" t="s">
        <v>654</v>
      </c>
      <c r="B70" s="3" t="s">
        <v>655</v>
      </c>
      <c r="C70" s="3" t="s">
        <v>656</v>
      </c>
      <c r="D70" s="3" t="s">
        <v>657</v>
      </c>
      <c r="E70" s="3" t="s">
        <v>810</v>
      </c>
    </row>
    <row r="71" spans="1:5">
      <c r="A71" s="3" t="s">
        <v>658</v>
      </c>
      <c r="B71" s="3" t="s">
        <v>659</v>
      </c>
      <c r="C71" s="3" t="s">
        <v>660</v>
      </c>
      <c r="D71" s="3" t="s">
        <v>661</v>
      </c>
      <c r="E71" s="3" t="s">
        <v>810</v>
      </c>
    </row>
    <row r="72" spans="1:5">
      <c r="A72" s="3" t="s">
        <v>662</v>
      </c>
      <c r="B72" s="3" t="s">
        <v>663</v>
      </c>
      <c r="C72" s="3" t="s">
        <v>664</v>
      </c>
      <c r="D72" s="3" t="s">
        <v>665</v>
      </c>
      <c r="E72" s="3" t="s">
        <v>810</v>
      </c>
    </row>
    <row r="73" spans="1:5">
      <c r="A73" s="3" t="s">
        <v>666</v>
      </c>
      <c r="B73" s="3" t="s">
        <v>667</v>
      </c>
      <c r="C73" s="3" t="s">
        <v>668</v>
      </c>
      <c r="D73" s="3" t="s">
        <v>669</v>
      </c>
      <c r="E73" s="3" t="s">
        <v>810</v>
      </c>
    </row>
    <row r="74" spans="1:5">
      <c r="A74" s="3" t="s">
        <v>670</v>
      </c>
      <c r="B74" s="3" t="s">
        <v>671</v>
      </c>
      <c r="C74" s="3" t="s">
        <v>672</v>
      </c>
      <c r="D74" s="3" t="s">
        <v>673</v>
      </c>
      <c r="E74" s="3" t="s">
        <v>810</v>
      </c>
    </row>
    <row r="75" spans="1:5">
      <c r="A75" s="3" t="s">
        <v>674</v>
      </c>
      <c r="B75" s="3" t="s">
        <v>675</v>
      </c>
      <c r="C75" s="3" t="s">
        <v>676</v>
      </c>
      <c r="D75" s="3" t="s">
        <v>677</v>
      </c>
      <c r="E75" s="3" t="s">
        <v>810</v>
      </c>
    </row>
    <row r="76" spans="1:5">
      <c r="A76" s="3" t="s">
        <v>678</v>
      </c>
      <c r="B76" s="3" t="s">
        <v>679</v>
      </c>
      <c r="C76" s="3" t="s">
        <v>680</v>
      </c>
      <c r="D76" s="3" t="s">
        <v>681</v>
      </c>
      <c r="E76" s="3" t="s">
        <v>810</v>
      </c>
    </row>
    <row r="77" spans="1:5">
      <c r="A77" s="3" t="s">
        <v>682</v>
      </c>
      <c r="B77" s="3" t="s">
        <v>683</v>
      </c>
      <c r="C77" s="3" t="s">
        <v>684</v>
      </c>
      <c r="D77" s="3" t="s">
        <v>685</v>
      </c>
      <c r="E77" s="3" t="s">
        <v>810</v>
      </c>
    </row>
    <row r="78" spans="1:5">
      <c r="A78" s="3" t="s">
        <v>686</v>
      </c>
      <c r="B78" s="3" t="s">
        <v>687</v>
      </c>
      <c r="C78" s="3" t="s">
        <v>688</v>
      </c>
      <c r="D78" s="3" t="s">
        <v>689</v>
      </c>
      <c r="E78" s="3" t="s">
        <v>810</v>
      </c>
    </row>
    <row r="79" spans="1:5">
      <c r="A79" s="3" t="s">
        <v>690</v>
      </c>
      <c r="B79" s="3" t="s">
        <v>691</v>
      </c>
      <c r="C79" s="3" t="s">
        <v>692</v>
      </c>
      <c r="D79" s="3" t="s">
        <v>693</v>
      </c>
      <c r="E79" s="3" t="s">
        <v>810</v>
      </c>
    </row>
    <row r="80" spans="1:5">
      <c r="A80" s="3" t="s">
        <v>694</v>
      </c>
      <c r="B80" s="3" t="s">
        <v>695</v>
      </c>
      <c r="C80" s="3" t="s">
        <v>696</v>
      </c>
      <c r="D80" s="3" t="s">
        <v>697</v>
      </c>
      <c r="E80" s="3" t="s">
        <v>810</v>
      </c>
    </row>
    <row r="81" spans="1:5">
      <c r="A81" s="3" t="s">
        <v>698</v>
      </c>
      <c r="B81" s="3" t="s">
        <v>699</v>
      </c>
      <c r="C81" s="3" t="s">
        <v>700</v>
      </c>
      <c r="D81" s="3" t="s">
        <v>701</v>
      </c>
      <c r="E81" s="3" t="s">
        <v>810</v>
      </c>
    </row>
    <row r="82" spans="1:5">
      <c r="A82" s="3" t="s">
        <v>702</v>
      </c>
      <c r="B82" s="3" t="s">
        <v>703</v>
      </c>
      <c r="C82" s="3" t="s">
        <v>704</v>
      </c>
      <c r="D82" s="3" t="s">
        <v>705</v>
      </c>
      <c r="E82" s="3" t="s">
        <v>810</v>
      </c>
    </row>
    <row r="83" spans="1:5">
      <c r="A83" s="3" t="s">
        <v>706</v>
      </c>
      <c r="B83" s="3" t="s">
        <v>707</v>
      </c>
      <c r="C83" s="3" t="s">
        <v>708</v>
      </c>
      <c r="D83" s="3" t="s">
        <v>709</v>
      </c>
      <c r="E83" s="3" t="s">
        <v>810</v>
      </c>
    </row>
    <row r="84" spans="1:5">
      <c r="A84" s="3" t="s">
        <v>710</v>
      </c>
      <c r="B84" s="3" t="s">
        <v>711</v>
      </c>
      <c r="C84" s="3" t="s">
        <v>712</v>
      </c>
      <c r="D84" s="3" t="s">
        <v>713</v>
      </c>
      <c r="E84" s="3" t="s">
        <v>810</v>
      </c>
    </row>
    <row r="85" spans="1:5">
      <c r="A85" s="3" t="s">
        <v>714</v>
      </c>
      <c r="B85" s="3" t="s">
        <v>715</v>
      </c>
      <c r="C85" s="3" t="s">
        <v>716</v>
      </c>
      <c r="D85" s="3" t="s">
        <v>717</v>
      </c>
      <c r="E85" s="3" t="s">
        <v>810</v>
      </c>
    </row>
    <row r="86" spans="1:5">
      <c r="A86" s="3" t="s">
        <v>718</v>
      </c>
      <c r="B86" s="3" t="s">
        <v>719</v>
      </c>
      <c r="C86" s="3" t="s">
        <v>720</v>
      </c>
      <c r="D86" s="3" t="s">
        <v>721</v>
      </c>
      <c r="E86" s="3" t="s">
        <v>810</v>
      </c>
    </row>
    <row r="87" spans="1:5">
      <c r="A87" s="3" t="s">
        <v>722</v>
      </c>
      <c r="B87" s="3" t="s">
        <v>723</v>
      </c>
      <c r="C87" s="3" t="s">
        <v>724</v>
      </c>
      <c r="D87" s="3" t="s">
        <v>725</v>
      </c>
      <c r="E87" s="3" t="s">
        <v>810</v>
      </c>
    </row>
    <row r="88" spans="1:5">
      <c r="A88" s="3" t="s">
        <v>726</v>
      </c>
      <c r="B88" s="3" t="s">
        <v>727</v>
      </c>
      <c r="C88" s="3" t="s">
        <v>728</v>
      </c>
      <c r="D88" s="3" t="s">
        <v>729</v>
      </c>
      <c r="E88" s="3" t="s">
        <v>810</v>
      </c>
    </row>
    <row r="89" spans="1:5">
      <c r="A89" s="3" t="s">
        <v>730</v>
      </c>
      <c r="B89" s="3" t="s">
        <v>731</v>
      </c>
      <c r="C89" s="3" t="s">
        <v>732</v>
      </c>
      <c r="D89" s="3" t="s">
        <v>733</v>
      </c>
      <c r="E89" s="3" t="s">
        <v>810</v>
      </c>
    </row>
    <row r="90" spans="1:5">
      <c r="A90" s="3" t="s">
        <v>734</v>
      </c>
      <c r="B90" s="3" t="s">
        <v>735</v>
      </c>
      <c r="C90" s="3" t="s">
        <v>736</v>
      </c>
      <c r="D90" s="3" t="s">
        <v>737</v>
      </c>
      <c r="E90" s="3" t="s">
        <v>810</v>
      </c>
    </row>
    <row r="91" spans="1:5">
      <c r="A91" s="3" t="s">
        <v>738</v>
      </c>
      <c r="B91" s="3" t="s">
        <v>739</v>
      </c>
      <c r="C91" s="3" t="s">
        <v>740</v>
      </c>
      <c r="D91" s="3" t="s">
        <v>741</v>
      </c>
      <c r="E91" s="3" t="s">
        <v>810</v>
      </c>
    </row>
    <row r="92" spans="1:5">
      <c r="A92" s="3" t="s">
        <v>742</v>
      </c>
      <c r="B92" s="3" t="s">
        <v>743</v>
      </c>
      <c r="C92" s="3" t="s">
        <v>744</v>
      </c>
      <c r="D92" s="3" t="s">
        <v>745</v>
      </c>
      <c r="E92" s="3" t="s">
        <v>810</v>
      </c>
    </row>
    <row r="93" spans="1:5">
      <c r="A93" s="3" t="s">
        <v>746</v>
      </c>
      <c r="B93" s="3" t="s">
        <v>747</v>
      </c>
      <c r="C93" s="3" t="s">
        <v>748</v>
      </c>
      <c r="D93" s="3" t="s">
        <v>749</v>
      </c>
      <c r="E93" s="3" t="s">
        <v>810</v>
      </c>
    </row>
    <row r="94" spans="1:5">
      <c r="A94" s="3" t="s">
        <v>750</v>
      </c>
      <c r="B94" s="3" t="s">
        <v>751</v>
      </c>
      <c r="C94" s="3" t="s">
        <v>752</v>
      </c>
      <c r="D94" s="3" t="s">
        <v>753</v>
      </c>
      <c r="E94" s="3" t="s">
        <v>810</v>
      </c>
    </row>
    <row r="95" spans="1:5">
      <c r="A95" s="3" t="s">
        <v>754</v>
      </c>
      <c r="B95" s="3" t="s">
        <v>755</v>
      </c>
      <c r="C95" s="3" t="s">
        <v>756</v>
      </c>
      <c r="D95" s="3" t="s">
        <v>757</v>
      </c>
      <c r="E95" s="3" t="s">
        <v>810</v>
      </c>
    </row>
    <row r="96" spans="1:5">
      <c r="A96" s="3" t="s">
        <v>758</v>
      </c>
      <c r="B96" s="3" t="s">
        <v>759</v>
      </c>
      <c r="C96" s="3" t="s">
        <v>760</v>
      </c>
      <c r="D96" s="3" t="s">
        <v>761</v>
      </c>
      <c r="E96" s="3" t="s">
        <v>810</v>
      </c>
    </row>
    <row r="97" spans="1:5">
      <c r="A97" s="3" t="s">
        <v>762</v>
      </c>
      <c r="B97" s="3" t="s">
        <v>763</v>
      </c>
      <c r="C97" s="3" t="s">
        <v>764</v>
      </c>
      <c r="D97" s="3" t="s">
        <v>765</v>
      </c>
      <c r="E97" s="3" t="s">
        <v>810</v>
      </c>
    </row>
    <row r="98" spans="1:5">
      <c r="A98" s="6" t="s">
        <v>766</v>
      </c>
      <c r="B98" s="6" t="s">
        <v>767</v>
      </c>
      <c r="C98" s="6" t="s">
        <v>768</v>
      </c>
      <c r="D98" s="6" t="s">
        <v>769</v>
      </c>
      <c r="E98" s="6" t="s">
        <v>810</v>
      </c>
    </row>
    <row r="99" spans="1:5">
      <c r="A99" s="2" t="s">
        <v>2041</v>
      </c>
    </row>
  </sheetData>
  <phoneticPr fontId="18"/>
  <pageMargins left="0.7" right="0.7" top="0.75" bottom="0.75" header="0.3" footer="0.3"/>
  <pageSetup paperSize="9" scale="46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325AF-1AC2-BB43-B8E5-0B1FB0991281}">
  <sheetPr>
    <pageSetUpPr fitToPage="1"/>
  </sheetPr>
  <dimension ref="A1:E14"/>
  <sheetViews>
    <sheetView zoomScale="85" workbookViewId="0">
      <selection activeCell="B22" sqref="B22"/>
    </sheetView>
  </sheetViews>
  <sheetFormatPr baseColWidth="10" defaultRowHeight="16"/>
  <cols>
    <col min="1" max="1" width="17.42578125" style="2" customWidth="1"/>
    <col min="2" max="2" width="44.85546875" style="2" customWidth="1"/>
    <col min="3" max="3" width="19.7109375" style="2" customWidth="1"/>
    <col min="4" max="4" width="22.7109375" style="2" customWidth="1"/>
    <col min="5" max="5" width="86.140625" style="2" customWidth="1"/>
    <col min="6" max="16384" width="10.7109375" style="2"/>
  </cols>
  <sheetData>
    <row r="1" spans="1:5" ht="17" thickBot="1">
      <c r="A1" s="7" t="s">
        <v>2001</v>
      </c>
      <c r="B1" s="7"/>
      <c r="C1" s="7"/>
      <c r="D1" s="7"/>
      <c r="E1" s="7"/>
    </row>
    <row r="2" spans="1:5" ht="17" thickTop="1">
      <c r="A2" s="20" t="s">
        <v>970</v>
      </c>
      <c r="B2" s="20" t="s">
        <v>971</v>
      </c>
      <c r="C2" s="20" t="s">
        <v>997</v>
      </c>
      <c r="D2" s="20" t="s">
        <v>1512</v>
      </c>
      <c r="E2" s="20" t="s">
        <v>972</v>
      </c>
    </row>
    <row r="3" spans="1:5">
      <c r="A3" s="3" t="s">
        <v>991</v>
      </c>
      <c r="B3" s="3" t="s">
        <v>992</v>
      </c>
      <c r="C3" s="4">
        <v>227411381</v>
      </c>
      <c r="D3" s="3" t="s">
        <v>1699</v>
      </c>
      <c r="E3" s="1" t="s">
        <v>993</v>
      </c>
    </row>
    <row r="4" spans="1:5">
      <c r="A4" s="3" t="s">
        <v>994</v>
      </c>
      <c r="B4" s="3" t="s">
        <v>996</v>
      </c>
      <c r="C4" s="4">
        <v>373245519</v>
      </c>
      <c r="D4" s="3" t="s">
        <v>1700</v>
      </c>
      <c r="E4" s="1" t="s">
        <v>1522</v>
      </c>
    </row>
    <row r="5" spans="1:5">
      <c r="A5" s="3" t="s">
        <v>988</v>
      </c>
      <c r="B5" s="3" t="s">
        <v>989</v>
      </c>
      <c r="C5" s="4">
        <v>417002282</v>
      </c>
      <c r="D5" s="3" t="s">
        <v>1701</v>
      </c>
      <c r="E5" s="1" t="s">
        <v>990</v>
      </c>
    </row>
    <row r="6" spans="1:5">
      <c r="A6" s="3" t="s">
        <v>981</v>
      </c>
      <c r="B6" s="4" t="s">
        <v>998</v>
      </c>
      <c r="C6" s="4">
        <v>459860633</v>
      </c>
      <c r="D6" s="2" t="s">
        <v>1702</v>
      </c>
      <c r="E6" s="1" t="s">
        <v>1525</v>
      </c>
    </row>
    <row r="7" spans="1:5">
      <c r="A7" s="3" t="s">
        <v>1001</v>
      </c>
      <c r="B7" s="3" t="s">
        <v>1000</v>
      </c>
      <c r="C7" s="4">
        <v>490276481</v>
      </c>
      <c r="D7" s="3" t="s">
        <v>2029</v>
      </c>
      <c r="E7" s="75" t="s">
        <v>2030</v>
      </c>
    </row>
    <row r="8" spans="1:5">
      <c r="A8" s="3" t="s">
        <v>985</v>
      </c>
      <c r="B8" s="3" t="s">
        <v>986</v>
      </c>
      <c r="C8" s="4">
        <v>807826382</v>
      </c>
      <c r="D8" s="3" t="s">
        <v>1703</v>
      </c>
      <c r="E8" s="1" t="s">
        <v>987</v>
      </c>
    </row>
    <row r="9" spans="1:5">
      <c r="A9" s="3" t="s">
        <v>995</v>
      </c>
      <c r="B9" s="3" t="s">
        <v>1523</v>
      </c>
      <c r="C9" s="4">
        <v>978495272</v>
      </c>
      <c r="D9" s="3" t="s">
        <v>1704</v>
      </c>
      <c r="E9" s="1" t="s">
        <v>1524</v>
      </c>
    </row>
    <row r="10" spans="1:5">
      <c r="A10" s="3" t="s">
        <v>973</v>
      </c>
      <c r="B10" s="3" t="s">
        <v>974</v>
      </c>
      <c r="C10" s="4">
        <v>1385808944</v>
      </c>
      <c r="D10" s="3" t="s">
        <v>1705</v>
      </c>
      <c r="E10" s="1" t="s">
        <v>975</v>
      </c>
    </row>
    <row r="11" spans="1:5">
      <c r="A11" s="3" t="s">
        <v>982</v>
      </c>
      <c r="B11" s="3" t="s">
        <v>983</v>
      </c>
      <c r="C11" s="4">
        <v>2753501687</v>
      </c>
      <c r="D11" s="3" t="s">
        <v>1706</v>
      </c>
      <c r="E11" s="1" t="s">
        <v>984</v>
      </c>
    </row>
    <row r="12" spans="1:5">
      <c r="A12" s="3" t="s">
        <v>1006</v>
      </c>
      <c r="B12" s="3" t="s">
        <v>979</v>
      </c>
      <c r="C12" s="4">
        <v>9964338633</v>
      </c>
      <c r="D12" s="3" t="s">
        <v>1707</v>
      </c>
      <c r="E12" s="1" t="s">
        <v>980</v>
      </c>
    </row>
    <row r="13" spans="1:5">
      <c r="A13" s="6" t="s">
        <v>976</v>
      </c>
      <c r="B13" s="6" t="s">
        <v>977</v>
      </c>
      <c r="C13" s="35">
        <v>14576861501</v>
      </c>
      <c r="D13" s="6" t="s">
        <v>1708</v>
      </c>
      <c r="E13" s="36" t="s">
        <v>978</v>
      </c>
    </row>
    <row r="14" spans="1:5">
      <c r="A14" s="3" t="s">
        <v>1002</v>
      </c>
    </row>
  </sheetData>
  <sortState xmlns:xlrd2="http://schemas.microsoft.com/office/spreadsheetml/2017/richdata2" ref="A3:E14">
    <sortCondition ref="C3:C14"/>
  </sortState>
  <phoneticPr fontId="18"/>
  <hyperlinks>
    <hyperlink ref="E8" r:id="rId1" xr:uid="{ACD59022-17AB-5D48-8810-B7D641E566C0}"/>
    <hyperlink ref="E5" r:id="rId2" location="/download" xr:uid="{654A7789-9AB3-E443-B3D7-3D43BC4B1F4E}"/>
    <hyperlink ref="E13" r:id="rId3" xr:uid="{F0191504-22B1-9547-89DA-6B8CDC4DDFD9}"/>
    <hyperlink ref="E3" r:id="rId4" xr:uid="{11602DD7-A2AC-544F-94D3-4998C9FEE960}"/>
    <hyperlink ref="E4" r:id="rId5" xr:uid="{E0CFB1DB-90CC-BF45-AAE3-BD3BE791282C}"/>
    <hyperlink ref="E9" r:id="rId6" xr:uid="{5D8F569B-5B6A-EC4D-9BC2-432EDEE91FF5}"/>
    <hyperlink ref="E6" r:id="rId7" xr:uid="{792D1D63-4DB3-B640-BC80-2169C09A45C1}"/>
    <hyperlink ref="E7" r:id="rId8" xr:uid="{A1B3D488-9F70-C34D-BB89-85ACD5DF7E5A}"/>
  </hyperlinks>
  <pageMargins left="0.7" right="0.7" top="0.75" bottom="0.75" header="0.3" footer="0.3"/>
  <pageSetup paperSize="9" scale="55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11E43-E4CE-DC44-9873-98B78D9C0A7E}">
  <sheetPr>
    <pageSetUpPr fitToPage="1"/>
  </sheetPr>
  <dimension ref="A1:Q69"/>
  <sheetViews>
    <sheetView zoomScale="75" zoomScaleNormal="50" workbookViewId="0">
      <selection activeCell="A2" sqref="A2"/>
    </sheetView>
  </sheetViews>
  <sheetFormatPr baseColWidth="10" defaultRowHeight="17" customHeight="1"/>
  <cols>
    <col min="1" max="1" width="13.85546875" style="3" customWidth="1"/>
    <col min="2" max="2" width="22" style="3" customWidth="1"/>
    <col min="3" max="3" width="18.85546875" style="3" customWidth="1"/>
    <col min="4" max="4" width="11.140625" style="3" customWidth="1"/>
    <col min="5" max="5" width="18.140625" style="3" customWidth="1"/>
    <col min="6" max="6" width="22.85546875" style="3" customWidth="1"/>
    <col min="7" max="7" width="22.42578125" style="3" customWidth="1"/>
    <col min="8" max="8" width="16.28515625" style="3" customWidth="1"/>
    <col min="9" max="9" width="11.140625" style="3" customWidth="1"/>
    <col min="10" max="10" width="11.42578125" style="3" bestFit="1" customWidth="1"/>
    <col min="11" max="11" width="13.85546875" style="3" bestFit="1" customWidth="1"/>
    <col min="12" max="12" width="15.140625" style="3" customWidth="1"/>
    <col min="13" max="13" width="12.42578125" style="3" bestFit="1" customWidth="1"/>
    <col min="14" max="14" width="17.140625" style="3" bestFit="1" customWidth="1"/>
    <col min="15" max="15" width="17.5703125" style="3" customWidth="1"/>
    <col min="16" max="16" width="18.140625" style="3" customWidth="1"/>
    <col min="17" max="17" width="20.7109375" style="3" customWidth="1"/>
    <col min="18" max="16384" width="10.7109375" style="3"/>
  </cols>
  <sheetData>
    <row r="1" spans="1:17" ht="17" customHeight="1" thickBot="1">
      <c r="A1" s="7" t="s">
        <v>200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ht="17" customHeight="1" thickTop="1">
      <c r="A2" s="6" t="s">
        <v>959</v>
      </c>
      <c r="B2" s="6" t="s">
        <v>960</v>
      </c>
      <c r="C2" s="6" t="s">
        <v>961</v>
      </c>
      <c r="D2" s="6" t="s">
        <v>1004</v>
      </c>
      <c r="E2" s="6" t="s">
        <v>1709</v>
      </c>
      <c r="F2" s="6" t="s">
        <v>1023</v>
      </c>
      <c r="G2" s="6" t="s">
        <v>1024</v>
      </c>
      <c r="H2" s="6" t="s">
        <v>1711</v>
      </c>
      <c r="I2" s="6" t="s">
        <v>1695</v>
      </c>
      <c r="J2" s="6" t="s">
        <v>1599</v>
      </c>
      <c r="K2" s="6" t="s">
        <v>1694</v>
      </c>
      <c r="L2" s="6" t="s">
        <v>1696</v>
      </c>
      <c r="M2" s="6" t="s">
        <v>1697</v>
      </c>
      <c r="N2" s="6" t="s">
        <v>1153</v>
      </c>
      <c r="O2" s="6" t="s">
        <v>1154</v>
      </c>
      <c r="P2" s="6" t="s">
        <v>1512</v>
      </c>
      <c r="Q2" s="6" t="s">
        <v>2033</v>
      </c>
    </row>
    <row r="3" spans="1:17" ht="17" customHeight="1">
      <c r="A3" s="3" t="s">
        <v>969</v>
      </c>
      <c r="B3" s="21" t="s">
        <v>1624</v>
      </c>
      <c r="C3" s="3" t="s">
        <v>806</v>
      </c>
      <c r="D3" s="3" t="s">
        <v>830</v>
      </c>
      <c r="E3" s="3">
        <v>1</v>
      </c>
      <c r="F3" s="3" t="s">
        <v>1019</v>
      </c>
      <c r="G3" s="3" t="s">
        <v>1020</v>
      </c>
      <c r="H3" s="2" t="s">
        <v>562</v>
      </c>
      <c r="I3" s="2" t="s">
        <v>564</v>
      </c>
      <c r="J3" s="2" t="s">
        <v>565</v>
      </c>
      <c r="K3" s="2" t="s">
        <v>690</v>
      </c>
      <c r="L3" s="2" t="s">
        <v>692</v>
      </c>
      <c r="M3" s="2" t="s">
        <v>693</v>
      </c>
      <c r="N3" s="25">
        <v>2790336</v>
      </c>
      <c r="O3" s="25">
        <v>2790336</v>
      </c>
      <c r="P3" s="3" t="s">
        <v>1018</v>
      </c>
      <c r="Q3" s="70" t="s">
        <v>2034</v>
      </c>
    </row>
    <row r="4" spans="1:17" ht="17" customHeight="1">
      <c r="A4" s="3" t="s">
        <v>969</v>
      </c>
      <c r="B4" s="21" t="s">
        <v>1625</v>
      </c>
      <c r="C4" s="3" t="s">
        <v>807</v>
      </c>
      <c r="D4" s="3" t="s">
        <v>830</v>
      </c>
      <c r="E4" s="3">
        <v>2</v>
      </c>
      <c r="F4" s="3" t="s">
        <v>1021</v>
      </c>
      <c r="G4" s="3" t="s">
        <v>1022</v>
      </c>
      <c r="H4" s="2" t="s">
        <v>566</v>
      </c>
      <c r="I4" s="2" t="s">
        <v>568</v>
      </c>
      <c r="J4" s="2" t="s">
        <v>569</v>
      </c>
      <c r="K4" s="2" t="s">
        <v>694</v>
      </c>
      <c r="L4" s="2" t="s">
        <v>696</v>
      </c>
      <c r="M4" s="2" t="s">
        <v>697</v>
      </c>
      <c r="N4" s="25">
        <v>2780202</v>
      </c>
      <c r="O4" s="25">
        <v>2780202</v>
      </c>
      <c r="P4" s="3" t="s">
        <v>1018</v>
      </c>
      <c r="Q4" s="70" t="s">
        <v>2034</v>
      </c>
    </row>
    <row r="5" spans="1:17" ht="17" customHeight="1">
      <c r="A5" s="3" t="s">
        <v>969</v>
      </c>
      <c r="B5" s="21" t="s">
        <v>1624</v>
      </c>
      <c r="C5" s="3" t="s">
        <v>806</v>
      </c>
      <c r="D5" s="3" t="s">
        <v>831</v>
      </c>
      <c r="E5" s="3">
        <v>3</v>
      </c>
      <c r="F5" s="3" t="s">
        <v>1025</v>
      </c>
      <c r="G5" s="3" t="s">
        <v>1026</v>
      </c>
      <c r="H5" s="22" t="str">
        <f>_xlfn.CONCAT("mig_",I5)</f>
        <v>mig_S512</v>
      </c>
      <c r="I5" s="3" t="s">
        <v>388</v>
      </c>
      <c r="J5" s="3" t="s">
        <v>389</v>
      </c>
      <c r="K5" s="22" t="str">
        <f>_xlfn.CONCAT("mig_",L5)</f>
        <v>mig_S762</v>
      </c>
      <c r="L5" s="3" t="s">
        <v>580</v>
      </c>
      <c r="M5" s="3" t="s">
        <v>581</v>
      </c>
      <c r="N5" s="25">
        <v>1033310</v>
      </c>
      <c r="O5" s="25">
        <v>1033310</v>
      </c>
      <c r="P5" s="3" t="s">
        <v>809</v>
      </c>
      <c r="Q5" s="70" t="s">
        <v>2032</v>
      </c>
    </row>
    <row r="6" spans="1:17" ht="17" customHeight="1">
      <c r="A6" s="3" t="s">
        <v>969</v>
      </c>
      <c r="B6" s="21" t="s">
        <v>1625</v>
      </c>
      <c r="C6" s="3" t="s">
        <v>806</v>
      </c>
      <c r="D6" s="3" t="s">
        <v>831</v>
      </c>
      <c r="E6" s="3">
        <v>3</v>
      </c>
      <c r="F6" s="3" t="s">
        <v>1027</v>
      </c>
      <c r="G6" s="3" t="s">
        <v>1028</v>
      </c>
      <c r="H6" s="22" t="str">
        <f t="shared" ref="H6:H68" si="0">_xlfn.CONCAT("mig_",I6)</f>
        <v>mig_S586</v>
      </c>
      <c r="I6" s="3" t="s">
        <v>392</v>
      </c>
      <c r="J6" s="3" t="s">
        <v>393</v>
      </c>
      <c r="K6" s="22" t="str">
        <f t="shared" ref="K6:K68" si="1">_xlfn.CONCAT("mig_",L6)</f>
        <v>mig_S762</v>
      </c>
      <c r="L6" s="3" t="s">
        <v>580</v>
      </c>
      <c r="M6" s="3" t="s">
        <v>581</v>
      </c>
      <c r="N6" s="25">
        <v>1129648</v>
      </c>
      <c r="O6" s="25">
        <v>1129648</v>
      </c>
      <c r="P6" s="3" t="s">
        <v>809</v>
      </c>
      <c r="Q6" s="70" t="s">
        <v>2032</v>
      </c>
    </row>
    <row r="7" spans="1:17" ht="17" customHeight="1">
      <c r="A7" s="3" t="s">
        <v>969</v>
      </c>
      <c r="B7" s="21" t="s">
        <v>1624</v>
      </c>
      <c r="C7" s="3" t="s">
        <v>807</v>
      </c>
      <c r="D7" s="3" t="s">
        <v>1008</v>
      </c>
      <c r="E7" s="3">
        <v>4</v>
      </c>
      <c r="F7" s="3" t="s">
        <v>1029</v>
      </c>
      <c r="G7" s="3" t="s">
        <v>1030</v>
      </c>
      <c r="H7" s="22" t="str">
        <f t="shared" si="0"/>
        <v>mig_S543</v>
      </c>
      <c r="I7" s="3" t="s">
        <v>396</v>
      </c>
      <c r="J7" s="3" t="s">
        <v>397</v>
      </c>
      <c r="K7" s="22" t="str">
        <f t="shared" si="1"/>
        <v>mig_S762</v>
      </c>
      <c r="L7" s="3" t="s">
        <v>580</v>
      </c>
      <c r="M7" s="3" t="s">
        <v>581</v>
      </c>
      <c r="N7" s="25">
        <v>1191389</v>
      </c>
      <c r="O7" s="25">
        <v>1191389</v>
      </c>
      <c r="P7" s="3" t="s">
        <v>809</v>
      </c>
      <c r="Q7" s="70" t="s">
        <v>2032</v>
      </c>
    </row>
    <row r="8" spans="1:17" ht="17" customHeight="1">
      <c r="A8" s="3" t="s">
        <v>969</v>
      </c>
      <c r="B8" s="21" t="s">
        <v>1625</v>
      </c>
      <c r="C8" s="3" t="s">
        <v>807</v>
      </c>
      <c r="D8" s="3" t="s">
        <v>1008</v>
      </c>
      <c r="E8" s="3">
        <v>4</v>
      </c>
      <c r="F8" s="3" t="s">
        <v>1031</v>
      </c>
      <c r="G8" s="3" t="s">
        <v>1032</v>
      </c>
      <c r="H8" s="22" t="str">
        <f t="shared" si="0"/>
        <v>mig_S575</v>
      </c>
      <c r="I8" s="3" t="s">
        <v>400</v>
      </c>
      <c r="J8" s="3" t="s">
        <v>401</v>
      </c>
      <c r="K8" s="22" t="str">
        <f t="shared" si="1"/>
        <v>mig_S762</v>
      </c>
      <c r="L8" s="3" t="s">
        <v>580</v>
      </c>
      <c r="M8" s="3" t="s">
        <v>581</v>
      </c>
      <c r="N8" s="25">
        <v>1095054</v>
      </c>
      <c r="O8" s="25">
        <v>1095054</v>
      </c>
      <c r="P8" s="3" t="s">
        <v>809</v>
      </c>
      <c r="Q8" s="70" t="s">
        <v>2032</v>
      </c>
    </row>
    <row r="9" spans="1:17" ht="17" customHeight="1">
      <c r="A9" s="3" t="s">
        <v>969</v>
      </c>
      <c r="B9" s="21" t="s">
        <v>1624</v>
      </c>
      <c r="C9" s="3" t="s">
        <v>806</v>
      </c>
      <c r="D9" s="3" t="s">
        <v>832</v>
      </c>
      <c r="E9" s="3">
        <v>5</v>
      </c>
      <c r="F9" s="3" t="s">
        <v>1035</v>
      </c>
      <c r="G9" s="3" t="s">
        <v>1036</v>
      </c>
      <c r="H9" s="22" t="str">
        <f t="shared" si="0"/>
        <v>mig_S523</v>
      </c>
      <c r="I9" s="3" t="s">
        <v>452</v>
      </c>
      <c r="J9" s="3" t="s">
        <v>453</v>
      </c>
      <c r="K9" s="22" t="str">
        <f t="shared" si="1"/>
        <v>mig_S702</v>
      </c>
      <c r="L9" s="3" t="s">
        <v>644</v>
      </c>
      <c r="M9" s="3" t="s">
        <v>645</v>
      </c>
      <c r="N9" s="25">
        <v>1916059</v>
      </c>
      <c r="O9" s="25">
        <v>1916059</v>
      </c>
      <c r="P9" s="3" t="s">
        <v>809</v>
      </c>
      <c r="Q9" s="70" t="s">
        <v>2032</v>
      </c>
    </row>
    <row r="10" spans="1:17" ht="17" customHeight="1">
      <c r="A10" s="3" t="s">
        <v>969</v>
      </c>
      <c r="B10" s="21" t="s">
        <v>1625</v>
      </c>
      <c r="C10" s="3" t="s">
        <v>806</v>
      </c>
      <c r="D10" s="3" t="s">
        <v>832</v>
      </c>
      <c r="E10" s="3">
        <v>5</v>
      </c>
      <c r="F10" s="3" t="s">
        <v>1037</v>
      </c>
      <c r="G10" s="3" t="s">
        <v>1038</v>
      </c>
      <c r="H10" s="22" t="str">
        <f t="shared" si="0"/>
        <v>mig_S523</v>
      </c>
      <c r="I10" s="3" t="s">
        <v>452</v>
      </c>
      <c r="J10" s="3" t="s">
        <v>453</v>
      </c>
      <c r="K10" s="22" t="str">
        <f t="shared" si="1"/>
        <v>mig_S796</v>
      </c>
      <c r="L10" s="3" t="s">
        <v>648</v>
      </c>
      <c r="M10" s="3" t="s">
        <v>649</v>
      </c>
      <c r="N10" s="25">
        <v>1855436</v>
      </c>
      <c r="O10" s="25">
        <v>1855436</v>
      </c>
      <c r="P10" s="3" t="s">
        <v>809</v>
      </c>
      <c r="Q10" s="70" t="s">
        <v>2032</v>
      </c>
    </row>
    <row r="11" spans="1:17" ht="17" customHeight="1">
      <c r="A11" s="3" t="s">
        <v>969</v>
      </c>
      <c r="B11" s="21" t="s">
        <v>1624</v>
      </c>
      <c r="C11" s="3" t="s">
        <v>807</v>
      </c>
      <c r="D11" s="3" t="s">
        <v>832</v>
      </c>
      <c r="E11" s="3">
        <v>6</v>
      </c>
      <c r="F11" s="3" t="s">
        <v>1039</v>
      </c>
      <c r="G11" s="3" t="s">
        <v>1040</v>
      </c>
      <c r="H11" s="22" t="str">
        <f t="shared" si="0"/>
        <v>mig_S523</v>
      </c>
      <c r="I11" s="3" t="s">
        <v>452</v>
      </c>
      <c r="J11" s="3" t="s">
        <v>453</v>
      </c>
      <c r="K11" s="22" t="str">
        <f t="shared" si="1"/>
        <v>mig_S757</v>
      </c>
      <c r="L11" s="3" t="s">
        <v>652</v>
      </c>
      <c r="M11" s="3" t="s">
        <v>653</v>
      </c>
      <c r="N11" s="25">
        <v>2592019</v>
      </c>
      <c r="O11" s="25">
        <v>2592019</v>
      </c>
      <c r="P11" s="3" t="s">
        <v>809</v>
      </c>
      <c r="Q11" s="70" t="s">
        <v>2032</v>
      </c>
    </row>
    <row r="12" spans="1:17" ht="17" customHeight="1">
      <c r="A12" s="3" t="s">
        <v>969</v>
      </c>
      <c r="B12" s="21" t="s">
        <v>1625</v>
      </c>
      <c r="C12" s="3" t="s">
        <v>807</v>
      </c>
      <c r="D12" s="3" t="s">
        <v>832</v>
      </c>
      <c r="E12" s="3">
        <v>6</v>
      </c>
      <c r="F12" s="3" t="s">
        <v>1041</v>
      </c>
      <c r="G12" s="3" t="s">
        <v>1042</v>
      </c>
      <c r="H12" s="22" t="str">
        <f t="shared" si="0"/>
        <v>mig_S523</v>
      </c>
      <c r="I12" s="3" t="s">
        <v>452</v>
      </c>
      <c r="J12" s="3" t="s">
        <v>453</v>
      </c>
      <c r="K12" s="22" t="str">
        <f t="shared" si="1"/>
        <v>mig_S783</v>
      </c>
      <c r="L12" s="3" t="s">
        <v>656</v>
      </c>
      <c r="M12" s="3" t="s">
        <v>657</v>
      </c>
      <c r="N12" s="25">
        <v>682095</v>
      </c>
      <c r="O12" s="25">
        <v>682095</v>
      </c>
      <c r="P12" s="3" t="s">
        <v>809</v>
      </c>
      <c r="Q12" s="70" t="s">
        <v>2032</v>
      </c>
    </row>
    <row r="13" spans="1:17" ht="17" customHeight="1">
      <c r="A13" s="3" t="s">
        <v>969</v>
      </c>
      <c r="B13" s="21" t="s">
        <v>1624</v>
      </c>
      <c r="C13" s="3" t="s">
        <v>806</v>
      </c>
      <c r="D13" s="3" t="s">
        <v>833</v>
      </c>
      <c r="E13" s="3">
        <v>7</v>
      </c>
      <c r="F13" s="3" t="s">
        <v>1043</v>
      </c>
      <c r="G13" s="3" t="s">
        <v>1044</v>
      </c>
      <c r="H13" s="22" t="str">
        <f t="shared" si="0"/>
        <v>mig_S550</v>
      </c>
      <c r="I13" s="3" t="s">
        <v>404</v>
      </c>
      <c r="J13" s="3" t="s">
        <v>405</v>
      </c>
      <c r="K13" s="22" t="str">
        <f t="shared" si="1"/>
        <v>mig_S762</v>
      </c>
      <c r="L13" s="3" t="s">
        <v>580</v>
      </c>
      <c r="M13" s="3" t="s">
        <v>581</v>
      </c>
      <c r="N13" s="25">
        <v>947840</v>
      </c>
      <c r="O13" s="25">
        <v>947840</v>
      </c>
      <c r="P13" s="3" t="s">
        <v>809</v>
      </c>
      <c r="Q13" s="70" t="s">
        <v>2032</v>
      </c>
    </row>
    <row r="14" spans="1:17" ht="17" customHeight="1">
      <c r="A14" s="3" t="s">
        <v>969</v>
      </c>
      <c r="B14" s="21" t="s">
        <v>1625</v>
      </c>
      <c r="C14" s="3" t="s">
        <v>806</v>
      </c>
      <c r="D14" s="3" t="s">
        <v>833</v>
      </c>
      <c r="E14" s="3">
        <v>7</v>
      </c>
      <c r="F14" s="3" t="s">
        <v>1045</v>
      </c>
      <c r="G14" s="3" t="s">
        <v>1046</v>
      </c>
      <c r="H14" s="22" t="str">
        <f t="shared" si="0"/>
        <v>mig_S506</v>
      </c>
      <c r="I14" s="3" t="s">
        <v>408</v>
      </c>
      <c r="J14" s="3" t="s">
        <v>409</v>
      </c>
      <c r="K14" s="22" t="str">
        <f t="shared" si="1"/>
        <v>mig_S762</v>
      </c>
      <c r="L14" s="3" t="s">
        <v>580</v>
      </c>
      <c r="M14" s="3" t="s">
        <v>581</v>
      </c>
      <c r="N14" s="25">
        <v>978826</v>
      </c>
      <c r="O14" s="25">
        <v>978826</v>
      </c>
      <c r="P14" s="3" t="s">
        <v>809</v>
      </c>
      <c r="Q14" s="70" t="s">
        <v>2032</v>
      </c>
    </row>
    <row r="15" spans="1:17" ht="17" customHeight="1">
      <c r="A15" s="3" t="s">
        <v>969</v>
      </c>
      <c r="B15" s="21" t="s">
        <v>1624</v>
      </c>
      <c r="C15" s="3" t="s">
        <v>807</v>
      </c>
      <c r="D15" s="3" t="s">
        <v>1009</v>
      </c>
      <c r="E15" s="3">
        <v>8</v>
      </c>
      <c r="F15" s="3" t="s">
        <v>1047</v>
      </c>
      <c r="G15" s="3" t="s">
        <v>1048</v>
      </c>
      <c r="H15" s="22" t="str">
        <f t="shared" si="0"/>
        <v>mig_S524</v>
      </c>
      <c r="I15" s="3" t="s">
        <v>412</v>
      </c>
      <c r="J15" s="3" t="s">
        <v>413</v>
      </c>
      <c r="K15" s="22" t="str">
        <f t="shared" si="1"/>
        <v>mig_S762</v>
      </c>
      <c r="L15" s="3" t="s">
        <v>580</v>
      </c>
      <c r="M15" s="3" t="s">
        <v>581</v>
      </c>
      <c r="N15" s="25">
        <v>956383</v>
      </c>
      <c r="O15" s="25">
        <v>956383</v>
      </c>
      <c r="P15" s="3" t="s">
        <v>809</v>
      </c>
      <c r="Q15" s="70" t="s">
        <v>2032</v>
      </c>
    </row>
    <row r="16" spans="1:17" ht="17" customHeight="1">
      <c r="A16" s="3" t="s">
        <v>969</v>
      </c>
      <c r="B16" s="21" t="s">
        <v>1625</v>
      </c>
      <c r="C16" s="3" t="s">
        <v>807</v>
      </c>
      <c r="D16" s="3" t="s">
        <v>1009</v>
      </c>
      <c r="E16" s="3">
        <v>8</v>
      </c>
      <c r="F16" s="3" t="s">
        <v>1049</v>
      </c>
      <c r="G16" s="3" t="s">
        <v>1050</v>
      </c>
      <c r="H16" s="22" t="str">
        <f t="shared" si="0"/>
        <v>mig_S590</v>
      </c>
      <c r="I16" s="3" t="s">
        <v>416</v>
      </c>
      <c r="J16" s="3" t="s">
        <v>417</v>
      </c>
      <c r="K16" s="22" t="str">
        <f t="shared" si="1"/>
        <v>mig_S762</v>
      </c>
      <c r="L16" s="3" t="s">
        <v>580</v>
      </c>
      <c r="M16" s="3" t="s">
        <v>581</v>
      </c>
      <c r="N16" s="25">
        <v>863295</v>
      </c>
      <c r="O16" s="25">
        <v>863295</v>
      </c>
      <c r="P16" s="3" t="s">
        <v>809</v>
      </c>
      <c r="Q16" s="70" t="s">
        <v>2032</v>
      </c>
    </row>
    <row r="17" spans="1:17" ht="17" customHeight="1">
      <c r="A17" s="3" t="s">
        <v>969</v>
      </c>
      <c r="B17" s="21" t="s">
        <v>1624</v>
      </c>
      <c r="C17" s="3" t="s">
        <v>806</v>
      </c>
      <c r="D17" s="3" t="s">
        <v>834</v>
      </c>
      <c r="E17" s="3">
        <v>9</v>
      </c>
      <c r="F17" s="3" t="s">
        <v>1051</v>
      </c>
      <c r="G17" s="3" t="s">
        <v>1052</v>
      </c>
      <c r="H17" s="22" t="str">
        <f t="shared" si="0"/>
        <v>mig_S512</v>
      </c>
      <c r="I17" s="3" t="s">
        <v>388</v>
      </c>
      <c r="J17" s="3" t="s">
        <v>389</v>
      </c>
      <c r="K17" s="22" t="str">
        <f t="shared" si="1"/>
        <v>mig_S713</v>
      </c>
      <c r="L17" s="3" t="s">
        <v>584</v>
      </c>
      <c r="M17" s="3" t="s">
        <v>585</v>
      </c>
      <c r="N17" s="25">
        <v>990312</v>
      </c>
      <c r="O17" s="25">
        <v>990312</v>
      </c>
      <c r="P17" s="3" t="s">
        <v>809</v>
      </c>
      <c r="Q17" s="70" t="s">
        <v>2032</v>
      </c>
    </row>
    <row r="18" spans="1:17" ht="17" customHeight="1">
      <c r="A18" s="3" t="s">
        <v>969</v>
      </c>
      <c r="B18" s="21" t="s">
        <v>1625</v>
      </c>
      <c r="C18" s="3" t="s">
        <v>806</v>
      </c>
      <c r="D18" s="3" t="s">
        <v>834</v>
      </c>
      <c r="E18" s="3">
        <v>9</v>
      </c>
      <c r="F18" s="3" t="s">
        <v>1053</v>
      </c>
      <c r="G18" s="3" t="s">
        <v>1054</v>
      </c>
      <c r="H18" s="22" t="str">
        <f t="shared" si="0"/>
        <v>mig_S586</v>
      </c>
      <c r="I18" s="3" t="s">
        <v>392</v>
      </c>
      <c r="J18" s="3" t="s">
        <v>393</v>
      </c>
      <c r="K18" s="22" t="str">
        <f t="shared" si="1"/>
        <v>mig_S713</v>
      </c>
      <c r="L18" s="3" t="s">
        <v>584</v>
      </c>
      <c r="M18" s="3" t="s">
        <v>585</v>
      </c>
      <c r="N18" s="25">
        <v>990220</v>
      </c>
      <c r="O18" s="25">
        <v>990220</v>
      </c>
      <c r="P18" s="3" t="s">
        <v>809</v>
      </c>
      <c r="Q18" s="70" t="s">
        <v>2032</v>
      </c>
    </row>
    <row r="19" spans="1:17" ht="17" customHeight="1">
      <c r="A19" s="3" t="s">
        <v>969</v>
      </c>
      <c r="B19" s="21" t="s">
        <v>1624</v>
      </c>
      <c r="C19" s="3" t="s">
        <v>807</v>
      </c>
      <c r="D19" s="3" t="s">
        <v>834</v>
      </c>
      <c r="E19" s="3">
        <v>10</v>
      </c>
      <c r="F19" s="3" t="s">
        <v>1055</v>
      </c>
      <c r="G19" s="3" t="s">
        <v>1056</v>
      </c>
      <c r="H19" s="22" t="str">
        <f t="shared" si="0"/>
        <v>mig_S543</v>
      </c>
      <c r="I19" s="3" t="s">
        <v>396</v>
      </c>
      <c r="J19" s="3" t="s">
        <v>397</v>
      </c>
      <c r="K19" s="22" t="str">
        <f t="shared" si="1"/>
        <v>mig_S713</v>
      </c>
      <c r="L19" s="3" t="s">
        <v>584</v>
      </c>
      <c r="M19" s="3" t="s">
        <v>585</v>
      </c>
      <c r="N19" s="25">
        <v>1189579</v>
      </c>
      <c r="O19" s="25">
        <v>1189579</v>
      </c>
      <c r="P19" s="3" t="s">
        <v>809</v>
      </c>
      <c r="Q19" s="70" t="s">
        <v>2032</v>
      </c>
    </row>
    <row r="20" spans="1:17" ht="17" customHeight="1">
      <c r="A20" s="3" t="s">
        <v>969</v>
      </c>
      <c r="B20" s="21" t="s">
        <v>1625</v>
      </c>
      <c r="C20" s="3" t="s">
        <v>807</v>
      </c>
      <c r="D20" s="3" t="s">
        <v>834</v>
      </c>
      <c r="E20" s="3">
        <v>10</v>
      </c>
      <c r="F20" s="3" t="s">
        <v>1057</v>
      </c>
      <c r="G20" s="3" t="s">
        <v>1058</v>
      </c>
      <c r="H20" s="22" t="str">
        <f t="shared" si="0"/>
        <v>mig_S575</v>
      </c>
      <c r="I20" s="3" t="s">
        <v>400</v>
      </c>
      <c r="J20" s="3" t="s">
        <v>401</v>
      </c>
      <c r="K20" s="22" t="str">
        <f t="shared" si="1"/>
        <v>mig_S713</v>
      </c>
      <c r="L20" s="3" t="s">
        <v>584</v>
      </c>
      <c r="M20" s="3" t="s">
        <v>585</v>
      </c>
      <c r="N20" s="25">
        <v>1181218</v>
      </c>
      <c r="O20" s="25">
        <v>1181218</v>
      </c>
      <c r="P20" s="3" t="s">
        <v>809</v>
      </c>
      <c r="Q20" s="70" t="s">
        <v>2032</v>
      </c>
    </row>
    <row r="21" spans="1:17" ht="17" customHeight="1">
      <c r="A21" s="3" t="s">
        <v>969</v>
      </c>
      <c r="B21" s="21" t="s">
        <v>1624</v>
      </c>
      <c r="C21" s="3" t="s">
        <v>806</v>
      </c>
      <c r="D21" s="3" t="s">
        <v>835</v>
      </c>
      <c r="E21" s="3">
        <v>11</v>
      </c>
      <c r="F21" s="3" t="s">
        <v>1059</v>
      </c>
      <c r="G21" s="3" t="s">
        <v>1060</v>
      </c>
      <c r="H21" s="22" t="str">
        <f t="shared" si="0"/>
        <v>mig_S550</v>
      </c>
      <c r="I21" s="3" t="s">
        <v>404</v>
      </c>
      <c r="J21" s="3" t="s">
        <v>405</v>
      </c>
      <c r="K21" s="22" t="str">
        <f t="shared" si="1"/>
        <v>mig_S713</v>
      </c>
      <c r="L21" s="3" t="s">
        <v>584</v>
      </c>
      <c r="M21" s="3" t="s">
        <v>585</v>
      </c>
      <c r="N21" s="25">
        <v>1074751</v>
      </c>
      <c r="O21" s="25">
        <v>1074751</v>
      </c>
      <c r="P21" s="3" t="s">
        <v>809</v>
      </c>
      <c r="Q21" s="70" t="s">
        <v>2032</v>
      </c>
    </row>
    <row r="22" spans="1:17" ht="17" customHeight="1">
      <c r="A22" s="3" t="s">
        <v>969</v>
      </c>
      <c r="B22" s="21" t="s">
        <v>1625</v>
      </c>
      <c r="C22" s="3" t="s">
        <v>806</v>
      </c>
      <c r="D22" s="3" t="s">
        <v>835</v>
      </c>
      <c r="E22" s="3">
        <v>11</v>
      </c>
      <c r="F22" s="3" t="s">
        <v>1061</v>
      </c>
      <c r="G22" s="3" t="s">
        <v>1062</v>
      </c>
      <c r="H22" s="22" t="str">
        <f t="shared" si="0"/>
        <v>mig_S506</v>
      </c>
      <c r="I22" s="3" t="s">
        <v>408</v>
      </c>
      <c r="J22" s="3" t="s">
        <v>409</v>
      </c>
      <c r="K22" s="22" t="str">
        <f t="shared" si="1"/>
        <v>mig_S713</v>
      </c>
      <c r="L22" s="3" t="s">
        <v>584</v>
      </c>
      <c r="M22" s="3" t="s">
        <v>585</v>
      </c>
      <c r="N22" s="25">
        <v>1126406</v>
      </c>
      <c r="O22" s="25">
        <v>1126406</v>
      </c>
      <c r="P22" s="3" t="s">
        <v>809</v>
      </c>
      <c r="Q22" s="70" t="s">
        <v>2032</v>
      </c>
    </row>
    <row r="23" spans="1:17" ht="17" customHeight="1">
      <c r="A23" s="3" t="s">
        <v>969</v>
      </c>
      <c r="B23" s="21" t="s">
        <v>1624</v>
      </c>
      <c r="C23" s="3" t="s">
        <v>807</v>
      </c>
      <c r="D23" s="3" t="s">
        <v>835</v>
      </c>
      <c r="E23" s="3">
        <v>12</v>
      </c>
      <c r="F23" s="3" t="s">
        <v>1063</v>
      </c>
      <c r="G23" s="3" t="s">
        <v>1064</v>
      </c>
      <c r="H23" s="22" t="str">
        <f t="shared" si="0"/>
        <v>mig_S524</v>
      </c>
      <c r="I23" s="3" t="s">
        <v>412</v>
      </c>
      <c r="J23" s="3" t="s">
        <v>413</v>
      </c>
      <c r="K23" s="22" t="str">
        <f t="shared" si="1"/>
        <v>mig_S713</v>
      </c>
      <c r="L23" s="3" t="s">
        <v>584</v>
      </c>
      <c r="M23" s="3" t="s">
        <v>585</v>
      </c>
      <c r="N23" s="25">
        <v>1030835</v>
      </c>
      <c r="O23" s="25">
        <v>1030835</v>
      </c>
      <c r="P23" s="3" t="s">
        <v>809</v>
      </c>
      <c r="Q23" s="70" t="s">
        <v>2032</v>
      </c>
    </row>
    <row r="24" spans="1:17" ht="17" customHeight="1">
      <c r="A24" s="3" t="s">
        <v>969</v>
      </c>
      <c r="B24" s="21" t="s">
        <v>1625</v>
      </c>
      <c r="C24" s="3" t="s">
        <v>807</v>
      </c>
      <c r="D24" s="3" t="s">
        <v>835</v>
      </c>
      <c r="E24" s="3">
        <v>12</v>
      </c>
      <c r="F24" s="3" t="s">
        <v>1065</v>
      </c>
      <c r="G24" s="3" t="s">
        <v>1066</v>
      </c>
      <c r="H24" s="22" t="str">
        <f t="shared" si="0"/>
        <v>mig_S590</v>
      </c>
      <c r="I24" s="3" t="s">
        <v>416</v>
      </c>
      <c r="J24" s="3" t="s">
        <v>417</v>
      </c>
      <c r="K24" s="22" t="str">
        <f t="shared" si="1"/>
        <v>mig_S713</v>
      </c>
      <c r="L24" s="3" t="s">
        <v>584</v>
      </c>
      <c r="M24" s="3" t="s">
        <v>585</v>
      </c>
      <c r="N24" s="25">
        <v>991752</v>
      </c>
      <c r="O24" s="25">
        <v>991752</v>
      </c>
      <c r="P24" s="3" t="s">
        <v>809</v>
      </c>
      <c r="Q24" s="70" t="s">
        <v>2032</v>
      </c>
    </row>
    <row r="25" spans="1:17" ht="17" customHeight="1">
      <c r="A25" s="3" t="s">
        <v>969</v>
      </c>
      <c r="B25" s="21" t="s">
        <v>1624</v>
      </c>
      <c r="C25" s="3" t="s">
        <v>806</v>
      </c>
      <c r="D25" s="3" t="s">
        <v>836</v>
      </c>
      <c r="E25" s="3">
        <v>13</v>
      </c>
      <c r="F25" s="3" t="s">
        <v>1067</v>
      </c>
      <c r="G25" s="3" t="s">
        <v>1068</v>
      </c>
      <c r="H25" s="22" t="str">
        <f t="shared" si="0"/>
        <v>mig_S512</v>
      </c>
      <c r="I25" s="3" t="s">
        <v>388</v>
      </c>
      <c r="J25" s="3" t="s">
        <v>389</v>
      </c>
      <c r="K25" s="22" t="str">
        <f t="shared" si="1"/>
        <v>mig_S736</v>
      </c>
      <c r="L25" s="3" t="s">
        <v>588</v>
      </c>
      <c r="M25" s="3" t="s">
        <v>589</v>
      </c>
      <c r="N25" s="25">
        <v>1094651</v>
      </c>
      <c r="O25" s="25">
        <v>1094651</v>
      </c>
      <c r="P25" s="3" t="s">
        <v>809</v>
      </c>
      <c r="Q25" s="70" t="s">
        <v>2032</v>
      </c>
    </row>
    <row r="26" spans="1:17" ht="17" customHeight="1">
      <c r="A26" s="3" t="s">
        <v>969</v>
      </c>
      <c r="B26" s="21" t="s">
        <v>1625</v>
      </c>
      <c r="C26" s="3" t="s">
        <v>806</v>
      </c>
      <c r="D26" s="3" t="s">
        <v>836</v>
      </c>
      <c r="E26" s="3">
        <v>13</v>
      </c>
      <c r="F26" s="3" t="s">
        <v>1069</v>
      </c>
      <c r="G26" s="3" t="s">
        <v>1070</v>
      </c>
      <c r="H26" s="22" t="str">
        <f t="shared" si="0"/>
        <v>mig_S586</v>
      </c>
      <c r="I26" s="3" t="s">
        <v>392</v>
      </c>
      <c r="J26" s="3" t="s">
        <v>393</v>
      </c>
      <c r="K26" s="22" t="str">
        <f t="shared" si="1"/>
        <v>mig_S736</v>
      </c>
      <c r="L26" s="3" t="s">
        <v>588</v>
      </c>
      <c r="M26" s="3" t="s">
        <v>589</v>
      </c>
      <c r="N26" s="25">
        <v>997115</v>
      </c>
      <c r="O26" s="25">
        <v>997115</v>
      </c>
      <c r="P26" s="3" t="s">
        <v>809</v>
      </c>
      <c r="Q26" s="70" t="s">
        <v>2032</v>
      </c>
    </row>
    <row r="27" spans="1:17" ht="17" customHeight="1">
      <c r="A27" s="3" t="s">
        <v>969</v>
      </c>
      <c r="B27" s="21" t="s">
        <v>1624</v>
      </c>
      <c r="C27" s="3" t="s">
        <v>807</v>
      </c>
      <c r="D27" s="3" t="s">
        <v>836</v>
      </c>
      <c r="E27" s="3">
        <v>14</v>
      </c>
      <c r="F27" s="3" t="s">
        <v>1073</v>
      </c>
      <c r="G27" s="3" t="s">
        <v>1074</v>
      </c>
      <c r="H27" s="22" t="str">
        <f t="shared" si="0"/>
        <v>mig_S543</v>
      </c>
      <c r="I27" s="3" t="s">
        <v>396</v>
      </c>
      <c r="J27" s="3" t="s">
        <v>397</v>
      </c>
      <c r="K27" s="22" t="str">
        <f t="shared" si="1"/>
        <v>mig_S736</v>
      </c>
      <c r="L27" s="3" t="s">
        <v>588</v>
      </c>
      <c r="M27" s="3" t="s">
        <v>589</v>
      </c>
      <c r="N27" s="25">
        <v>1524354</v>
      </c>
      <c r="O27" s="25">
        <v>1524354</v>
      </c>
      <c r="P27" s="3" t="s">
        <v>809</v>
      </c>
      <c r="Q27" s="70" t="s">
        <v>2032</v>
      </c>
    </row>
    <row r="28" spans="1:17" ht="17" customHeight="1">
      <c r="A28" s="3" t="s">
        <v>969</v>
      </c>
      <c r="B28" s="21" t="s">
        <v>1625</v>
      </c>
      <c r="C28" s="3" t="s">
        <v>807</v>
      </c>
      <c r="D28" s="3" t="s">
        <v>836</v>
      </c>
      <c r="E28" s="3">
        <v>14</v>
      </c>
      <c r="F28" s="3" t="s">
        <v>1071</v>
      </c>
      <c r="G28" s="3" t="s">
        <v>1072</v>
      </c>
      <c r="H28" s="22" t="str">
        <f t="shared" si="0"/>
        <v>mig_S575</v>
      </c>
      <c r="I28" s="3" t="s">
        <v>400</v>
      </c>
      <c r="J28" s="3" t="s">
        <v>401</v>
      </c>
      <c r="K28" s="22" t="str">
        <f t="shared" si="1"/>
        <v>mig_S736</v>
      </c>
      <c r="L28" s="3" t="s">
        <v>588</v>
      </c>
      <c r="M28" s="3" t="s">
        <v>589</v>
      </c>
      <c r="N28" s="25">
        <v>1289461</v>
      </c>
      <c r="O28" s="25">
        <v>1289461</v>
      </c>
      <c r="P28" s="3" t="s">
        <v>809</v>
      </c>
      <c r="Q28" s="70" t="s">
        <v>2032</v>
      </c>
    </row>
    <row r="29" spans="1:17" ht="17" customHeight="1">
      <c r="A29" s="3" t="s">
        <v>969</v>
      </c>
      <c r="B29" s="21" t="s">
        <v>1625</v>
      </c>
      <c r="C29" s="3" t="s">
        <v>806</v>
      </c>
      <c r="D29" s="3" t="s">
        <v>1010</v>
      </c>
      <c r="E29" s="3">
        <v>15</v>
      </c>
      <c r="F29" s="3" t="s">
        <v>1033</v>
      </c>
      <c r="G29" s="3" t="s">
        <v>1034</v>
      </c>
      <c r="H29" s="22" t="str">
        <f t="shared" si="0"/>
        <v>mig_S550</v>
      </c>
      <c r="I29" s="3" t="s">
        <v>404</v>
      </c>
      <c r="J29" s="3" t="s">
        <v>405</v>
      </c>
      <c r="K29" s="22" t="str">
        <f t="shared" si="1"/>
        <v>mig_S736</v>
      </c>
      <c r="L29" s="3" t="s">
        <v>588</v>
      </c>
      <c r="M29" s="3" t="s">
        <v>589</v>
      </c>
      <c r="N29" s="25">
        <v>1165977</v>
      </c>
      <c r="O29" s="25">
        <v>1165977</v>
      </c>
      <c r="P29" s="3" t="s">
        <v>809</v>
      </c>
      <c r="Q29" s="70" t="s">
        <v>2032</v>
      </c>
    </row>
    <row r="30" spans="1:17" ht="17" customHeight="1">
      <c r="A30" s="3" t="s">
        <v>969</v>
      </c>
      <c r="B30" s="21" t="s">
        <v>1624</v>
      </c>
      <c r="C30" s="3" t="s">
        <v>806</v>
      </c>
      <c r="D30" s="3" t="s">
        <v>1010</v>
      </c>
      <c r="E30" s="3">
        <v>15</v>
      </c>
      <c r="F30" s="3" t="s">
        <v>1075</v>
      </c>
      <c r="G30" s="3" t="s">
        <v>1076</v>
      </c>
      <c r="H30" s="22" t="str">
        <f t="shared" si="0"/>
        <v>mig_S506</v>
      </c>
      <c r="I30" s="3" t="s">
        <v>408</v>
      </c>
      <c r="J30" s="3" t="s">
        <v>409</v>
      </c>
      <c r="K30" s="22" t="str">
        <f t="shared" si="1"/>
        <v>mig_S736</v>
      </c>
      <c r="L30" s="3" t="s">
        <v>588</v>
      </c>
      <c r="M30" s="3" t="s">
        <v>589</v>
      </c>
      <c r="N30" s="25">
        <v>1298182</v>
      </c>
      <c r="O30" s="25">
        <v>1298182</v>
      </c>
      <c r="P30" s="3" t="s">
        <v>809</v>
      </c>
      <c r="Q30" s="70" t="s">
        <v>2032</v>
      </c>
    </row>
    <row r="31" spans="1:17" ht="17" customHeight="1">
      <c r="A31" s="3" t="s">
        <v>969</v>
      </c>
      <c r="B31" s="21" t="s">
        <v>1625</v>
      </c>
      <c r="C31" s="3" t="s">
        <v>807</v>
      </c>
      <c r="D31" s="3" t="s">
        <v>1010</v>
      </c>
      <c r="E31" s="3">
        <v>16</v>
      </c>
      <c r="F31" s="3" t="s">
        <v>1077</v>
      </c>
      <c r="G31" s="3" t="s">
        <v>1078</v>
      </c>
      <c r="H31" s="22" t="str">
        <f t="shared" si="0"/>
        <v>mig_S524</v>
      </c>
      <c r="I31" s="3" t="s">
        <v>412</v>
      </c>
      <c r="J31" s="3" t="s">
        <v>413</v>
      </c>
      <c r="K31" s="22" t="str">
        <f t="shared" si="1"/>
        <v>mig_S736</v>
      </c>
      <c r="L31" s="3" t="s">
        <v>588</v>
      </c>
      <c r="M31" s="3" t="s">
        <v>589</v>
      </c>
      <c r="N31" s="25">
        <v>1102238</v>
      </c>
      <c r="O31" s="25">
        <v>1102238</v>
      </c>
      <c r="P31" s="3" t="s">
        <v>809</v>
      </c>
      <c r="Q31" s="70" t="s">
        <v>2032</v>
      </c>
    </row>
    <row r="32" spans="1:17" ht="17" customHeight="1">
      <c r="A32" s="3" t="s">
        <v>969</v>
      </c>
      <c r="B32" s="21" t="s">
        <v>1625</v>
      </c>
      <c r="C32" s="3" t="s">
        <v>807</v>
      </c>
      <c r="D32" s="3" t="s">
        <v>1010</v>
      </c>
      <c r="E32" s="3">
        <v>16</v>
      </c>
      <c r="F32" s="3" t="s">
        <v>1079</v>
      </c>
      <c r="G32" s="3" t="s">
        <v>1080</v>
      </c>
      <c r="H32" s="22" t="str">
        <f t="shared" si="0"/>
        <v>mig_S590</v>
      </c>
      <c r="I32" s="3" t="s">
        <v>416</v>
      </c>
      <c r="J32" s="3" t="s">
        <v>417</v>
      </c>
      <c r="K32" s="22" t="str">
        <f t="shared" si="1"/>
        <v>mig_S736</v>
      </c>
      <c r="L32" s="3" t="s">
        <v>588</v>
      </c>
      <c r="M32" s="3" t="s">
        <v>589</v>
      </c>
      <c r="N32" s="25">
        <v>1207403</v>
      </c>
      <c r="O32" s="25">
        <v>1207403</v>
      </c>
      <c r="P32" s="3" t="s">
        <v>809</v>
      </c>
      <c r="Q32" s="70" t="s">
        <v>2032</v>
      </c>
    </row>
    <row r="33" spans="1:17" ht="17" customHeight="1">
      <c r="A33" s="3" t="s">
        <v>969</v>
      </c>
      <c r="B33" s="21" t="s">
        <v>1624</v>
      </c>
      <c r="C33" s="3" t="s">
        <v>806</v>
      </c>
      <c r="D33" s="3" t="s">
        <v>1011</v>
      </c>
      <c r="E33" s="3">
        <v>17</v>
      </c>
      <c r="F33" s="3" t="s">
        <v>1081</v>
      </c>
      <c r="G33" s="3" t="s">
        <v>1082</v>
      </c>
      <c r="H33" s="22" t="str">
        <f t="shared" si="0"/>
        <v>mig_S512</v>
      </c>
      <c r="I33" s="3" t="s">
        <v>388</v>
      </c>
      <c r="J33" s="3" t="s">
        <v>389</v>
      </c>
      <c r="K33" s="22" t="str">
        <f t="shared" si="1"/>
        <v>mig_S709</v>
      </c>
      <c r="L33" s="3" t="s">
        <v>592</v>
      </c>
      <c r="M33" s="3" t="s">
        <v>593</v>
      </c>
      <c r="N33" s="25">
        <v>1232955</v>
      </c>
      <c r="O33" s="25">
        <v>1232955</v>
      </c>
      <c r="P33" s="3" t="s">
        <v>809</v>
      </c>
      <c r="Q33" s="70" t="s">
        <v>2032</v>
      </c>
    </row>
    <row r="34" spans="1:17" ht="17" customHeight="1">
      <c r="A34" s="3" t="s">
        <v>969</v>
      </c>
      <c r="B34" s="21" t="s">
        <v>1625</v>
      </c>
      <c r="C34" s="3" t="s">
        <v>806</v>
      </c>
      <c r="D34" s="3" t="s">
        <v>1011</v>
      </c>
      <c r="E34" s="3">
        <v>17</v>
      </c>
      <c r="F34" s="3" t="s">
        <v>1085</v>
      </c>
      <c r="G34" s="3" t="s">
        <v>1086</v>
      </c>
      <c r="H34" s="22" t="str">
        <f t="shared" si="0"/>
        <v>mig_S586</v>
      </c>
      <c r="I34" s="3" t="s">
        <v>392</v>
      </c>
      <c r="J34" s="3" t="s">
        <v>393</v>
      </c>
      <c r="K34" s="22" t="str">
        <f t="shared" si="1"/>
        <v>mig_S709</v>
      </c>
      <c r="L34" s="3" t="s">
        <v>592</v>
      </c>
      <c r="M34" s="3" t="s">
        <v>593</v>
      </c>
      <c r="N34" s="25">
        <v>1390360</v>
      </c>
      <c r="O34" s="25">
        <v>1390360</v>
      </c>
      <c r="P34" s="3" t="s">
        <v>809</v>
      </c>
      <c r="Q34" s="70" t="s">
        <v>2032</v>
      </c>
    </row>
    <row r="35" spans="1:17" ht="17" customHeight="1">
      <c r="A35" s="3" t="s">
        <v>969</v>
      </c>
      <c r="B35" s="21" t="s">
        <v>1625</v>
      </c>
      <c r="C35" s="3" t="s">
        <v>807</v>
      </c>
      <c r="D35" s="3" t="s">
        <v>1011</v>
      </c>
      <c r="E35" s="3">
        <v>18</v>
      </c>
      <c r="F35" s="3" t="s">
        <v>1083</v>
      </c>
      <c r="G35" s="3" t="s">
        <v>1084</v>
      </c>
      <c r="H35" s="22" t="str">
        <f t="shared" si="0"/>
        <v>mig_S543</v>
      </c>
      <c r="I35" s="3" t="s">
        <v>396</v>
      </c>
      <c r="J35" s="3" t="s">
        <v>397</v>
      </c>
      <c r="K35" s="22" t="str">
        <f t="shared" si="1"/>
        <v>mig_S709</v>
      </c>
      <c r="L35" s="3" t="s">
        <v>592</v>
      </c>
      <c r="M35" s="3" t="s">
        <v>593</v>
      </c>
      <c r="N35" s="25">
        <v>1633372</v>
      </c>
      <c r="O35" s="25">
        <v>1633372</v>
      </c>
      <c r="P35" s="3" t="s">
        <v>809</v>
      </c>
      <c r="Q35" s="70" t="s">
        <v>2032</v>
      </c>
    </row>
    <row r="36" spans="1:17" ht="17" customHeight="1">
      <c r="A36" s="3" t="s">
        <v>969</v>
      </c>
      <c r="B36" s="21" t="s">
        <v>1624</v>
      </c>
      <c r="C36" s="3" t="s">
        <v>807</v>
      </c>
      <c r="D36" s="3" t="s">
        <v>1011</v>
      </c>
      <c r="E36" s="3">
        <v>18</v>
      </c>
      <c r="F36" s="3" t="s">
        <v>1087</v>
      </c>
      <c r="G36" s="3" t="s">
        <v>1088</v>
      </c>
      <c r="H36" s="22" t="str">
        <f t="shared" si="0"/>
        <v>mig_S575</v>
      </c>
      <c r="I36" s="3" t="s">
        <v>400</v>
      </c>
      <c r="J36" s="3" t="s">
        <v>401</v>
      </c>
      <c r="K36" s="22" t="str">
        <f t="shared" si="1"/>
        <v>mig_S709</v>
      </c>
      <c r="L36" s="3" t="s">
        <v>592</v>
      </c>
      <c r="M36" s="3" t="s">
        <v>593</v>
      </c>
      <c r="N36" s="25">
        <v>1668830</v>
      </c>
      <c r="O36" s="25">
        <v>1668830</v>
      </c>
      <c r="P36" s="3" t="s">
        <v>809</v>
      </c>
      <c r="Q36" s="70" t="s">
        <v>2032</v>
      </c>
    </row>
    <row r="37" spans="1:17" ht="17" customHeight="1">
      <c r="A37" s="3" t="s">
        <v>969</v>
      </c>
      <c r="B37" s="21" t="s">
        <v>1625</v>
      </c>
      <c r="C37" s="3" t="s">
        <v>806</v>
      </c>
      <c r="D37" s="3" t="s">
        <v>1012</v>
      </c>
      <c r="E37" s="3">
        <v>19</v>
      </c>
      <c r="F37" s="3" t="s">
        <v>1089</v>
      </c>
      <c r="G37" s="3" t="s">
        <v>1090</v>
      </c>
      <c r="H37" s="22" t="str">
        <f t="shared" si="0"/>
        <v>mig_S546</v>
      </c>
      <c r="I37" s="3" t="s">
        <v>464</v>
      </c>
      <c r="J37" s="3" t="s">
        <v>465</v>
      </c>
      <c r="K37" s="22" t="str">
        <f t="shared" si="1"/>
        <v>mig_S702</v>
      </c>
      <c r="L37" s="3" t="s">
        <v>644</v>
      </c>
      <c r="M37" s="3" t="s">
        <v>645</v>
      </c>
      <c r="N37" s="25">
        <v>1188408</v>
      </c>
      <c r="O37" s="25">
        <v>1188408</v>
      </c>
      <c r="P37" s="3" t="s">
        <v>809</v>
      </c>
      <c r="Q37" s="70" t="s">
        <v>2032</v>
      </c>
    </row>
    <row r="38" spans="1:17" ht="17" customHeight="1">
      <c r="A38" s="3" t="s">
        <v>969</v>
      </c>
      <c r="B38" s="21" t="s">
        <v>1625</v>
      </c>
      <c r="C38" s="3" t="s">
        <v>806</v>
      </c>
      <c r="D38" s="3" t="s">
        <v>1012</v>
      </c>
      <c r="E38" s="3">
        <v>19</v>
      </c>
      <c r="F38" s="3" t="s">
        <v>1091</v>
      </c>
      <c r="G38" s="3" t="s">
        <v>1092</v>
      </c>
      <c r="H38" s="22" t="str">
        <f t="shared" si="0"/>
        <v>mig_S546</v>
      </c>
      <c r="I38" s="3" t="s">
        <v>464</v>
      </c>
      <c r="J38" s="3" t="s">
        <v>465</v>
      </c>
      <c r="K38" s="22" t="str">
        <f t="shared" si="1"/>
        <v>mig_S796</v>
      </c>
      <c r="L38" s="3" t="s">
        <v>648</v>
      </c>
      <c r="M38" s="3" t="s">
        <v>649</v>
      </c>
      <c r="N38" s="25">
        <v>2053971</v>
      </c>
      <c r="O38" s="25">
        <v>2053971</v>
      </c>
      <c r="P38" s="3" t="s">
        <v>809</v>
      </c>
      <c r="Q38" s="70" t="s">
        <v>2032</v>
      </c>
    </row>
    <row r="39" spans="1:17" ht="17" customHeight="1">
      <c r="A39" s="3" t="s">
        <v>969</v>
      </c>
      <c r="B39" s="21" t="s">
        <v>1624</v>
      </c>
      <c r="C39" s="3" t="s">
        <v>807</v>
      </c>
      <c r="D39" s="3" t="s">
        <v>1012</v>
      </c>
      <c r="E39" s="3">
        <v>20</v>
      </c>
      <c r="F39" s="3" t="s">
        <v>1093</v>
      </c>
      <c r="G39" s="3" t="s">
        <v>1094</v>
      </c>
      <c r="H39" s="22" t="str">
        <f t="shared" si="0"/>
        <v>mig_S546</v>
      </c>
      <c r="I39" s="3" t="s">
        <v>464</v>
      </c>
      <c r="J39" s="3" t="s">
        <v>465</v>
      </c>
      <c r="K39" s="22" t="str">
        <f t="shared" si="1"/>
        <v>mig_S757</v>
      </c>
      <c r="L39" s="3" t="s">
        <v>652</v>
      </c>
      <c r="M39" s="3" t="s">
        <v>653</v>
      </c>
      <c r="N39" s="25">
        <v>1749755</v>
      </c>
      <c r="O39" s="25">
        <v>1749755</v>
      </c>
      <c r="P39" s="3" t="s">
        <v>809</v>
      </c>
      <c r="Q39" s="70" t="s">
        <v>2032</v>
      </c>
    </row>
    <row r="40" spans="1:17" ht="17" customHeight="1">
      <c r="A40" s="3" t="s">
        <v>969</v>
      </c>
      <c r="B40" s="21" t="s">
        <v>1625</v>
      </c>
      <c r="C40" s="3" t="s">
        <v>807</v>
      </c>
      <c r="D40" s="3" t="s">
        <v>1012</v>
      </c>
      <c r="E40" s="3">
        <v>20</v>
      </c>
      <c r="F40" s="3" t="s">
        <v>1095</v>
      </c>
      <c r="G40" s="3" t="s">
        <v>1096</v>
      </c>
      <c r="H40" s="22" t="str">
        <f t="shared" si="0"/>
        <v>mig_S546</v>
      </c>
      <c r="I40" s="3" t="s">
        <v>464</v>
      </c>
      <c r="J40" s="3" t="s">
        <v>465</v>
      </c>
      <c r="K40" s="22" t="str">
        <f t="shared" si="1"/>
        <v>mig_S783</v>
      </c>
      <c r="L40" s="3" t="s">
        <v>656</v>
      </c>
      <c r="M40" s="3" t="s">
        <v>657</v>
      </c>
      <c r="N40" s="25">
        <v>1128658</v>
      </c>
      <c r="O40" s="25">
        <v>1128658</v>
      </c>
      <c r="P40" s="3" t="s">
        <v>809</v>
      </c>
      <c r="Q40" s="70" t="s">
        <v>2032</v>
      </c>
    </row>
    <row r="41" spans="1:17" ht="17" customHeight="1">
      <c r="A41" s="3" t="s">
        <v>969</v>
      </c>
      <c r="B41" s="21" t="s">
        <v>1625</v>
      </c>
      <c r="C41" s="3" t="s">
        <v>806</v>
      </c>
      <c r="D41" s="3" t="s">
        <v>1013</v>
      </c>
      <c r="E41" s="3">
        <v>21</v>
      </c>
      <c r="F41" s="3" t="s">
        <v>1097</v>
      </c>
      <c r="G41" s="3" t="s">
        <v>1098</v>
      </c>
      <c r="H41" s="22" t="str">
        <f t="shared" si="0"/>
        <v>mig_S550</v>
      </c>
      <c r="I41" s="3" t="s">
        <v>404</v>
      </c>
      <c r="J41" s="3" t="s">
        <v>405</v>
      </c>
      <c r="K41" s="22" t="str">
        <f t="shared" si="1"/>
        <v>mig_S709</v>
      </c>
      <c r="L41" s="3" t="s">
        <v>592</v>
      </c>
      <c r="M41" s="3" t="s">
        <v>593</v>
      </c>
      <c r="N41" s="25">
        <v>1080881</v>
      </c>
      <c r="O41" s="25">
        <v>1080881</v>
      </c>
      <c r="P41" s="3" t="s">
        <v>809</v>
      </c>
      <c r="Q41" s="70" t="s">
        <v>2032</v>
      </c>
    </row>
    <row r="42" spans="1:17" ht="17" customHeight="1">
      <c r="A42" s="3" t="s">
        <v>969</v>
      </c>
      <c r="B42" s="21" t="s">
        <v>1624</v>
      </c>
      <c r="C42" s="3" t="s">
        <v>806</v>
      </c>
      <c r="D42" s="3" t="s">
        <v>1013</v>
      </c>
      <c r="E42" s="3">
        <v>21</v>
      </c>
      <c r="F42" s="3" t="s">
        <v>1099</v>
      </c>
      <c r="G42" s="3" t="s">
        <v>1100</v>
      </c>
      <c r="H42" s="22" t="str">
        <f t="shared" si="0"/>
        <v>mig_S506</v>
      </c>
      <c r="I42" s="3" t="s">
        <v>408</v>
      </c>
      <c r="J42" s="3" t="s">
        <v>409</v>
      </c>
      <c r="K42" s="22" t="str">
        <f t="shared" si="1"/>
        <v>mig_S709</v>
      </c>
      <c r="L42" s="3" t="s">
        <v>592</v>
      </c>
      <c r="M42" s="3" t="s">
        <v>593</v>
      </c>
      <c r="N42" s="25">
        <v>1058769</v>
      </c>
      <c r="O42" s="25">
        <v>1058769</v>
      </c>
      <c r="P42" s="3" t="s">
        <v>809</v>
      </c>
      <c r="Q42" s="70" t="s">
        <v>2032</v>
      </c>
    </row>
    <row r="43" spans="1:17" ht="17" customHeight="1">
      <c r="A43" s="3" t="s">
        <v>969</v>
      </c>
      <c r="B43" s="21" t="s">
        <v>1625</v>
      </c>
      <c r="C43" s="3" t="s">
        <v>807</v>
      </c>
      <c r="D43" s="3" t="s">
        <v>1013</v>
      </c>
      <c r="E43" s="3">
        <v>22</v>
      </c>
      <c r="F43" s="3" t="s">
        <v>1101</v>
      </c>
      <c r="G43" s="3" t="s">
        <v>1102</v>
      </c>
      <c r="H43" s="22" t="str">
        <f t="shared" si="0"/>
        <v>mig_S524</v>
      </c>
      <c r="I43" s="3" t="s">
        <v>412</v>
      </c>
      <c r="J43" s="3" t="s">
        <v>413</v>
      </c>
      <c r="K43" s="22" t="str">
        <f t="shared" si="1"/>
        <v>mig_S709</v>
      </c>
      <c r="L43" s="3" t="s">
        <v>592</v>
      </c>
      <c r="M43" s="3" t="s">
        <v>593</v>
      </c>
      <c r="N43" s="25">
        <v>988088</v>
      </c>
      <c r="O43" s="25">
        <v>988088</v>
      </c>
      <c r="P43" s="3" t="s">
        <v>809</v>
      </c>
      <c r="Q43" s="70" t="s">
        <v>2032</v>
      </c>
    </row>
    <row r="44" spans="1:17" ht="17" customHeight="1">
      <c r="A44" s="3" t="s">
        <v>969</v>
      </c>
      <c r="B44" s="21" t="s">
        <v>1625</v>
      </c>
      <c r="C44" s="3" t="s">
        <v>807</v>
      </c>
      <c r="D44" s="3" t="s">
        <v>1013</v>
      </c>
      <c r="E44" s="3">
        <v>22</v>
      </c>
      <c r="F44" s="3" t="s">
        <v>1103</v>
      </c>
      <c r="G44" s="3" t="s">
        <v>1104</v>
      </c>
      <c r="H44" s="22" t="str">
        <f t="shared" si="0"/>
        <v>mig_S590</v>
      </c>
      <c r="I44" s="3" t="s">
        <v>416</v>
      </c>
      <c r="J44" s="3" t="s">
        <v>417</v>
      </c>
      <c r="K44" s="22" t="str">
        <f t="shared" si="1"/>
        <v>mig_S709</v>
      </c>
      <c r="L44" s="3" t="s">
        <v>592</v>
      </c>
      <c r="M44" s="3" t="s">
        <v>593</v>
      </c>
      <c r="N44" s="25">
        <v>736596</v>
      </c>
      <c r="O44" s="25">
        <v>736596</v>
      </c>
      <c r="P44" s="3" t="s">
        <v>809</v>
      </c>
      <c r="Q44" s="70" t="s">
        <v>2032</v>
      </c>
    </row>
    <row r="45" spans="1:17" ht="17" customHeight="1">
      <c r="A45" s="3" t="s">
        <v>969</v>
      </c>
      <c r="B45" s="21" t="s">
        <v>1624</v>
      </c>
      <c r="C45" s="3" t="s">
        <v>806</v>
      </c>
      <c r="D45" s="3" t="s">
        <v>1014</v>
      </c>
      <c r="E45" s="3">
        <v>23</v>
      </c>
      <c r="F45" s="3" t="s">
        <v>1105</v>
      </c>
      <c r="G45" s="3" t="s">
        <v>1106</v>
      </c>
      <c r="H45" s="22" t="str">
        <f t="shared" si="0"/>
        <v>mig_S512</v>
      </c>
      <c r="I45" s="3" t="s">
        <v>388</v>
      </c>
      <c r="J45" s="3" t="s">
        <v>389</v>
      </c>
      <c r="K45" s="22" t="str">
        <f t="shared" si="1"/>
        <v>mig_S732</v>
      </c>
      <c r="L45" s="3" t="s">
        <v>596</v>
      </c>
      <c r="M45" s="3" t="s">
        <v>597</v>
      </c>
      <c r="N45" s="25">
        <v>1060730</v>
      </c>
      <c r="O45" s="25">
        <v>1060730</v>
      </c>
      <c r="P45" s="3" t="s">
        <v>809</v>
      </c>
      <c r="Q45" s="70" t="s">
        <v>2032</v>
      </c>
    </row>
    <row r="46" spans="1:17" ht="17" customHeight="1">
      <c r="A46" s="3" t="s">
        <v>969</v>
      </c>
      <c r="B46" s="21" t="s">
        <v>1625</v>
      </c>
      <c r="C46" s="3" t="s">
        <v>806</v>
      </c>
      <c r="D46" s="3" t="s">
        <v>1014</v>
      </c>
      <c r="E46" s="3">
        <v>23</v>
      </c>
      <c r="F46" s="3" t="s">
        <v>1107</v>
      </c>
      <c r="G46" s="3" t="s">
        <v>1108</v>
      </c>
      <c r="H46" s="22" t="str">
        <f t="shared" si="0"/>
        <v>mig_S586</v>
      </c>
      <c r="I46" s="3" t="s">
        <v>392</v>
      </c>
      <c r="J46" s="3" t="s">
        <v>393</v>
      </c>
      <c r="K46" s="22" t="str">
        <f t="shared" si="1"/>
        <v>mig_S732</v>
      </c>
      <c r="L46" s="3" t="s">
        <v>596</v>
      </c>
      <c r="M46" s="3" t="s">
        <v>597</v>
      </c>
      <c r="N46" s="25">
        <v>1303754</v>
      </c>
      <c r="O46" s="25">
        <v>1303754</v>
      </c>
      <c r="P46" s="3" t="s">
        <v>809</v>
      </c>
      <c r="Q46" s="70" t="s">
        <v>2032</v>
      </c>
    </row>
    <row r="47" spans="1:17" ht="17" customHeight="1">
      <c r="A47" s="3" t="s">
        <v>969</v>
      </c>
      <c r="B47" s="21" t="s">
        <v>1625</v>
      </c>
      <c r="C47" s="3" t="s">
        <v>807</v>
      </c>
      <c r="D47" s="3" t="s">
        <v>1014</v>
      </c>
      <c r="E47" s="3">
        <v>24</v>
      </c>
      <c r="F47" s="3" t="s">
        <v>1109</v>
      </c>
      <c r="G47" s="3" t="s">
        <v>1110</v>
      </c>
      <c r="H47" s="22" t="str">
        <f t="shared" si="0"/>
        <v>mig_S543</v>
      </c>
      <c r="I47" s="3" t="s">
        <v>396</v>
      </c>
      <c r="J47" s="3" t="s">
        <v>397</v>
      </c>
      <c r="K47" s="22" t="str">
        <f t="shared" si="1"/>
        <v>mig_S732</v>
      </c>
      <c r="L47" s="3" t="s">
        <v>596</v>
      </c>
      <c r="M47" s="3" t="s">
        <v>597</v>
      </c>
      <c r="N47" s="25">
        <v>1567049</v>
      </c>
      <c r="O47" s="25">
        <v>1567049</v>
      </c>
      <c r="P47" s="3" t="s">
        <v>809</v>
      </c>
      <c r="Q47" s="70" t="s">
        <v>2032</v>
      </c>
    </row>
    <row r="48" spans="1:17" ht="17" customHeight="1">
      <c r="A48" s="3" t="s">
        <v>969</v>
      </c>
      <c r="B48" s="21" t="s">
        <v>1624</v>
      </c>
      <c r="C48" s="3" t="s">
        <v>807</v>
      </c>
      <c r="D48" s="3" t="s">
        <v>1014</v>
      </c>
      <c r="E48" s="3">
        <v>24</v>
      </c>
      <c r="F48" s="3" t="s">
        <v>1111</v>
      </c>
      <c r="G48" s="3" t="s">
        <v>1112</v>
      </c>
      <c r="H48" s="22" t="str">
        <f t="shared" si="0"/>
        <v>mig_S575</v>
      </c>
      <c r="I48" s="3" t="s">
        <v>400</v>
      </c>
      <c r="J48" s="3" t="s">
        <v>401</v>
      </c>
      <c r="K48" s="22" t="str">
        <f t="shared" si="1"/>
        <v>mig_S732</v>
      </c>
      <c r="L48" s="3" t="s">
        <v>596</v>
      </c>
      <c r="M48" s="3" t="s">
        <v>597</v>
      </c>
      <c r="N48" s="25">
        <v>1322541</v>
      </c>
      <c r="O48" s="25">
        <v>1322541</v>
      </c>
      <c r="P48" s="3" t="s">
        <v>809</v>
      </c>
      <c r="Q48" s="70" t="s">
        <v>2032</v>
      </c>
    </row>
    <row r="49" spans="1:17" ht="17" customHeight="1">
      <c r="A49" s="3" t="s">
        <v>969</v>
      </c>
      <c r="B49" s="21" t="s">
        <v>1625</v>
      </c>
      <c r="C49" s="3" t="s">
        <v>806</v>
      </c>
      <c r="D49" s="3" t="s">
        <v>1015</v>
      </c>
      <c r="E49" s="3">
        <v>25</v>
      </c>
      <c r="F49" s="3" t="s">
        <v>1113</v>
      </c>
      <c r="G49" s="3" t="s">
        <v>1114</v>
      </c>
      <c r="H49" s="22" t="str">
        <f t="shared" si="0"/>
        <v>mig_S550</v>
      </c>
      <c r="I49" s="3" t="s">
        <v>404</v>
      </c>
      <c r="J49" s="3" t="s">
        <v>405</v>
      </c>
      <c r="K49" s="22" t="str">
        <f t="shared" si="1"/>
        <v>mig_S732</v>
      </c>
      <c r="L49" s="3" t="s">
        <v>596</v>
      </c>
      <c r="M49" s="3" t="s">
        <v>597</v>
      </c>
      <c r="N49" s="25">
        <v>768716</v>
      </c>
      <c r="O49" s="25">
        <v>768716</v>
      </c>
      <c r="P49" s="3" t="s">
        <v>809</v>
      </c>
      <c r="Q49" s="70" t="s">
        <v>2032</v>
      </c>
    </row>
    <row r="50" spans="1:17" ht="17" customHeight="1">
      <c r="A50" s="3" t="s">
        <v>969</v>
      </c>
      <c r="B50" s="21" t="s">
        <v>1625</v>
      </c>
      <c r="C50" s="3" t="s">
        <v>806</v>
      </c>
      <c r="D50" s="3" t="s">
        <v>1015</v>
      </c>
      <c r="E50" s="3">
        <v>25</v>
      </c>
      <c r="F50" s="3" t="s">
        <v>1115</v>
      </c>
      <c r="G50" s="3" t="s">
        <v>1116</v>
      </c>
      <c r="H50" s="22" t="str">
        <f t="shared" si="0"/>
        <v>mig_S506</v>
      </c>
      <c r="I50" s="3" t="s">
        <v>408</v>
      </c>
      <c r="J50" s="3" t="s">
        <v>409</v>
      </c>
      <c r="K50" s="22" t="str">
        <f t="shared" si="1"/>
        <v>mig_S732</v>
      </c>
      <c r="L50" s="3" t="s">
        <v>596</v>
      </c>
      <c r="M50" s="3" t="s">
        <v>597</v>
      </c>
      <c r="N50" s="25">
        <v>1228355</v>
      </c>
      <c r="O50" s="25">
        <v>1228355</v>
      </c>
      <c r="P50" s="3" t="s">
        <v>809</v>
      </c>
      <c r="Q50" s="70" t="s">
        <v>2032</v>
      </c>
    </row>
    <row r="51" spans="1:17" ht="17" customHeight="1">
      <c r="A51" s="3" t="s">
        <v>969</v>
      </c>
      <c r="B51" s="21" t="s">
        <v>1624</v>
      </c>
      <c r="C51" s="3" t="s">
        <v>807</v>
      </c>
      <c r="D51" s="3" t="s">
        <v>1015</v>
      </c>
      <c r="E51" s="3">
        <v>26</v>
      </c>
      <c r="F51" s="3" t="s">
        <v>1117</v>
      </c>
      <c r="G51" s="3" t="s">
        <v>1118</v>
      </c>
      <c r="H51" s="22" t="str">
        <f t="shared" si="0"/>
        <v>mig_S524</v>
      </c>
      <c r="I51" s="3" t="s">
        <v>412</v>
      </c>
      <c r="J51" s="3" t="s">
        <v>413</v>
      </c>
      <c r="K51" s="22" t="str">
        <f t="shared" si="1"/>
        <v>mig_S732</v>
      </c>
      <c r="L51" s="3" t="s">
        <v>596</v>
      </c>
      <c r="M51" s="3" t="s">
        <v>597</v>
      </c>
      <c r="N51" s="25">
        <v>926309</v>
      </c>
      <c r="O51" s="25">
        <v>926309</v>
      </c>
      <c r="P51" s="3" t="s">
        <v>809</v>
      </c>
      <c r="Q51" s="70" t="s">
        <v>2032</v>
      </c>
    </row>
    <row r="52" spans="1:17" ht="17" customHeight="1">
      <c r="A52" s="3" t="s">
        <v>969</v>
      </c>
      <c r="B52" s="21" t="s">
        <v>1625</v>
      </c>
      <c r="C52" s="3" t="s">
        <v>807</v>
      </c>
      <c r="D52" s="3" t="s">
        <v>1015</v>
      </c>
      <c r="E52" s="3">
        <v>26</v>
      </c>
      <c r="F52" s="3" t="s">
        <v>1119</v>
      </c>
      <c r="G52" s="3" t="s">
        <v>1120</v>
      </c>
      <c r="H52" s="22" t="str">
        <f t="shared" si="0"/>
        <v>mig_S590</v>
      </c>
      <c r="I52" s="3" t="s">
        <v>416</v>
      </c>
      <c r="J52" s="3" t="s">
        <v>417</v>
      </c>
      <c r="K52" s="22" t="str">
        <f t="shared" si="1"/>
        <v>mig_S732</v>
      </c>
      <c r="L52" s="3" t="s">
        <v>596</v>
      </c>
      <c r="M52" s="3" t="s">
        <v>597</v>
      </c>
      <c r="N52" s="25">
        <v>921129</v>
      </c>
      <c r="O52" s="25">
        <v>921129</v>
      </c>
      <c r="P52" s="3" t="s">
        <v>809</v>
      </c>
      <c r="Q52" s="70" t="s">
        <v>2032</v>
      </c>
    </row>
    <row r="53" spans="1:17" ht="17" customHeight="1">
      <c r="A53" s="3" t="s">
        <v>969</v>
      </c>
      <c r="B53" s="21" t="s">
        <v>1625</v>
      </c>
      <c r="C53" s="3" t="s">
        <v>806</v>
      </c>
      <c r="D53" s="3" t="s">
        <v>1016</v>
      </c>
      <c r="E53" s="3">
        <v>27</v>
      </c>
      <c r="F53" s="3" t="s">
        <v>1121</v>
      </c>
      <c r="G53" s="3" t="s">
        <v>1122</v>
      </c>
      <c r="H53" s="22" t="str">
        <f t="shared" si="0"/>
        <v>mig_S512</v>
      </c>
      <c r="I53" s="3" t="s">
        <v>388</v>
      </c>
      <c r="J53" s="3" t="s">
        <v>389</v>
      </c>
      <c r="K53" s="22" t="str">
        <f t="shared" si="1"/>
        <v>mig_S774</v>
      </c>
      <c r="L53" s="3" t="s">
        <v>600</v>
      </c>
      <c r="M53" s="3" t="s">
        <v>601</v>
      </c>
      <c r="N53" s="25">
        <v>1370312</v>
      </c>
      <c r="O53" s="25">
        <v>1370312</v>
      </c>
      <c r="P53" s="3" t="s">
        <v>809</v>
      </c>
      <c r="Q53" s="70" t="s">
        <v>2032</v>
      </c>
    </row>
    <row r="54" spans="1:17" ht="17" customHeight="1">
      <c r="A54" s="3" t="s">
        <v>969</v>
      </c>
      <c r="B54" s="21" t="s">
        <v>1624</v>
      </c>
      <c r="C54" s="3" t="s">
        <v>806</v>
      </c>
      <c r="D54" s="3" t="s">
        <v>1016</v>
      </c>
      <c r="E54" s="3">
        <v>27</v>
      </c>
      <c r="F54" s="3" t="s">
        <v>1123</v>
      </c>
      <c r="G54" s="3" t="s">
        <v>1124</v>
      </c>
      <c r="H54" s="22" t="str">
        <f t="shared" si="0"/>
        <v>mig_S586</v>
      </c>
      <c r="I54" s="3" t="s">
        <v>392</v>
      </c>
      <c r="J54" s="3" t="s">
        <v>393</v>
      </c>
      <c r="K54" s="22" t="str">
        <f t="shared" si="1"/>
        <v>mig_S774</v>
      </c>
      <c r="L54" s="3" t="s">
        <v>600</v>
      </c>
      <c r="M54" s="3" t="s">
        <v>601</v>
      </c>
      <c r="N54" s="25">
        <v>1244189</v>
      </c>
      <c r="O54" s="25">
        <v>1244189</v>
      </c>
      <c r="P54" s="3" t="s">
        <v>809</v>
      </c>
      <c r="Q54" s="70" t="s">
        <v>2032</v>
      </c>
    </row>
    <row r="55" spans="1:17" ht="17" customHeight="1">
      <c r="A55" s="3" t="s">
        <v>969</v>
      </c>
      <c r="B55" s="21" t="s">
        <v>1625</v>
      </c>
      <c r="C55" s="3" t="s">
        <v>807</v>
      </c>
      <c r="D55" s="3" t="s">
        <v>1016</v>
      </c>
      <c r="E55" s="3">
        <v>28</v>
      </c>
      <c r="F55" s="3" t="s">
        <v>1125</v>
      </c>
      <c r="G55" s="3" t="s">
        <v>1126</v>
      </c>
      <c r="H55" s="22" t="str">
        <f t="shared" si="0"/>
        <v>mig_S543</v>
      </c>
      <c r="I55" s="3" t="s">
        <v>396</v>
      </c>
      <c r="J55" s="3" t="s">
        <v>397</v>
      </c>
      <c r="K55" s="22" t="str">
        <f t="shared" si="1"/>
        <v>mig_S774</v>
      </c>
      <c r="L55" s="3" t="s">
        <v>600</v>
      </c>
      <c r="M55" s="3" t="s">
        <v>601</v>
      </c>
      <c r="N55" s="25">
        <v>1659234</v>
      </c>
      <c r="O55" s="25">
        <v>1659234</v>
      </c>
      <c r="P55" s="3" t="s">
        <v>809</v>
      </c>
      <c r="Q55" s="70" t="s">
        <v>2032</v>
      </c>
    </row>
    <row r="56" spans="1:17" ht="17" customHeight="1">
      <c r="A56" s="3" t="s">
        <v>969</v>
      </c>
      <c r="B56" s="21" t="s">
        <v>1625</v>
      </c>
      <c r="C56" s="3" t="s">
        <v>807</v>
      </c>
      <c r="D56" s="3" t="s">
        <v>1016</v>
      </c>
      <c r="E56" s="3">
        <v>28</v>
      </c>
      <c r="F56" s="3" t="s">
        <v>1127</v>
      </c>
      <c r="G56" s="3" t="s">
        <v>1128</v>
      </c>
      <c r="H56" s="22" t="str">
        <f t="shared" si="0"/>
        <v>mig_S575</v>
      </c>
      <c r="I56" s="3" t="s">
        <v>400</v>
      </c>
      <c r="J56" s="3" t="s">
        <v>401</v>
      </c>
      <c r="K56" s="22" t="str">
        <f t="shared" si="1"/>
        <v>mig_S774</v>
      </c>
      <c r="L56" s="3" t="s">
        <v>600</v>
      </c>
      <c r="M56" s="3" t="s">
        <v>601</v>
      </c>
      <c r="N56" s="25">
        <v>1629528</v>
      </c>
      <c r="O56" s="25">
        <v>1629528</v>
      </c>
      <c r="P56" s="3" t="s">
        <v>809</v>
      </c>
      <c r="Q56" s="70" t="s">
        <v>2032</v>
      </c>
    </row>
    <row r="57" spans="1:17" ht="17" customHeight="1">
      <c r="A57" s="3" t="s">
        <v>969</v>
      </c>
      <c r="B57" s="21" t="s">
        <v>1624</v>
      </c>
      <c r="C57" s="3" t="s">
        <v>806</v>
      </c>
      <c r="D57" s="3" t="s">
        <v>844</v>
      </c>
      <c r="E57" s="3">
        <v>29</v>
      </c>
      <c r="F57" s="3" t="s">
        <v>1129</v>
      </c>
      <c r="G57" s="3" t="s">
        <v>1130</v>
      </c>
      <c r="H57" s="22" t="str">
        <f t="shared" si="0"/>
        <v>mig_S550</v>
      </c>
      <c r="I57" s="3" t="s">
        <v>404</v>
      </c>
      <c r="J57" s="3" t="s">
        <v>405</v>
      </c>
      <c r="K57" s="22" t="str">
        <f t="shared" si="1"/>
        <v>mig_S774</v>
      </c>
      <c r="L57" s="3" t="s">
        <v>600</v>
      </c>
      <c r="M57" s="3" t="s">
        <v>601</v>
      </c>
      <c r="N57" s="25">
        <v>1231531</v>
      </c>
      <c r="O57" s="25">
        <v>1231531</v>
      </c>
      <c r="P57" s="3" t="s">
        <v>809</v>
      </c>
      <c r="Q57" s="70" t="s">
        <v>2032</v>
      </c>
    </row>
    <row r="58" spans="1:17" ht="17" customHeight="1">
      <c r="A58" s="3" t="s">
        <v>969</v>
      </c>
      <c r="B58" s="21" t="s">
        <v>1625</v>
      </c>
      <c r="C58" s="3" t="s">
        <v>806</v>
      </c>
      <c r="D58" s="3" t="s">
        <v>844</v>
      </c>
      <c r="E58" s="3">
        <v>29</v>
      </c>
      <c r="F58" s="3" t="s">
        <v>1131</v>
      </c>
      <c r="G58" s="3" t="s">
        <v>1132</v>
      </c>
      <c r="H58" s="22" t="str">
        <f t="shared" si="0"/>
        <v>mig_S506</v>
      </c>
      <c r="I58" s="3" t="s">
        <v>408</v>
      </c>
      <c r="J58" s="3" t="s">
        <v>409</v>
      </c>
      <c r="K58" s="22" t="str">
        <f t="shared" si="1"/>
        <v>mig_S774</v>
      </c>
      <c r="L58" s="3" t="s">
        <v>600</v>
      </c>
      <c r="M58" s="3" t="s">
        <v>601</v>
      </c>
      <c r="N58" s="25">
        <v>1196503</v>
      </c>
      <c r="O58" s="25">
        <v>1196503</v>
      </c>
      <c r="P58" s="3" t="s">
        <v>809</v>
      </c>
      <c r="Q58" s="70" t="s">
        <v>2032</v>
      </c>
    </row>
    <row r="59" spans="1:17" ht="17" customHeight="1">
      <c r="A59" s="3" t="s">
        <v>969</v>
      </c>
      <c r="B59" s="21" t="s">
        <v>1625</v>
      </c>
      <c r="C59" s="3" t="s">
        <v>807</v>
      </c>
      <c r="D59" s="3" t="s">
        <v>844</v>
      </c>
      <c r="E59" s="3">
        <v>30</v>
      </c>
      <c r="F59" s="3" t="s">
        <v>1133</v>
      </c>
      <c r="G59" s="3" t="s">
        <v>1134</v>
      </c>
      <c r="H59" s="22" t="str">
        <f t="shared" si="0"/>
        <v>mig_S524</v>
      </c>
      <c r="I59" s="3" t="s">
        <v>412</v>
      </c>
      <c r="J59" s="3" t="s">
        <v>413</v>
      </c>
      <c r="K59" s="22" t="str">
        <f t="shared" si="1"/>
        <v>mig_S774</v>
      </c>
      <c r="L59" s="3" t="s">
        <v>600</v>
      </c>
      <c r="M59" s="3" t="s">
        <v>601</v>
      </c>
      <c r="N59" s="25">
        <v>1080913</v>
      </c>
      <c r="O59" s="25">
        <v>1080913</v>
      </c>
      <c r="P59" s="3" t="s">
        <v>809</v>
      </c>
      <c r="Q59" s="70" t="s">
        <v>2032</v>
      </c>
    </row>
    <row r="60" spans="1:17" ht="17" customHeight="1">
      <c r="A60" s="3" t="s">
        <v>969</v>
      </c>
      <c r="B60" s="21" t="s">
        <v>1624</v>
      </c>
      <c r="C60" s="3" t="s">
        <v>807</v>
      </c>
      <c r="D60" s="3" t="s">
        <v>844</v>
      </c>
      <c r="E60" s="3">
        <v>30</v>
      </c>
      <c r="F60" s="3" t="s">
        <v>1135</v>
      </c>
      <c r="G60" s="3" t="s">
        <v>1136</v>
      </c>
      <c r="H60" s="22" t="str">
        <f t="shared" si="0"/>
        <v>mig_S590</v>
      </c>
      <c r="I60" s="3" t="s">
        <v>416</v>
      </c>
      <c r="J60" s="3" t="s">
        <v>417</v>
      </c>
      <c r="K60" s="22" t="str">
        <f t="shared" si="1"/>
        <v>mig_S774</v>
      </c>
      <c r="L60" s="3" t="s">
        <v>600</v>
      </c>
      <c r="M60" s="3" t="s">
        <v>601</v>
      </c>
      <c r="N60" s="25">
        <v>861428</v>
      </c>
      <c r="O60" s="25">
        <v>861428</v>
      </c>
      <c r="P60" s="3" t="s">
        <v>809</v>
      </c>
      <c r="Q60" s="70" t="s">
        <v>2032</v>
      </c>
    </row>
    <row r="61" spans="1:17" ht="17" customHeight="1">
      <c r="A61" s="3" t="s">
        <v>969</v>
      </c>
      <c r="B61" s="21" t="s">
        <v>1625</v>
      </c>
      <c r="C61" s="3" t="s">
        <v>806</v>
      </c>
      <c r="D61" s="3" t="s">
        <v>845</v>
      </c>
      <c r="E61" s="3">
        <v>31</v>
      </c>
      <c r="F61" s="3" t="s">
        <v>1137</v>
      </c>
      <c r="G61" s="3" t="s">
        <v>1138</v>
      </c>
      <c r="H61" s="22" t="str">
        <f t="shared" si="0"/>
        <v>mig_S512</v>
      </c>
      <c r="I61" s="3" t="s">
        <v>388</v>
      </c>
      <c r="J61" s="3" t="s">
        <v>389</v>
      </c>
      <c r="K61" s="22" t="str">
        <f t="shared" si="1"/>
        <v>mig_S747</v>
      </c>
      <c r="L61" s="3" t="s">
        <v>604</v>
      </c>
      <c r="M61" s="3" t="s">
        <v>605</v>
      </c>
      <c r="N61" s="25">
        <v>1004167</v>
      </c>
      <c r="O61" s="25">
        <v>1004167</v>
      </c>
      <c r="P61" s="3" t="s">
        <v>809</v>
      </c>
      <c r="Q61" s="70" t="s">
        <v>2032</v>
      </c>
    </row>
    <row r="62" spans="1:17" ht="17" customHeight="1">
      <c r="A62" s="3" t="s">
        <v>969</v>
      </c>
      <c r="B62" s="21" t="s">
        <v>1625</v>
      </c>
      <c r="C62" s="3" t="s">
        <v>806</v>
      </c>
      <c r="D62" s="3" t="s">
        <v>845</v>
      </c>
      <c r="E62" s="3">
        <v>31</v>
      </c>
      <c r="F62" s="3" t="s">
        <v>1139</v>
      </c>
      <c r="G62" s="3" t="s">
        <v>1140</v>
      </c>
      <c r="H62" s="22" t="str">
        <f t="shared" si="0"/>
        <v>mig_S586</v>
      </c>
      <c r="I62" s="3" t="s">
        <v>392</v>
      </c>
      <c r="J62" s="3" t="s">
        <v>393</v>
      </c>
      <c r="K62" s="22" t="str">
        <f t="shared" si="1"/>
        <v>mig_S747</v>
      </c>
      <c r="L62" s="3" t="s">
        <v>604</v>
      </c>
      <c r="M62" s="3" t="s">
        <v>605</v>
      </c>
      <c r="N62" s="25">
        <v>1139031</v>
      </c>
      <c r="O62" s="25">
        <v>1139031</v>
      </c>
      <c r="P62" s="3" t="s">
        <v>809</v>
      </c>
      <c r="Q62" s="70" t="s">
        <v>2032</v>
      </c>
    </row>
    <row r="63" spans="1:17" ht="17" customHeight="1">
      <c r="A63" s="3" t="s">
        <v>969</v>
      </c>
      <c r="B63" s="21" t="s">
        <v>1624</v>
      </c>
      <c r="C63" s="3" t="s">
        <v>807</v>
      </c>
      <c r="D63" s="3" t="s">
        <v>845</v>
      </c>
      <c r="E63" s="3">
        <v>32</v>
      </c>
      <c r="F63" s="3" t="s">
        <v>1141</v>
      </c>
      <c r="G63" s="3" t="s">
        <v>1142</v>
      </c>
      <c r="H63" s="22" t="str">
        <f t="shared" si="0"/>
        <v>mig_S543</v>
      </c>
      <c r="I63" s="3" t="s">
        <v>396</v>
      </c>
      <c r="J63" s="3" t="s">
        <v>397</v>
      </c>
      <c r="K63" s="22" t="str">
        <f t="shared" si="1"/>
        <v>mig_S747</v>
      </c>
      <c r="L63" s="3" t="s">
        <v>604</v>
      </c>
      <c r="M63" s="3" t="s">
        <v>605</v>
      </c>
      <c r="N63" s="25">
        <v>1345840</v>
      </c>
      <c r="O63" s="25">
        <v>1345840</v>
      </c>
      <c r="P63" s="3" t="s">
        <v>809</v>
      </c>
      <c r="Q63" s="70" t="s">
        <v>2032</v>
      </c>
    </row>
    <row r="64" spans="1:17" ht="17" customHeight="1">
      <c r="A64" s="3" t="s">
        <v>969</v>
      </c>
      <c r="B64" s="21" t="s">
        <v>1625</v>
      </c>
      <c r="C64" s="3" t="s">
        <v>807</v>
      </c>
      <c r="D64" s="3" t="s">
        <v>845</v>
      </c>
      <c r="E64" s="3">
        <v>32</v>
      </c>
      <c r="F64" s="3" t="s">
        <v>1143</v>
      </c>
      <c r="G64" s="3" t="s">
        <v>1144</v>
      </c>
      <c r="H64" s="22" t="str">
        <f t="shared" si="0"/>
        <v>mig_S575</v>
      </c>
      <c r="I64" s="3" t="s">
        <v>400</v>
      </c>
      <c r="J64" s="3" t="s">
        <v>401</v>
      </c>
      <c r="K64" s="22" t="str">
        <f t="shared" si="1"/>
        <v>mig_S747</v>
      </c>
      <c r="L64" s="3" t="s">
        <v>604</v>
      </c>
      <c r="M64" s="3" t="s">
        <v>605</v>
      </c>
      <c r="N64" s="25">
        <v>1079123</v>
      </c>
      <c r="O64" s="25">
        <v>1079123</v>
      </c>
      <c r="P64" s="3" t="s">
        <v>809</v>
      </c>
      <c r="Q64" s="70" t="s">
        <v>2032</v>
      </c>
    </row>
    <row r="65" spans="1:17" ht="17" customHeight="1">
      <c r="A65" s="3" t="s">
        <v>969</v>
      </c>
      <c r="B65" s="21" t="s">
        <v>1625</v>
      </c>
      <c r="C65" s="3" t="s">
        <v>806</v>
      </c>
      <c r="D65" s="3" t="s">
        <v>1017</v>
      </c>
      <c r="E65" s="3">
        <v>33</v>
      </c>
      <c r="F65" s="3" t="s">
        <v>1145</v>
      </c>
      <c r="G65" s="3" t="s">
        <v>1146</v>
      </c>
      <c r="H65" s="22" t="str">
        <f t="shared" si="0"/>
        <v>mig_S550</v>
      </c>
      <c r="I65" s="3" t="s">
        <v>404</v>
      </c>
      <c r="J65" s="3" t="s">
        <v>405</v>
      </c>
      <c r="K65" s="22" t="str">
        <f t="shared" si="1"/>
        <v>mig_S747</v>
      </c>
      <c r="L65" s="3" t="s">
        <v>604</v>
      </c>
      <c r="M65" s="3" t="s">
        <v>605</v>
      </c>
      <c r="N65" s="25">
        <v>1060748</v>
      </c>
      <c r="O65" s="25">
        <v>1060748</v>
      </c>
      <c r="P65" s="3" t="s">
        <v>809</v>
      </c>
      <c r="Q65" s="70" t="s">
        <v>2032</v>
      </c>
    </row>
    <row r="66" spans="1:17" ht="17" customHeight="1">
      <c r="A66" s="3" t="s">
        <v>969</v>
      </c>
      <c r="B66" s="21" t="s">
        <v>1624</v>
      </c>
      <c r="C66" s="3" t="s">
        <v>806</v>
      </c>
      <c r="D66" s="3" t="s">
        <v>1017</v>
      </c>
      <c r="E66" s="3">
        <v>33</v>
      </c>
      <c r="F66" s="3" t="s">
        <v>1147</v>
      </c>
      <c r="G66" s="3" t="s">
        <v>1148</v>
      </c>
      <c r="H66" s="22" t="str">
        <f t="shared" si="0"/>
        <v>mig_S506</v>
      </c>
      <c r="I66" s="3" t="s">
        <v>408</v>
      </c>
      <c r="J66" s="3" t="s">
        <v>409</v>
      </c>
      <c r="K66" s="22" t="str">
        <f t="shared" si="1"/>
        <v>mig_S747</v>
      </c>
      <c r="L66" s="3" t="s">
        <v>604</v>
      </c>
      <c r="M66" s="3" t="s">
        <v>605</v>
      </c>
      <c r="N66" s="25">
        <v>1116983</v>
      </c>
      <c r="O66" s="25">
        <v>1116983</v>
      </c>
      <c r="P66" s="3" t="s">
        <v>809</v>
      </c>
      <c r="Q66" s="70" t="s">
        <v>2032</v>
      </c>
    </row>
    <row r="67" spans="1:17" ht="17" customHeight="1">
      <c r="A67" s="3" t="s">
        <v>969</v>
      </c>
      <c r="B67" s="21" t="s">
        <v>1625</v>
      </c>
      <c r="C67" s="3" t="s">
        <v>807</v>
      </c>
      <c r="D67" s="3" t="s">
        <v>1017</v>
      </c>
      <c r="E67" s="3">
        <v>34</v>
      </c>
      <c r="F67" s="3" t="s">
        <v>1149</v>
      </c>
      <c r="G67" s="3" t="s">
        <v>1150</v>
      </c>
      <c r="H67" s="22" t="str">
        <f t="shared" si="0"/>
        <v>mig_S524</v>
      </c>
      <c r="I67" s="3" t="s">
        <v>412</v>
      </c>
      <c r="J67" s="3" t="s">
        <v>413</v>
      </c>
      <c r="K67" s="22" t="str">
        <f t="shared" si="1"/>
        <v>mig_S747</v>
      </c>
      <c r="L67" s="3" t="s">
        <v>604</v>
      </c>
      <c r="M67" s="3" t="s">
        <v>605</v>
      </c>
      <c r="N67" s="25">
        <v>1158165</v>
      </c>
      <c r="O67" s="25">
        <v>1158165</v>
      </c>
      <c r="P67" s="3" t="s">
        <v>809</v>
      </c>
      <c r="Q67" s="70" t="s">
        <v>2032</v>
      </c>
    </row>
    <row r="68" spans="1:17" ht="17" customHeight="1">
      <c r="A68" s="6" t="s">
        <v>969</v>
      </c>
      <c r="B68" s="26" t="s">
        <v>1625</v>
      </c>
      <c r="C68" s="6" t="s">
        <v>807</v>
      </c>
      <c r="D68" s="6" t="s">
        <v>1017</v>
      </c>
      <c r="E68" s="6">
        <v>34</v>
      </c>
      <c r="F68" s="6" t="s">
        <v>1151</v>
      </c>
      <c r="G68" s="6" t="s">
        <v>1152</v>
      </c>
      <c r="H68" s="23" t="str">
        <f t="shared" si="0"/>
        <v>mig_S590</v>
      </c>
      <c r="I68" s="6" t="s">
        <v>416</v>
      </c>
      <c r="J68" s="6" t="s">
        <v>417</v>
      </c>
      <c r="K68" s="23" t="str">
        <f t="shared" si="1"/>
        <v>mig_S747</v>
      </c>
      <c r="L68" s="6" t="s">
        <v>604</v>
      </c>
      <c r="M68" s="6" t="s">
        <v>605</v>
      </c>
      <c r="N68" s="27">
        <v>610288</v>
      </c>
      <c r="O68" s="27">
        <v>610288</v>
      </c>
      <c r="P68" s="6" t="s">
        <v>809</v>
      </c>
      <c r="Q68" s="71" t="s">
        <v>2032</v>
      </c>
    </row>
    <row r="69" spans="1:17" ht="17" customHeight="1">
      <c r="A69" s="3" t="s">
        <v>1710</v>
      </c>
    </row>
  </sheetData>
  <phoneticPr fontId="18"/>
  <pageMargins left="0.7" right="0.7" top="0.75" bottom="0.75" header="0.3" footer="0.3"/>
  <pageSetup paperSize="9" scale="37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9BB9D-1DD3-E549-9E33-6816AFFB4348}">
  <sheetPr>
    <pageSetUpPr fitToPage="1"/>
  </sheetPr>
  <dimension ref="A1:H25"/>
  <sheetViews>
    <sheetView workbookViewId="0">
      <selection activeCell="A2" sqref="A2"/>
    </sheetView>
  </sheetViews>
  <sheetFormatPr baseColWidth="10" defaultRowHeight="16"/>
  <cols>
    <col min="1" max="1" width="15.28515625" style="2" customWidth="1"/>
    <col min="2" max="2" width="44" style="2" customWidth="1"/>
    <col min="3" max="3" width="16.7109375" style="2" customWidth="1"/>
    <col min="4" max="4" width="42.140625" style="2" customWidth="1"/>
    <col min="5" max="5" width="96.42578125" style="2" customWidth="1"/>
    <col min="6" max="16384" width="10.7109375" style="3"/>
  </cols>
  <sheetData>
    <row r="1" spans="1:5" ht="17" thickBot="1">
      <c r="A1" s="7" t="s">
        <v>2007</v>
      </c>
      <c r="B1" s="7"/>
      <c r="C1" s="7"/>
    </row>
    <row r="2" spans="1:5" ht="17" thickTop="1">
      <c r="A2" s="20" t="s">
        <v>959</v>
      </c>
      <c r="B2" s="20" t="s">
        <v>960</v>
      </c>
      <c r="C2" s="20" t="s">
        <v>961</v>
      </c>
      <c r="D2" s="20" t="s">
        <v>962</v>
      </c>
      <c r="E2" s="20" t="s">
        <v>2014</v>
      </c>
    </row>
    <row r="3" spans="1:5" ht="20" customHeight="1">
      <c r="A3" s="2" t="s">
        <v>964</v>
      </c>
      <c r="B3" s="24" t="s">
        <v>1610</v>
      </c>
      <c r="C3" s="2" t="s">
        <v>1164</v>
      </c>
      <c r="D3" s="2" t="s">
        <v>1175</v>
      </c>
      <c r="E3" s="2" t="s">
        <v>1170</v>
      </c>
    </row>
    <row r="4" spans="1:5" ht="20" customHeight="1">
      <c r="A4" s="2" t="s">
        <v>964</v>
      </c>
      <c r="B4" s="24" t="s">
        <v>1611</v>
      </c>
      <c r="C4" s="2" t="s">
        <v>1165</v>
      </c>
      <c r="D4" s="2" t="s">
        <v>1175</v>
      </c>
      <c r="E4" s="2" t="s">
        <v>1170</v>
      </c>
    </row>
    <row r="5" spans="1:5" ht="20" customHeight="1">
      <c r="A5" s="2" t="s">
        <v>994</v>
      </c>
      <c r="B5" s="24" t="s">
        <v>1003</v>
      </c>
      <c r="C5" s="2" t="s">
        <v>1162</v>
      </c>
      <c r="D5" s="2" t="s">
        <v>1176</v>
      </c>
      <c r="E5" s="2" t="s">
        <v>1180</v>
      </c>
    </row>
    <row r="6" spans="1:5" ht="20" customHeight="1">
      <c r="A6" s="2" t="s">
        <v>994</v>
      </c>
      <c r="B6" s="24" t="s">
        <v>1003</v>
      </c>
      <c r="C6" s="2" t="s">
        <v>1163</v>
      </c>
      <c r="D6" s="2" t="s">
        <v>1176</v>
      </c>
      <c r="E6" s="69" t="s">
        <v>2031</v>
      </c>
    </row>
    <row r="7" spans="1:5" ht="20" customHeight="1">
      <c r="A7" s="2" t="s">
        <v>963</v>
      </c>
      <c r="B7" s="24" t="s">
        <v>1612</v>
      </c>
      <c r="C7" s="2" t="s">
        <v>1168</v>
      </c>
      <c r="D7" s="2" t="s">
        <v>1174</v>
      </c>
      <c r="E7" s="2" t="s">
        <v>1170</v>
      </c>
    </row>
    <row r="8" spans="1:5" ht="20" customHeight="1">
      <c r="A8" s="2" t="s">
        <v>963</v>
      </c>
      <c r="B8" s="24" t="s">
        <v>1613</v>
      </c>
      <c r="C8" s="2" t="s">
        <v>1169</v>
      </c>
      <c r="D8" s="2" t="s">
        <v>1174</v>
      </c>
      <c r="E8" s="2" t="s">
        <v>1170</v>
      </c>
    </row>
    <row r="9" spans="1:5" ht="20" customHeight="1">
      <c r="A9" s="2" t="s">
        <v>999</v>
      </c>
      <c r="B9" s="24" t="s">
        <v>2028</v>
      </c>
      <c r="C9" s="2" t="s">
        <v>1166</v>
      </c>
      <c r="D9" s="2" t="s">
        <v>1173</v>
      </c>
      <c r="E9" s="2" t="s">
        <v>2018</v>
      </c>
    </row>
    <row r="10" spans="1:5" ht="20" customHeight="1">
      <c r="A10" s="2" t="s">
        <v>999</v>
      </c>
      <c r="B10" s="24" t="s">
        <v>2026</v>
      </c>
      <c r="C10" s="2" t="s">
        <v>1167</v>
      </c>
      <c r="D10" s="2" t="s">
        <v>1173</v>
      </c>
      <c r="E10" s="2" t="s">
        <v>2018</v>
      </c>
    </row>
    <row r="11" spans="1:5" s="2" customFormat="1">
      <c r="A11" s="2" t="s">
        <v>969</v>
      </c>
      <c r="B11" s="24" t="s">
        <v>1624</v>
      </c>
      <c r="C11" s="2" t="s">
        <v>806</v>
      </c>
      <c r="D11" s="2" t="s">
        <v>1173</v>
      </c>
      <c r="E11" s="2" t="s">
        <v>1171</v>
      </c>
    </row>
    <row r="12" spans="1:5" s="2" customFormat="1">
      <c r="A12" s="2" t="s">
        <v>969</v>
      </c>
      <c r="B12" s="24" t="s">
        <v>1625</v>
      </c>
      <c r="C12" s="2" t="s">
        <v>807</v>
      </c>
      <c r="D12" s="2" t="s">
        <v>1173</v>
      </c>
      <c r="E12" s="2" t="s">
        <v>1172</v>
      </c>
    </row>
    <row r="13" spans="1:5" ht="20" customHeight="1">
      <c r="A13" s="2" t="s">
        <v>995</v>
      </c>
      <c r="B13" s="24" t="s">
        <v>1005</v>
      </c>
      <c r="C13" s="2" t="s">
        <v>1183</v>
      </c>
      <c r="D13" s="2" t="s">
        <v>1176</v>
      </c>
      <c r="E13" s="2" t="s">
        <v>1178</v>
      </c>
    </row>
    <row r="14" spans="1:5" ht="20" customHeight="1">
      <c r="A14" s="2" t="s">
        <v>995</v>
      </c>
      <c r="B14" s="24" t="s">
        <v>1005</v>
      </c>
      <c r="C14" s="2" t="s">
        <v>1184</v>
      </c>
      <c r="D14" s="2" t="s">
        <v>1176</v>
      </c>
      <c r="E14" s="2" t="s">
        <v>1178</v>
      </c>
    </row>
    <row r="15" spans="1:5" ht="20" customHeight="1">
      <c r="A15" s="2" t="s">
        <v>967</v>
      </c>
      <c r="B15" s="24" t="s">
        <v>1614</v>
      </c>
      <c r="C15" s="2" t="s">
        <v>1160</v>
      </c>
      <c r="D15" s="2" t="s">
        <v>2020</v>
      </c>
      <c r="E15" s="2" t="s">
        <v>2022</v>
      </c>
    </row>
    <row r="16" spans="1:5" ht="20" customHeight="1">
      <c r="A16" s="2" t="s">
        <v>967</v>
      </c>
      <c r="B16" s="24" t="s">
        <v>1614</v>
      </c>
      <c r="C16" s="2" t="s">
        <v>1161</v>
      </c>
      <c r="D16" s="2" t="s">
        <v>2020</v>
      </c>
      <c r="E16" s="2" t="s">
        <v>2023</v>
      </c>
    </row>
    <row r="17" spans="1:8" ht="20" customHeight="1">
      <c r="A17" s="2" t="s">
        <v>968</v>
      </c>
      <c r="B17" s="24" t="s">
        <v>1615</v>
      </c>
      <c r="C17" s="2" t="s">
        <v>803</v>
      </c>
      <c r="D17" s="2" t="s">
        <v>2019</v>
      </c>
      <c r="E17" s="2" t="s">
        <v>1181</v>
      </c>
    </row>
    <row r="18" spans="1:8" ht="20" customHeight="1">
      <c r="A18" s="2" t="s">
        <v>968</v>
      </c>
      <c r="B18" s="24" t="s">
        <v>1616</v>
      </c>
      <c r="C18" s="2" t="s">
        <v>1155</v>
      </c>
      <c r="D18" s="2" t="s">
        <v>1179</v>
      </c>
      <c r="E18" s="2" t="s">
        <v>1182</v>
      </c>
    </row>
    <row r="19" spans="1:8" ht="20" customHeight="1">
      <c r="A19" s="2" t="s">
        <v>1006</v>
      </c>
      <c r="B19" s="24" t="s">
        <v>1617</v>
      </c>
      <c r="C19" s="2" t="s">
        <v>1156</v>
      </c>
      <c r="D19" s="2" t="s">
        <v>1177</v>
      </c>
      <c r="E19" s="2" t="s">
        <v>2017</v>
      </c>
    </row>
    <row r="20" spans="1:8" ht="20" customHeight="1">
      <c r="A20" s="2" t="s">
        <v>966</v>
      </c>
      <c r="B20" s="24" t="s">
        <v>1618</v>
      </c>
      <c r="C20" s="2" t="s">
        <v>1579</v>
      </c>
      <c r="D20" s="2" t="s">
        <v>1173</v>
      </c>
      <c r="E20" s="2" t="s">
        <v>1180</v>
      </c>
    </row>
    <row r="21" spans="1:8" ht="20" customHeight="1">
      <c r="A21" s="2" t="s">
        <v>965</v>
      </c>
      <c r="B21" s="24" t="s">
        <v>1619</v>
      </c>
      <c r="C21" s="2" t="s">
        <v>1158</v>
      </c>
      <c r="D21" s="2" t="s">
        <v>1177</v>
      </c>
      <c r="E21" s="2" t="s">
        <v>1178</v>
      </c>
    </row>
    <row r="22" spans="1:8" ht="20" customHeight="1">
      <c r="A22" s="3" t="s">
        <v>965</v>
      </c>
      <c r="B22" s="21" t="s">
        <v>1620</v>
      </c>
      <c r="C22" s="2" t="s">
        <v>1159</v>
      </c>
      <c r="D22" s="2" t="s">
        <v>1173</v>
      </c>
      <c r="E22" s="2" t="s">
        <v>1178</v>
      </c>
    </row>
    <row r="23" spans="1:8" ht="20" customHeight="1">
      <c r="A23" s="3" t="s">
        <v>981</v>
      </c>
      <c r="B23" s="3" t="s">
        <v>1623</v>
      </c>
      <c r="C23" s="3" t="s">
        <v>804</v>
      </c>
      <c r="D23" s="3" t="s">
        <v>1622</v>
      </c>
      <c r="E23" s="2" t="s">
        <v>2016</v>
      </c>
      <c r="F23" s="2"/>
      <c r="G23" s="2"/>
      <c r="H23" s="2"/>
    </row>
    <row r="24" spans="1:8" ht="20" customHeight="1">
      <c r="A24" s="6" t="s">
        <v>981</v>
      </c>
      <c r="B24" s="6" t="s">
        <v>1623</v>
      </c>
      <c r="C24" s="6" t="s">
        <v>805</v>
      </c>
      <c r="D24" s="6" t="s">
        <v>1622</v>
      </c>
      <c r="E24" s="64" t="s">
        <v>2015</v>
      </c>
      <c r="F24" s="2"/>
      <c r="G24" s="2"/>
      <c r="H24" s="2"/>
    </row>
    <row r="25" spans="1:8">
      <c r="A25" s="2" t="s">
        <v>2021</v>
      </c>
    </row>
  </sheetData>
  <phoneticPr fontId="18"/>
  <pageMargins left="0.7" right="0.7" top="0.75" bottom="0.75" header="0.3" footer="0.3"/>
  <pageSetup paperSize="9" scale="42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FC229-D0F3-E849-AEA4-3B60950FAA59}">
  <sheetPr>
    <pageSetUpPr fitToPage="1"/>
  </sheetPr>
  <dimension ref="A1:Q111"/>
  <sheetViews>
    <sheetView zoomScale="81" workbookViewId="0">
      <selection activeCell="A2" sqref="A2"/>
    </sheetView>
  </sheetViews>
  <sheetFormatPr baseColWidth="10" defaultRowHeight="16"/>
  <cols>
    <col min="1" max="1" width="15.85546875" style="2" customWidth="1"/>
    <col min="2" max="2" width="30" style="2" customWidth="1"/>
    <col min="3" max="3" width="21.28515625" style="2" customWidth="1"/>
    <col min="4" max="5" width="12.42578125" style="2" customWidth="1"/>
    <col min="6" max="7" width="22.5703125" style="2" customWidth="1"/>
    <col min="8" max="8" width="18.42578125" style="2" customWidth="1"/>
    <col min="9" max="9" width="16.140625" style="2" customWidth="1"/>
    <col min="10" max="10" width="13.42578125" style="2" customWidth="1"/>
    <col min="11" max="12" width="14.5703125" style="2" customWidth="1"/>
    <col min="13" max="13" width="17.28515625" style="2" customWidth="1"/>
    <col min="14" max="14" width="19.85546875" style="2" customWidth="1"/>
    <col min="15" max="15" width="17.28515625" style="2" customWidth="1"/>
    <col min="16" max="16" width="22.5703125" style="2" customWidth="1"/>
    <col min="17" max="17" width="20.5703125" style="2" customWidth="1"/>
    <col min="18" max="16384" width="10.7109375" style="2"/>
  </cols>
  <sheetData>
    <row r="1" spans="1:17" ht="17" thickBot="1">
      <c r="A1" s="7" t="s">
        <v>200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ht="20" customHeight="1" thickTop="1">
      <c r="A2" s="20" t="s">
        <v>959</v>
      </c>
      <c r="B2" s="20" t="s">
        <v>960</v>
      </c>
      <c r="C2" s="20" t="s">
        <v>961</v>
      </c>
      <c r="D2" s="20" t="s">
        <v>1004</v>
      </c>
      <c r="E2" s="6" t="s">
        <v>1709</v>
      </c>
      <c r="F2" s="20" t="s">
        <v>1023</v>
      </c>
      <c r="G2" s="20" t="s">
        <v>1024</v>
      </c>
      <c r="H2" s="6" t="s">
        <v>1711</v>
      </c>
      <c r="I2" s="20" t="s">
        <v>1695</v>
      </c>
      <c r="J2" s="20" t="s">
        <v>1599</v>
      </c>
      <c r="K2" s="20" t="s">
        <v>1694</v>
      </c>
      <c r="L2" s="20" t="s">
        <v>1696</v>
      </c>
      <c r="M2" s="20" t="s">
        <v>1007</v>
      </c>
      <c r="N2" s="20" t="s">
        <v>1153</v>
      </c>
      <c r="O2" s="20" t="s">
        <v>1154</v>
      </c>
      <c r="P2" s="20" t="s">
        <v>1512</v>
      </c>
      <c r="Q2" s="6" t="s">
        <v>2033</v>
      </c>
    </row>
    <row r="3" spans="1:17" s="3" customFormat="1" ht="20" customHeight="1">
      <c r="A3" s="3" t="s">
        <v>964</v>
      </c>
      <c r="B3" s="21" t="s">
        <v>1610</v>
      </c>
      <c r="C3" s="3" t="s">
        <v>1164</v>
      </c>
      <c r="D3" s="3" t="s">
        <v>830</v>
      </c>
      <c r="E3" s="3">
        <v>1</v>
      </c>
      <c r="F3" s="3" t="s">
        <v>1263</v>
      </c>
      <c r="G3" s="3" t="s">
        <v>1264</v>
      </c>
      <c r="H3" s="2" t="s">
        <v>522</v>
      </c>
      <c r="I3" s="2" t="s">
        <v>524</v>
      </c>
      <c r="J3" s="3" t="s">
        <v>525</v>
      </c>
      <c r="K3" s="2" t="s">
        <v>618</v>
      </c>
      <c r="L3" s="2" t="s">
        <v>620</v>
      </c>
      <c r="M3" s="3" t="s">
        <v>1537</v>
      </c>
      <c r="N3" s="4">
        <v>3358094</v>
      </c>
      <c r="O3" s="4">
        <v>3358094</v>
      </c>
      <c r="P3" s="3" t="s">
        <v>809</v>
      </c>
      <c r="Q3" s="72" t="s">
        <v>2032</v>
      </c>
    </row>
    <row r="4" spans="1:17" s="3" customFormat="1" ht="20" customHeight="1">
      <c r="A4" s="3" t="s">
        <v>964</v>
      </c>
      <c r="B4" s="21" t="s">
        <v>1611</v>
      </c>
      <c r="C4" s="3" t="s">
        <v>2024</v>
      </c>
      <c r="D4" s="3" t="s">
        <v>830</v>
      </c>
      <c r="E4" s="3">
        <v>2</v>
      </c>
      <c r="F4" s="3" t="s">
        <v>1265</v>
      </c>
      <c r="G4" s="3" t="s">
        <v>1266</v>
      </c>
      <c r="H4" s="2" t="s">
        <v>530</v>
      </c>
      <c r="I4" s="2" t="s">
        <v>532</v>
      </c>
      <c r="J4" s="3" t="s">
        <v>533</v>
      </c>
      <c r="K4" s="2" t="s">
        <v>626</v>
      </c>
      <c r="L4" s="2" t="s">
        <v>628</v>
      </c>
      <c r="M4" s="3" t="s">
        <v>1539</v>
      </c>
      <c r="N4" s="4">
        <v>2604248</v>
      </c>
      <c r="O4" s="4">
        <v>2604248</v>
      </c>
      <c r="P4" s="3" t="s">
        <v>809</v>
      </c>
      <c r="Q4" s="72" t="s">
        <v>2032</v>
      </c>
    </row>
    <row r="5" spans="1:17" s="3" customFormat="1" ht="20" customHeight="1">
      <c r="A5" s="3" t="s">
        <v>964</v>
      </c>
      <c r="B5" s="21" t="s">
        <v>1610</v>
      </c>
      <c r="C5" s="3" t="s">
        <v>1164</v>
      </c>
      <c r="D5" s="3" t="s">
        <v>832</v>
      </c>
      <c r="E5" s="3">
        <v>3</v>
      </c>
      <c r="F5" s="3" t="s">
        <v>1267</v>
      </c>
      <c r="G5" s="3" t="s">
        <v>1268</v>
      </c>
      <c r="H5" s="22" t="str">
        <f t="shared" ref="H5:H12" si="0">_xlfn.CONCAT("mig_",I5)</f>
        <v>mig_S523</v>
      </c>
      <c r="I5" s="3" t="s">
        <v>452</v>
      </c>
      <c r="J5" s="3" t="s">
        <v>453</v>
      </c>
      <c r="K5" s="22" t="str">
        <f t="shared" ref="K5:K12" si="1">_xlfn.CONCAT("mig_",L5)</f>
        <v>mig_S722</v>
      </c>
      <c r="L5" s="3" t="s">
        <v>660</v>
      </c>
      <c r="M5" s="3" t="s">
        <v>661</v>
      </c>
      <c r="N5" s="4">
        <v>1089266</v>
      </c>
      <c r="O5" s="4">
        <v>1089266</v>
      </c>
      <c r="P5" s="3" t="s">
        <v>809</v>
      </c>
      <c r="Q5" s="72" t="s">
        <v>2032</v>
      </c>
    </row>
    <row r="6" spans="1:17" s="3" customFormat="1" ht="20" customHeight="1">
      <c r="A6" s="3" t="s">
        <v>964</v>
      </c>
      <c r="B6" s="21" t="s">
        <v>1610</v>
      </c>
      <c r="C6" s="3" t="s">
        <v>1164</v>
      </c>
      <c r="D6" s="3" t="s">
        <v>832</v>
      </c>
      <c r="E6" s="3">
        <v>3</v>
      </c>
      <c r="F6" s="3" t="s">
        <v>1269</v>
      </c>
      <c r="G6" s="3" t="s">
        <v>1270</v>
      </c>
      <c r="H6" s="22" t="str">
        <f t="shared" si="0"/>
        <v>mig_S523</v>
      </c>
      <c r="I6" s="3" t="s">
        <v>452</v>
      </c>
      <c r="J6" s="3" t="s">
        <v>453</v>
      </c>
      <c r="K6" s="22" t="str">
        <f t="shared" si="1"/>
        <v>mig_S710</v>
      </c>
      <c r="L6" s="3" t="s">
        <v>664</v>
      </c>
      <c r="M6" s="3" t="s">
        <v>665</v>
      </c>
      <c r="N6" s="4">
        <v>660143</v>
      </c>
      <c r="O6" s="4">
        <v>660143</v>
      </c>
      <c r="P6" s="3" t="s">
        <v>809</v>
      </c>
      <c r="Q6" s="72" t="s">
        <v>2032</v>
      </c>
    </row>
    <row r="7" spans="1:17" s="3" customFormat="1" ht="20" customHeight="1">
      <c r="A7" s="3" t="s">
        <v>964</v>
      </c>
      <c r="B7" s="21" t="s">
        <v>1611</v>
      </c>
      <c r="C7" s="3" t="s">
        <v>2024</v>
      </c>
      <c r="D7" s="3" t="s">
        <v>832</v>
      </c>
      <c r="E7" s="3">
        <v>4</v>
      </c>
      <c r="F7" s="3" t="s">
        <v>1271</v>
      </c>
      <c r="G7" s="3" t="s">
        <v>1272</v>
      </c>
      <c r="H7" s="22" t="str">
        <f t="shared" si="0"/>
        <v>mig_S523</v>
      </c>
      <c r="I7" s="3" t="s">
        <v>452</v>
      </c>
      <c r="J7" s="3" t="s">
        <v>453</v>
      </c>
      <c r="K7" s="22" t="str">
        <f t="shared" si="1"/>
        <v>mig_S770</v>
      </c>
      <c r="L7" s="3" t="s">
        <v>668</v>
      </c>
      <c r="M7" s="3" t="s">
        <v>669</v>
      </c>
      <c r="N7" s="4">
        <v>446259</v>
      </c>
      <c r="O7" s="4">
        <v>446259</v>
      </c>
      <c r="P7" s="3" t="s">
        <v>809</v>
      </c>
      <c r="Q7" s="72" t="s">
        <v>2032</v>
      </c>
    </row>
    <row r="8" spans="1:17" s="3" customFormat="1" ht="20" customHeight="1">
      <c r="A8" s="3" t="s">
        <v>964</v>
      </c>
      <c r="B8" s="21" t="s">
        <v>1611</v>
      </c>
      <c r="C8" s="3" t="s">
        <v>2024</v>
      </c>
      <c r="D8" s="3" t="s">
        <v>832</v>
      </c>
      <c r="E8" s="3">
        <v>4</v>
      </c>
      <c r="F8" s="3" t="s">
        <v>1273</v>
      </c>
      <c r="G8" s="3" t="s">
        <v>1274</v>
      </c>
      <c r="H8" s="22" t="str">
        <f t="shared" si="0"/>
        <v>mig_S523</v>
      </c>
      <c r="I8" s="3" t="s">
        <v>452</v>
      </c>
      <c r="J8" s="3" t="s">
        <v>453</v>
      </c>
      <c r="K8" s="22" t="str">
        <f t="shared" si="1"/>
        <v>mig_S734</v>
      </c>
      <c r="L8" s="3" t="s">
        <v>672</v>
      </c>
      <c r="M8" s="3" t="s">
        <v>673</v>
      </c>
      <c r="N8" s="4">
        <v>825905</v>
      </c>
      <c r="O8" s="4">
        <v>825905</v>
      </c>
      <c r="P8" s="3" t="s">
        <v>809</v>
      </c>
      <c r="Q8" s="72" t="s">
        <v>2032</v>
      </c>
    </row>
    <row r="9" spans="1:17" s="3" customFormat="1" ht="20" customHeight="1">
      <c r="A9" s="3" t="s">
        <v>964</v>
      </c>
      <c r="B9" s="21" t="s">
        <v>1610</v>
      </c>
      <c r="C9" s="3" t="s">
        <v>1164</v>
      </c>
      <c r="D9" s="3" t="s">
        <v>839</v>
      </c>
      <c r="E9" s="3">
        <v>5</v>
      </c>
      <c r="F9" s="3" t="s">
        <v>1275</v>
      </c>
      <c r="G9" s="3" t="s">
        <v>1276</v>
      </c>
      <c r="H9" s="22" t="str">
        <f t="shared" si="0"/>
        <v>mig_S546</v>
      </c>
      <c r="I9" s="3" t="s">
        <v>464</v>
      </c>
      <c r="J9" s="3" t="s">
        <v>465</v>
      </c>
      <c r="K9" s="22" t="str">
        <f t="shared" si="1"/>
        <v>mig_S722</v>
      </c>
      <c r="L9" s="3" t="s">
        <v>660</v>
      </c>
      <c r="M9" s="3" t="s">
        <v>661</v>
      </c>
      <c r="N9" s="4">
        <v>1671407</v>
      </c>
      <c r="O9" s="4">
        <v>1671407</v>
      </c>
      <c r="P9" s="3" t="s">
        <v>809</v>
      </c>
      <c r="Q9" s="72" t="s">
        <v>2032</v>
      </c>
    </row>
    <row r="10" spans="1:17" s="3" customFormat="1" ht="20" customHeight="1">
      <c r="A10" s="3" t="s">
        <v>964</v>
      </c>
      <c r="B10" s="21" t="s">
        <v>1610</v>
      </c>
      <c r="C10" s="3" t="s">
        <v>1164</v>
      </c>
      <c r="D10" s="3" t="s">
        <v>839</v>
      </c>
      <c r="E10" s="3">
        <v>5</v>
      </c>
      <c r="F10" s="3" t="s">
        <v>1277</v>
      </c>
      <c r="G10" s="3" t="s">
        <v>1278</v>
      </c>
      <c r="H10" s="22" t="str">
        <f t="shared" si="0"/>
        <v>mig_S546</v>
      </c>
      <c r="I10" s="3" t="s">
        <v>464</v>
      </c>
      <c r="J10" s="3" t="s">
        <v>465</v>
      </c>
      <c r="K10" s="22" t="str">
        <f t="shared" si="1"/>
        <v>mig_S710</v>
      </c>
      <c r="L10" s="3" t="s">
        <v>664</v>
      </c>
      <c r="M10" s="3" t="s">
        <v>665</v>
      </c>
      <c r="N10" s="4">
        <v>1984284</v>
      </c>
      <c r="O10" s="4">
        <v>1984284</v>
      </c>
      <c r="P10" s="3" t="s">
        <v>809</v>
      </c>
      <c r="Q10" s="72" t="s">
        <v>2032</v>
      </c>
    </row>
    <row r="11" spans="1:17" s="3" customFormat="1" ht="20" customHeight="1">
      <c r="A11" s="3" t="s">
        <v>964</v>
      </c>
      <c r="B11" s="21" t="s">
        <v>1611</v>
      </c>
      <c r="C11" s="3" t="s">
        <v>2024</v>
      </c>
      <c r="D11" s="3" t="s">
        <v>839</v>
      </c>
      <c r="E11" s="3">
        <v>6</v>
      </c>
      <c r="F11" s="3" t="s">
        <v>1279</v>
      </c>
      <c r="G11" s="3" t="s">
        <v>1280</v>
      </c>
      <c r="H11" s="22" t="str">
        <f t="shared" si="0"/>
        <v>mig_S546</v>
      </c>
      <c r="I11" s="3" t="s">
        <v>464</v>
      </c>
      <c r="J11" s="3" t="s">
        <v>465</v>
      </c>
      <c r="K11" s="22" t="str">
        <f t="shared" si="1"/>
        <v>mig_S770</v>
      </c>
      <c r="L11" s="3" t="s">
        <v>668</v>
      </c>
      <c r="M11" s="3" t="s">
        <v>669</v>
      </c>
      <c r="N11" s="4">
        <v>1880838</v>
      </c>
      <c r="O11" s="4">
        <v>1880838</v>
      </c>
      <c r="P11" s="3" t="s">
        <v>809</v>
      </c>
      <c r="Q11" s="72" t="s">
        <v>2032</v>
      </c>
    </row>
    <row r="12" spans="1:17" s="3" customFormat="1" ht="20" customHeight="1">
      <c r="A12" s="3" t="s">
        <v>964</v>
      </c>
      <c r="B12" s="21" t="s">
        <v>1611</v>
      </c>
      <c r="C12" s="3" t="s">
        <v>2024</v>
      </c>
      <c r="D12" s="3" t="s">
        <v>839</v>
      </c>
      <c r="E12" s="3">
        <v>6</v>
      </c>
      <c r="F12" s="3" t="s">
        <v>1281</v>
      </c>
      <c r="G12" s="3" t="s">
        <v>1282</v>
      </c>
      <c r="H12" s="22" t="str">
        <f t="shared" si="0"/>
        <v>mig_S546</v>
      </c>
      <c r="I12" s="3" t="s">
        <v>464</v>
      </c>
      <c r="J12" s="3" t="s">
        <v>465</v>
      </c>
      <c r="K12" s="22" t="str">
        <f t="shared" si="1"/>
        <v>mig_S734</v>
      </c>
      <c r="L12" s="3" t="s">
        <v>672</v>
      </c>
      <c r="M12" s="3" t="s">
        <v>673</v>
      </c>
      <c r="N12" s="4">
        <v>1254893</v>
      </c>
      <c r="O12" s="4">
        <v>1254893</v>
      </c>
      <c r="P12" s="3" t="s">
        <v>809</v>
      </c>
      <c r="Q12" s="72" t="s">
        <v>2032</v>
      </c>
    </row>
    <row r="13" spans="1:17" s="3" customFormat="1" ht="20" customHeight="1">
      <c r="A13" s="3" t="s">
        <v>994</v>
      </c>
      <c r="B13" s="21" t="s">
        <v>1003</v>
      </c>
      <c r="C13" s="3" t="s">
        <v>1163</v>
      </c>
      <c r="D13" s="3" t="s">
        <v>830</v>
      </c>
      <c r="E13" s="3">
        <v>7</v>
      </c>
      <c r="F13" s="3" t="s">
        <v>1192</v>
      </c>
      <c r="G13" s="3" t="s">
        <v>1191</v>
      </c>
      <c r="H13" s="2" t="s">
        <v>482</v>
      </c>
      <c r="I13" s="2" t="s">
        <v>484</v>
      </c>
      <c r="J13" s="3" t="s">
        <v>485</v>
      </c>
      <c r="K13" s="2" t="s">
        <v>682</v>
      </c>
      <c r="L13" s="2" t="s">
        <v>684</v>
      </c>
      <c r="M13" s="3" t="s">
        <v>685</v>
      </c>
      <c r="N13" s="4">
        <v>2998539</v>
      </c>
      <c r="O13" s="4">
        <v>2998539</v>
      </c>
      <c r="P13" s="3" t="s">
        <v>809</v>
      </c>
      <c r="Q13" s="72" t="s">
        <v>2032</v>
      </c>
    </row>
    <row r="14" spans="1:17" s="3" customFormat="1" ht="20" customHeight="1">
      <c r="A14" s="3" t="s">
        <v>994</v>
      </c>
      <c r="B14" s="21" t="s">
        <v>1003</v>
      </c>
      <c r="C14" s="3" t="s">
        <v>1163</v>
      </c>
      <c r="D14" s="3" t="s">
        <v>830</v>
      </c>
      <c r="E14" s="3">
        <v>7</v>
      </c>
      <c r="F14" s="3" t="s">
        <v>1194</v>
      </c>
      <c r="G14" s="3" t="s">
        <v>1193</v>
      </c>
      <c r="H14" s="2" t="s">
        <v>486</v>
      </c>
      <c r="I14" s="2" t="s">
        <v>488</v>
      </c>
      <c r="J14" s="3" t="s">
        <v>489</v>
      </c>
      <c r="K14" s="2" t="s">
        <v>682</v>
      </c>
      <c r="L14" s="2" t="s">
        <v>684</v>
      </c>
      <c r="M14" s="3" t="s">
        <v>685</v>
      </c>
      <c r="N14" s="4">
        <v>3108608</v>
      </c>
      <c r="O14" s="4">
        <v>3108608</v>
      </c>
      <c r="P14" s="3" t="s">
        <v>809</v>
      </c>
      <c r="Q14" s="72" t="s">
        <v>2032</v>
      </c>
    </row>
    <row r="15" spans="1:17" s="3" customFormat="1" ht="20" customHeight="1">
      <c r="A15" s="3" t="s">
        <v>994</v>
      </c>
      <c r="B15" s="21" t="s">
        <v>1003</v>
      </c>
      <c r="C15" s="3" t="s">
        <v>1162</v>
      </c>
      <c r="D15" s="3" t="s">
        <v>830</v>
      </c>
      <c r="E15" s="3">
        <v>8</v>
      </c>
      <c r="F15" s="3" t="s">
        <v>1186</v>
      </c>
      <c r="G15" s="3" t="s">
        <v>1185</v>
      </c>
      <c r="H15" s="2" t="s">
        <v>490</v>
      </c>
      <c r="I15" s="2" t="s">
        <v>492</v>
      </c>
      <c r="J15" s="3" t="s">
        <v>493</v>
      </c>
      <c r="K15" s="2" t="s">
        <v>682</v>
      </c>
      <c r="L15" s="2" t="s">
        <v>684</v>
      </c>
      <c r="M15" s="3" t="s">
        <v>685</v>
      </c>
      <c r="N15" s="4">
        <v>3379496</v>
      </c>
      <c r="O15" s="4">
        <v>3379496</v>
      </c>
      <c r="P15" s="3" t="s">
        <v>809</v>
      </c>
      <c r="Q15" s="72" t="s">
        <v>2032</v>
      </c>
    </row>
    <row r="16" spans="1:17" s="3" customFormat="1" ht="20" customHeight="1">
      <c r="A16" s="3" t="s">
        <v>994</v>
      </c>
      <c r="B16" s="21" t="s">
        <v>1003</v>
      </c>
      <c r="C16" s="3" t="s">
        <v>1162</v>
      </c>
      <c r="D16" s="3" t="s">
        <v>830</v>
      </c>
      <c r="E16" s="3">
        <v>8</v>
      </c>
      <c r="F16" s="3" t="s">
        <v>1188</v>
      </c>
      <c r="G16" s="3" t="s">
        <v>1187</v>
      </c>
      <c r="H16" s="2" t="s">
        <v>494</v>
      </c>
      <c r="I16" s="2" t="s">
        <v>496</v>
      </c>
      <c r="J16" s="3" t="s">
        <v>497</v>
      </c>
      <c r="K16" s="2" t="s">
        <v>682</v>
      </c>
      <c r="L16" s="2" t="s">
        <v>684</v>
      </c>
      <c r="M16" s="3" t="s">
        <v>685</v>
      </c>
      <c r="N16" s="4">
        <v>3603933</v>
      </c>
      <c r="O16" s="4">
        <v>3603933</v>
      </c>
      <c r="P16" s="3" t="s">
        <v>809</v>
      </c>
      <c r="Q16" s="72" t="s">
        <v>2032</v>
      </c>
    </row>
    <row r="17" spans="1:17" s="3" customFormat="1" ht="20" customHeight="1">
      <c r="A17" s="3" t="s">
        <v>994</v>
      </c>
      <c r="B17" s="21" t="s">
        <v>1003</v>
      </c>
      <c r="C17" s="3" t="s">
        <v>1163</v>
      </c>
      <c r="D17" s="3" t="s">
        <v>832</v>
      </c>
      <c r="E17" s="3">
        <v>9</v>
      </c>
      <c r="F17" s="3" t="s">
        <v>1190</v>
      </c>
      <c r="G17" s="3" t="s">
        <v>1189</v>
      </c>
      <c r="H17" s="2" t="s">
        <v>498</v>
      </c>
      <c r="I17" s="2" t="s">
        <v>500</v>
      </c>
      <c r="J17" s="3" t="s">
        <v>501</v>
      </c>
      <c r="K17" s="2" t="s">
        <v>682</v>
      </c>
      <c r="L17" s="2" t="s">
        <v>684</v>
      </c>
      <c r="M17" s="3" t="s">
        <v>685</v>
      </c>
      <c r="N17" s="4">
        <v>2987388</v>
      </c>
      <c r="O17" s="4">
        <v>2987388</v>
      </c>
      <c r="P17" s="3" t="s">
        <v>809</v>
      </c>
      <c r="Q17" s="72" t="s">
        <v>2032</v>
      </c>
    </row>
    <row r="18" spans="1:17" s="3" customFormat="1" ht="20" customHeight="1">
      <c r="A18" s="3" t="s">
        <v>994</v>
      </c>
      <c r="B18" s="21" t="s">
        <v>1003</v>
      </c>
      <c r="C18" s="3" t="s">
        <v>1163</v>
      </c>
      <c r="D18" s="3" t="s">
        <v>832</v>
      </c>
      <c r="E18" s="3">
        <v>9</v>
      </c>
      <c r="F18" s="3" t="s">
        <v>1200</v>
      </c>
      <c r="G18" s="3" t="s">
        <v>1199</v>
      </c>
      <c r="H18" s="2" t="s">
        <v>502</v>
      </c>
      <c r="I18" s="2" t="s">
        <v>504</v>
      </c>
      <c r="J18" s="3" t="s">
        <v>505</v>
      </c>
      <c r="K18" s="2" t="s">
        <v>682</v>
      </c>
      <c r="L18" s="2" t="s">
        <v>684</v>
      </c>
      <c r="M18" s="3" t="s">
        <v>685</v>
      </c>
      <c r="N18" s="4">
        <v>3355021</v>
      </c>
      <c r="O18" s="4">
        <v>3355021</v>
      </c>
      <c r="P18" s="3" t="s">
        <v>809</v>
      </c>
      <c r="Q18" s="72" t="s">
        <v>2032</v>
      </c>
    </row>
    <row r="19" spans="1:17" s="3" customFormat="1" ht="20" customHeight="1">
      <c r="A19" s="3" t="s">
        <v>994</v>
      </c>
      <c r="B19" s="21" t="s">
        <v>1003</v>
      </c>
      <c r="C19" s="3" t="s">
        <v>1162</v>
      </c>
      <c r="D19" s="3" t="s">
        <v>832</v>
      </c>
      <c r="E19" s="3">
        <v>10</v>
      </c>
      <c r="F19" s="3" t="s">
        <v>1196</v>
      </c>
      <c r="G19" s="3" t="s">
        <v>1195</v>
      </c>
      <c r="H19" s="2" t="s">
        <v>506</v>
      </c>
      <c r="I19" s="2" t="s">
        <v>508</v>
      </c>
      <c r="J19" s="3" t="s">
        <v>509</v>
      </c>
      <c r="K19" s="2" t="s">
        <v>682</v>
      </c>
      <c r="L19" s="2" t="s">
        <v>684</v>
      </c>
      <c r="M19" s="3" t="s">
        <v>685</v>
      </c>
      <c r="N19" s="4">
        <v>2624641</v>
      </c>
      <c r="O19" s="4">
        <v>2624641</v>
      </c>
      <c r="P19" s="3" t="s">
        <v>809</v>
      </c>
      <c r="Q19" s="72" t="s">
        <v>2032</v>
      </c>
    </row>
    <row r="20" spans="1:17" s="3" customFormat="1" ht="20" customHeight="1">
      <c r="A20" s="3" t="s">
        <v>994</v>
      </c>
      <c r="B20" s="21" t="s">
        <v>1003</v>
      </c>
      <c r="C20" s="3" t="s">
        <v>1162</v>
      </c>
      <c r="D20" s="3" t="s">
        <v>832</v>
      </c>
      <c r="E20" s="3">
        <v>10</v>
      </c>
      <c r="F20" s="3" t="s">
        <v>1198</v>
      </c>
      <c r="G20" s="3" t="s">
        <v>1197</v>
      </c>
      <c r="H20" s="2" t="s">
        <v>510</v>
      </c>
      <c r="I20" s="2" t="s">
        <v>512</v>
      </c>
      <c r="J20" s="3" t="s">
        <v>513</v>
      </c>
      <c r="K20" s="2" t="s">
        <v>682</v>
      </c>
      <c r="L20" s="2" t="s">
        <v>684</v>
      </c>
      <c r="M20" s="3" t="s">
        <v>685</v>
      </c>
      <c r="N20" s="4">
        <v>3189348</v>
      </c>
      <c r="O20" s="4">
        <v>3189348</v>
      </c>
      <c r="P20" s="3" t="s">
        <v>809</v>
      </c>
      <c r="Q20" s="72" t="s">
        <v>2032</v>
      </c>
    </row>
    <row r="21" spans="1:17" s="3" customFormat="1" ht="20" customHeight="1">
      <c r="A21" s="3" t="s">
        <v>994</v>
      </c>
      <c r="B21" s="21" t="s">
        <v>1003</v>
      </c>
      <c r="C21" s="3" t="s">
        <v>1163</v>
      </c>
      <c r="D21" s="3" t="s">
        <v>839</v>
      </c>
      <c r="E21" s="3">
        <v>11</v>
      </c>
      <c r="F21" s="3" t="s">
        <v>1202</v>
      </c>
      <c r="G21" s="3" t="s">
        <v>1201</v>
      </c>
      <c r="H21" s="2" t="s">
        <v>458</v>
      </c>
      <c r="I21" s="2" t="s">
        <v>460</v>
      </c>
      <c r="J21" s="3" t="s">
        <v>1544</v>
      </c>
      <c r="K21" s="2" t="s">
        <v>650</v>
      </c>
      <c r="L21" s="2" t="s">
        <v>652</v>
      </c>
      <c r="M21" s="3" t="s">
        <v>653</v>
      </c>
      <c r="N21" s="4">
        <v>2431811</v>
      </c>
      <c r="O21" s="4">
        <v>2431811</v>
      </c>
      <c r="P21" s="3" t="s">
        <v>809</v>
      </c>
      <c r="Q21" s="72" t="s">
        <v>2032</v>
      </c>
    </row>
    <row r="22" spans="1:17" s="3" customFormat="1" ht="20" customHeight="1">
      <c r="A22" s="3" t="s">
        <v>994</v>
      </c>
      <c r="B22" s="21" t="s">
        <v>1003</v>
      </c>
      <c r="C22" s="3" t="s">
        <v>1163</v>
      </c>
      <c r="D22" s="3" t="s">
        <v>839</v>
      </c>
      <c r="E22" s="3">
        <v>11</v>
      </c>
      <c r="F22" s="3" t="s">
        <v>1204</v>
      </c>
      <c r="G22" s="3" t="s">
        <v>1203</v>
      </c>
      <c r="H22" s="2" t="s">
        <v>462</v>
      </c>
      <c r="I22" s="2" t="s">
        <v>464</v>
      </c>
      <c r="J22" s="3" t="s">
        <v>465</v>
      </c>
      <c r="K22" s="2" t="s">
        <v>654</v>
      </c>
      <c r="L22" s="2" t="s">
        <v>656</v>
      </c>
      <c r="M22" s="3" t="s">
        <v>657</v>
      </c>
      <c r="N22" s="4">
        <v>2167313</v>
      </c>
      <c r="O22" s="4">
        <v>2167313</v>
      </c>
      <c r="P22" s="3" t="s">
        <v>809</v>
      </c>
      <c r="Q22" s="72" t="s">
        <v>2032</v>
      </c>
    </row>
    <row r="23" spans="1:17" s="3" customFormat="1" ht="20" customHeight="1">
      <c r="A23" s="3" t="s">
        <v>994</v>
      </c>
      <c r="B23" s="21" t="s">
        <v>1003</v>
      </c>
      <c r="C23" s="3" t="s">
        <v>1163</v>
      </c>
      <c r="D23" s="3" t="s">
        <v>839</v>
      </c>
      <c r="E23" s="3">
        <v>11</v>
      </c>
      <c r="F23" s="3" t="s">
        <v>1206</v>
      </c>
      <c r="G23" s="3" t="s">
        <v>1205</v>
      </c>
      <c r="H23" s="2" t="s">
        <v>466</v>
      </c>
      <c r="I23" s="2" t="s">
        <v>468</v>
      </c>
      <c r="J23" s="3" t="s">
        <v>469</v>
      </c>
      <c r="K23" s="2" t="s">
        <v>658</v>
      </c>
      <c r="L23" s="2" t="s">
        <v>660</v>
      </c>
      <c r="M23" s="3" t="s">
        <v>661</v>
      </c>
      <c r="N23" s="4">
        <v>1966178</v>
      </c>
      <c r="O23" s="4">
        <v>1966178</v>
      </c>
      <c r="P23" s="3" t="s">
        <v>809</v>
      </c>
      <c r="Q23" s="72" t="s">
        <v>2032</v>
      </c>
    </row>
    <row r="24" spans="1:17" s="3" customFormat="1" ht="20" customHeight="1">
      <c r="A24" s="3" t="s">
        <v>994</v>
      </c>
      <c r="B24" s="21" t="s">
        <v>1003</v>
      </c>
      <c r="C24" s="3" t="s">
        <v>1162</v>
      </c>
      <c r="D24" s="3" t="s">
        <v>839</v>
      </c>
      <c r="E24" s="3">
        <v>12</v>
      </c>
      <c r="F24" s="3" t="s">
        <v>1207</v>
      </c>
      <c r="G24" s="3" t="s">
        <v>1208</v>
      </c>
      <c r="H24" s="2" t="s">
        <v>470</v>
      </c>
      <c r="I24" s="2" t="s">
        <v>472</v>
      </c>
      <c r="J24" s="3" t="s">
        <v>473</v>
      </c>
      <c r="K24" s="2" t="s">
        <v>662</v>
      </c>
      <c r="L24" s="2" t="s">
        <v>664</v>
      </c>
      <c r="M24" s="3" t="s">
        <v>665</v>
      </c>
      <c r="N24" s="4">
        <v>2351308</v>
      </c>
      <c r="O24" s="4">
        <v>2351308</v>
      </c>
      <c r="P24" s="3" t="s">
        <v>809</v>
      </c>
      <c r="Q24" s="72" t="s">
        <v>2032</v>
      </c>
    </row>
    <row r="25" spans="1:17" s="3" customFormat="1" ht="20" customHeight="1">
      <c r="A25" s="3" t="s">
        <v>994</v>
      </c>
      <c r="B25" s="21" t="s">
        <v>1003</v>
      </c>
      <c r="C25" s="3" t="s">
        <v>1162</v>
      </c>
      <c r="D25" s="3" t="s">
        <v>839</v>
      </c>
      <c r="E25" s="3">
        <v>12</v>
      </c>
      <c r="F25" s="3" t="s">
        <v>1209</v>
      </c>
      <c r="G25" s="3" t="s">
        <v>1210</v>
      </c>
      <c r="H25" s="2" t="s">
        <v>474</v>
      </c>
      <c r="I25" s="2" t="s">
        <v>476</v>
      </c>
      <c r="J25" s="3" t="s">
        <v>477</v>
      </c>
      <c r="K25" s="2" t="s">
        <v>666</v>
      </c>
      <c r="L25" s="2" t="s">
        <v>668</v>
      </c>
      <c r="M25" s="3" t="s">
        <v>669</v>
      </c>
      <c r="N25" s="4">
        <v>1419640</v>
      </c>
      <c r="O25" s="4">
        <v>1419640</v>
      </c>
      <c r="P25" s="3" t="s">
        <v>809</v>
      </c>
      <c r="Q25" s="72" t="s">
        <v>2032</v>
      </c>
    </row>
    <row r="26" spans="1:17" s="3" customFormat="1" ht="20" customHeight="1">
      <c r="A26" s="3" t="s">
        <v>994</v>
      </c>
      <c r="B26" s="21" t="s">
        <v>1003</v>
      </c>
      <c r="C26" s="3" t="s">
        <v>1162</v>
      </c>
      <c r="D26" s="3" t="s">
        <v>839</v>
      </c>
      <c r="E26" s="3">
        <v>12</v>
      </c>
      <c r="F26" s="3" t="s">
        <v>1212</v>
      </c>
      <c r="G26" s="3" t="s">
        <v>1211</v>
      </c>
      <c r="H26" s="2" t="s">
        <v>478</v>
      </c>
      <c r="I26" s="2" t="s">
        <v>480</v>
      </c>
      <c r="J26" s="3" t="s">
        <v>481</v>
      </c>
      <c r="K26" s="2" t="s">
        <v>670</v>
      </c>
      <c r="L26" s="2" t="s">
        <v>672</v>
      </c>
      <c r="M26" s="3" t="s">
        <v>673</v>
      </c>
      <c r="N26" s="4">
        <v>220938</v>
      </c>
      <c r="O26" s="4">
        <v>220938</v>
      </c>
      <c r="P26" s="3" t="s">
        <v>809</v>
      </c>
      <c r="Q26" s="72" t="s">
        <v>2032</v>
      </c>
    </row>
    <row r="27" spans="1:17" s="3" customFormat="1" ht="20" customHeight="1">
      <c r="A27" s="3" t="s">
        <v>963</v>
      </c>
      <c r="B27" s="21" t="s">
        <v>1612</v>
      </c>
      <c r="C27" s="3" t="s">
        <v>1332</v>
      </c>
      <c r="D27" s="3" t="s">
        <v>830</v>
      </c>
      <c r="E27" s="3">
        <v>13</v>
      </c>
      <c r="F27" s="3" t="s">
        <v>1333</v>
      </c>
      <c r="G27" s="3" t="s">
        <v>1336</v>
      </c>
      <c r="H27" s="2" t="s">
        <v>398</v>
      </c>
      <c r="I27" s="3" t="s">
        <v>400</v>
      </c>
      <c r="J27" s="3" t="s">
        <v>401</v>
      </c>
      <c r="K27" s="2" t="s">
        <v>602</v>
      </c>
      <c r="L27" s="3" t="s">
        <v>604</v>
      </c>
      <c r="M27" s="3" t="s">
        <v>605</v>
      </c>
      <c r="N27" s="2">
        <v>1150518</v>
      </c>
      <c r="O27" s="2">
        <v>1150518</v>
      </c>
      <c r="P27" s="3" t="s">
        <v>809</v>
      </c>
      <c r="Q27" s="72" t="s">
        <v>2032</v>
      </c>
    </row>
    <row r="28" spans="1:17" s="3" customFormat="1" ht="20" customHeight="1">
      <c r="A28" s="3" t="s">
        <v>963</v>
      </c>
      <c r="B28" s="21" t="s">
        <v>1613</v>
      </c>
      <c r="C28" s="3" t="s">
        <v>1331</v>
      </c>
      <c r="D28" s="3" t="s">
        <v>830</v>
      </c>
      <c r="E28" s="3">
        <v>14</v>
      </c>
      <c r="F28" s="3" t="s">
        <v>1257</v>
      </c>
      <c r="G28" s="3" t="s">
        <v>1258</v>
      </c>
      <c r="H28" s="2" t="s">
        <v>394</v>
      </c>
      <c r="I28" s="3" t="s">
        <v>396</v>
      </c>
      <c r="J28" s="3" t="s">
        <v>397</v>
      </c>
      <c r="K28" s="2" t="s">
        <v>602</v>
      </c>
      <c r="L28" s="3" t="s">
        <v>604</v>
      </c>
      <c r="M28" s="3" t="s">
        <v>605</v>
      </c>
      <c r="N28" s="4">
        <v>1242752</v>
      </c>
      <c r="O28" s="4">
        <v>1242752</v>
      </c>
      <c r="P28" s="3" t="s">
        <v>809</v>
      </c>
      <c r="Q28" s="72" t="s">
        <v>2032</v>
      </c>
    </row>
    <row r="29" spans="1:17" s="3" customFormat="1" ht="20" customHeight="1">
      <c r="A29" s="3" t="s">
        <v>963</v>
      </c>
      <c r="B29" s="21" t="s">
        <v>1612</v>
      </c>
      <c r="C29" s="3" t="s">
        <v>1332</v>
      </c>
      <c r="D29" s="3" t="s">
        <v>832</v>
      </c>
      <c r="E29" s="3">
        <v>15</v>
      </c>
      <c r="F29" s="3" t="s">
        <v>1334</v>
      </c>
      <c r="G29" s="3" t="s">
        <v>1337</v>
      </c>
      <c r="H29" s="2" t="s">
        <v>414</v>
      </c>
      <c r="I29" s="3" t="s">
        <v>416</v>
      </c>
      <c r="J29" s="3" t="s">
        <v>417</v>
      </c>
      <c r="K29" s="2" t="s">
        <v>602</v>
      </c>
      <c r="L29" s="3" t="s">
        <v>604</v>
      </c>
      <c r="M29" s="3" t="s">
        <v>605</v>
      </c>
      <c r="N29" s="2">
        <v>994481</v>
      </c>
      <c r="O29" s="2">
        <v>994481</v>
      </c>
      <c r="P29" s="3" t="s">
        <v>809</v>
      </c>
      <c r="Q29" s="72" t="s">
        <v>2032</v>
      </c>
    </row>
    <row r="30" spans="1:17" s="3" customFormat="1" ht="20" customHeight="1">
      <c r="A30" s="3" t="s">
        <v>963</v>
      </c>
      <c r="B30" s="21" t="s">
        <v>1613</v>
      </c>
      <c r="C30" s="3" t="s">
        <v>1331</v>
      </c>
      <c r="D30" s="3" t="s">
        <v>832</v>
      </c>
      <c r="E30" s="3">
        <v>16</v>
      </c>
      <c r="F30" s="3" t="s">
        <v>1259</v>
      </c>
      <c r="G30" s="3" t="s">
        <v>1260</v>
      </c>
      <c r="H30" s="2" t="s">
        <v>410</v>
      </c>
      <c r="I30" s="3" t="s">
        <v>412</v>
      </c>
      <c r="J30" s="3" t="s">
        <v>413</v>
      </c>
      <c r="K30" s="2" t="s">
        <v>602</v>
      </c>
      <c r="L30" s="3" t="s">
        <v>604</v>
      </c>
      <c r="M30" s="3" t="s">
        <v>605</v>
      </c>
      <c r="N30" s="4">
        <v>632678</v>
      </c>
      <c r="O30" s="4">
        <v>632678</v>
      </c>
      <c r="P30" s="3" t="s">
        <v>809</v>
      </c>
      <c r="Q30" s="72" t="s">
        <v>2032</v>
      </c>
    </row>
    <row r="31" spans="1:17" s="3" customFormat="1" ht="20" customHeight="1">
      <c r="A31" s="3" t="s">
        <v>963</v>
      </c>
      <c r="B31" s="21" t="s">
        <v>1612</v>
      </c>
      <c r="C31" s="3" t="s">
        <v>1332</v>
      </c>
      <c r="D31" s="3" t="s">
        <v>839</v>
      </c>
      <c r="E31" s="3">
        <v>17</v>
      </c>
      <c r="F31" s="3" t="s">
        <v>1335</v>
      </c>
      <c r="G31" s="3" t="s">
        <v>1338</v>
      </c>
      <c r="H31" s="2" t="s">
        <v>398</v>
      </c>
      <c r="I31" s="3" t="s">
        <v>400</v>
      </c>
      <c r="J31" s="3" t="s">
        <v>401</v>
      </c>
      <c r="K31" s="2" t="s">
        <v>606</v>
      </c>
      <c r="L31" s="3" t="s">
        <v>608</v>
      </c>
      <c r="M31" s="3" t="s">
        <v>609</v>
      </c>
      <c r="N31" s="2">
        <v>824131</v>
      </c>
      <c r="O31" s="2">
        <v>824131</v>
      </c>
      <c r="P31" s="3" t="s">
        <v>809</v>
      </c>
      <c r="Q31" s="72" t="s">
        <v>2032</v>
      </c>
    </row>
    <row r="32" spans="1:17" s="3" customFormat="1" ht="20" customHeight="1">
      <c r="A32" s="3" t="s">
        <v>963</v>
      </c>
      <c r="B32" s="21" t="s">
        <v>1613</v>
      </c>
      <c r="C32" s="3" t="s">
        <v>1331</v>
      </c>
      <c r="D32" s="3" t="s">
        <v>839</v>
      </c>
      <c r="E32" s="3">
        <v>18</v>
      </c>
      <c r="F32" s="3" t="s">
        <v>1261</v>
      </c>
      <c r="G32" s="3" t="s">
        <v>1262</v>
      </c>
      <c r="H32" s="2" t="s">
        <v>394</v>
      </c>
      <c r="I32" s="3" t="s">
        <v>396</v>
      </c>
      <c r="J32" s="3" t="s">
        <v>397</v>
      </c>
      <c r="K32" s="2" t="s">
        <v>606</v>
      </c>
      <c r="L32" s="3" t="s">
        <v>608</v>
      </c>
      <c r="M32" s="3" t="s">
        <v>609</v>
      </c>
      <c r="N32" s="4">
        <v>934098</v>
      </c>
      <c r="O32" s="4">
        <v>934098</v>
      </c>
      <c r="P32" s="3" t="s">
        <v>809</v>
      </c>
      <c r="Q32" s="72" t="s">
        <v>2032</v>
      </c>
    </row>
    <row r="33" spans="1:17" ht="20" customHeight="1">
      <c r="A33" s="3" t="s">
        <v>999</v>
      </c>
      <c r="B33" s="24" t="s">
        <v>2025</v>
      </c>
      <c r="C33" s="3" t="s">
        <v>1166</v>
      </c>
      <c r="D33" s="3" t="s">
        <v>830</v>
      </c>
      <c r="E33" s="3">
        <v>19</v>
      </c>
      <c r="F33" s="3" t="s">
        <v>1235</v>
      </c>
      <c r="G33" s="3" t="s">
        <v>1236</v>
      </c>
      <c r="H33" s="2" t="s">
        <v>482</v>
      </c>
      <c r="I33" s="3" t="s">
        <v>484</v>
      </c>
      <c r="J33" s="3" t="s">
        <v>485</v>
      </c>
      <c r="K33" s="2" t="s">
        <v>698</v>
      </c>
      <c r="L33" s="3" t="s">
        <v>700</v>
      </c>
      <c r="M33" s="3" t="s">
        <v>701</v>
      </c>
      <c r="N33" s="4">
        <v>2750913</v>
      </c>
      <c r="O33" s="4">
        <v>2750913</v>
      </c>
      <c r="P33" s="3" t="s">
        <v>809</v>
      </c>
      <c r="Q33" s="72" t="s">
        <v>2032</v>
      </c>
    </row>
    <row r="34" spans="1:17" ht="20" customHeight="1">
      <c r="A34" s="3" t="s">
        <v>999</v>
      </c>
      <c r="B34" s="24" t="s">
        <v>2025</v>
      </c>
      <c r="C34" s="3" t="s">
        <v>1166</v>
      </c>
      <c r="D34" s="3" t="s">
        <v>830</v>
      </c>
      <c r="E34" s="3">
        <v>19</v>
      </c>
      <c r="F34" s="3" t="s">
        <v>1233</v>
      </c>
      <c r="G34" s="3" t="s">
        <v>1234</v>
      </c>
      <c r="H34" s="2" t="s">
        <v>482</v>
      </c>
      <c r="I34" s="3" t="s">
        <v>484</v>
      </c>
      <c r="J34" s="3" t="s">
        <v>485</v>
      </c>
      <c r="K34" s="2" t="s">
        <v>702</v>
      </c>
      <c r="L34" s="3" t="s">
        <v>704</v>
      </c>
      <c r="M34" s="3" t="s">
        <v>705</v>
      </c>
      <c r="N34" s="4">
        <v>2919257</v>
      </c>
      <c r="O34" s="4">
        <v>2919257</v>
      </c>
      <c r="P34" s="3" t="s">
        <v>809</v>
      </c>
      <c r="Q34" s="72" t="s">
        <v>2032</v>
      </c>
    </row>
    <row r="35" spans="1:17" ht="20" customHeight="1">
      <c r="A35" s="3" t="s">
        <v>999</v>
      </c>
      <c r="B35" s="24" t="s">
        <v>2026</v>
      </c>
      <c r="C35" s="3" t="s">
        <v>1167</v>
      </c>
      <c r="D35" s="3" t="s">
        <v>830</v>
      </c>
      <c r="E35" s="3">
        <v>20</v>
      </c>
      <c r="F35" s="3" t="s">
        <v>1241</v>
      </c>
      <c r="G35" s="3" t="s">
        <v>1242</v>
      </c>
      <c r="H35" s="2" t="s">
        <v>486</v>
      </c>
      <c r="I35" s="3" t="s">
        <v>488</v>
      </c>
      <c r="J35" s="3" t="s">
        <v>489</v>
      </c>
      <c r="K35" s="2" t="s">
        <v>698</v>
      </c>
      <c r="L35" s="3" t="s">
        <v>700</v>
      </c>
      <c r="M35" s="3" t="s">
        <v>701</v>
      </c>
      <c r="N35" s="4">
        <v>2692052</v>
      </c>
      <c r="O35" s="4">
        <v>2692052</v>
      </c>
      <c r="P35" s="3" t="s">
        <v>809</v>
      </c>
      <c r="Q35" s="72" t="s">
        <v>2032</v>
      </c>
    </row>
    <row r="36" spans="1:17" ht="20" customHeight="1">
      <c r="A36" s="3" t="s">
        <v>999</v>
      </c>
      <c r="B36" s="24" t="s">
        <v>2026</v>
      </c>
      <c r="C36" s="3" t="s">
        <v>1167</v>
      </c>
      <c r="D36" s="3" t="s">
        <v>830</v>
      </c>
      <c r="E36" s="3">
        <v>20</v>
      </c>
      <c r="F36" s="3" t="s">
        <v>1243</v>
      </c>
      <c r="G36" s="3" t="s">
        <v>1244</v>
      </c>
      <c r="H36" s="2" t="s">
        <v>486</v>
      </c>
      <c r="I36" s="3" t="s">
        <v>488</v>
      </c>
      <c r="J36" s="3" t="s">
        <v>489</v>
      </c>
      <c r="K36" s="2" t="s">
        <v>702</v>
      </c>
      <c r="L36" s="3" t="s">
        <v>704</v>
      </c>
      <c r="M36" s="3" t="s">
        <v>705</v>
      </c>
      <c r="N36" s="4">
        <v>2998745</v>
      </c>
      <c r="O36" s="4">
        <v>2998745</v>
      </c>
      <c r="P36" s="3" t="s">
        <v>809</v>
      </c>
      <c r="Q36" s="72" t="s">
        <v>2032</v>
      </c>
    </row>
    <row r="37" spans="1:17" ht="20" customHeight="1">
      <c r="A37" s="3" t="s">
        <v>999</v>
      </c>
      <c r="B37" s="24" t="s">
        <v>2025</v>
      </c>
      <c r="C37" s="3" t="s">
        <v>1166</v>
      </c>
      <c r="D37" s="3" t="s">
        <v>832</v>
      </c>
      <c r="E37" s="3">
        <v>21</v>
      </c>
      <c r="F37" s="3" t="s">
        <v>1237</v>
      </c>
      <c r="G37" s="3" t="s">
        <v>1238</v>
      </c>
      <c r="H37" s="2" t="s">
        <v>490</v>
      </c>
      <c r="I37" s="3" t="s">
        <v>492</v>
      </c>
      <c r="J37" s="3" t="s">
        <v>493</v>
      </c>
      <c r="K37" s="2" t="s">
        <v>698</v>
      </c>
      <c r="L37" s="3" t="s">
        <v>700</v>
      </c>
      <c r="M37" s="3" t="s">
        <v>701</v>
      </c>
      <c r="N37" s="4">
        <v>2861957</v>
      </c>
      <c r="O37" s="4">
        <v>2861957</v>
      </c>
      <c r="P37" s="3" t="s">
        <v>809</v>
      </c>
      <c r="Q37" s="72" t="s">
        <v>2032</v>
      </c>
    </row>
    <row r="38" spans="1:17" ht="20" customHeight="1">
      <c r="A38" s="3" t="s">
        <v>999</v>
      </c>
      <c r="B38" s="24" t="s">
        <v>2025</v>
      </c>
      <c r="C38" s="3" t="s">
        <v>1166</v>
      </c>
      <c r="D38" s="3" t="s">
        <v>832</v>
      </c>
      <c r="E38" s="3">
        <v>21</v>
      </c>
      <c r="F38" s="3" t="s">
        <v>1239</v>
      </c>
      <c r="G38" s="3" t="s">
        <v>1240</v>
      </c>
      <c r="H38" s="2" t="s">
        <v>490</v>
      </c>
      <c r="I38" s="3" t="s">
        <v>492</v>
      </c>
      <c r="J38" s="3" t="s">
        <v>493</v>
      </c>
      <c r="K38" s="2" t="s">
        <v>702</v>
      </c>
      <c r="L38" s="3" t="s">
        <v>704</v>
      </c>
      <c r="M38" s="3" t="s">
        <v>705</v>
      </c>
      <c r="N38" s="4">
        <v>2615014</v>
      </c>
      <c r="O38" s="4">
        <v>2615014</v>
      </c>
      <c r="P38" s="3" t="s">
        <v>809</v>
      </c>
      <c r="Q38" s="72" t="s">
        <v>2032</v>
      </c>
    </row>
    <row r="39" spans="1:17" ht="20" customHeight="1">
      <c r="A39" s="3" t="s">
        <v>999</v>
      </c>
      <c r="B39" s="24" t="s">
        <v>2026</v>
      </c>
      <c r="C39" s="3" t="s">
        <v>1167</v>
      </c>
      <c r="D39" s="3" t="s">
        <v>832</v>
      </c>
      <c r="E39" s="3">
        <v>22</v>
      </c>
      <c r="F39" s="3" t="s">
        <v>1245</v>
      </c>
      <c r="G39" s="3" t="s">
        <v>1246</v>
      </c>
      <c r="H39" s="2" t="s">
        <v>494</v>
      </c>
      <c r="I39" s="3" t="s">
        <v>496</v>
      </c>
      <c r="J39" s="3" t="s">
        <v>497</v>
      </c>
      <c r="K39" s="2" t="s">
        <v>698</v>
      </c>
      <c r="L39" s="3" t="s">
        <v>700</v>
      </c>
      <c r="M39" s="3" t="s">
        <v>701</v>
      </c>
      <c r="N39" s="4">
        <v>2762578</v>
      </c>
      <c r="O39" s="4">
        <v>2762578</v>
      </c>
      <c r="P39" s="3" t="s">
        <v>809</v>
      </c>
      <c r="Q39" s="72" t="s">
        <v>2032</v>
      </c>
    </row>
    <row r="40" spans="1:17" ht="20" customHeight="1">
      <c r="A40" s="3" t="s">
        <v>999</v>
      </c>
      <c r="B40" s="24" t="s">
        <v>2026</v>
      </c>
      <c r="C40" s="3" t="s">
        <v>1167</v>
      </c>
      <c r="D40" s="3" t="s">
        <v>832</v>
      </c>
      <c r="E40" s="3">
        <v>22</v>
      </c>
      <c r="F40" s="3" t="s">
        <v>1247</v>
      </c>
      <c r="G40" s="3" t="s">
        <v>1248</v>
      </c>
      <c r="H40" s="2" t="s">
        <v>494</v>
      </c>
      <c r="I40" s="3" t="s">
        <v>496</v>
      </c>
      <c r="J40" s="3" t="s">
        <v>497</v>
      </c>
      <c r="K40" s="2" t="s">
        <v>702</v>
      </c>
      <c r="L40" s="3" t="s">
        <v>704</v>
      </c>
      <c r="M40" s="3" t="s">
        <v>705</v>
      </c>
      <c r="N40" s="4">
        <v>2834289</v>
      </c>
      <c r="O40" s="4">
        <v>2834289</v>
      </c>
      <c r="P40" s="3" t="s">
        <v>809</v>
      </c>
      <c r="Q40" s="72" t="s">
        <v>2032</v>
      </c>
    </row>
    <row r="41" spans="1:17" ht="20" customHeight="1">
      <c r="A41" s="3" t="s">
        <v>999</v>
      </c>
      <c r="B41" s="24" t="s">
        <v>2025</v>
      </c>
      <c r="C41" s="3" t="s">
        <v>1166</v>
      </c>
      <c r="D41" s="3" t="s">
        <v>839</v>
      </c>
      <c r="E41" s="3">
        <v>23</v>
      </c>
      <c r="F41" s="3" t="s">
        <v>1249</v>
      </c>
      <c r="G41" s="3" t="s">
        <v>1250</v>
      </c>
      <c r="H41" s="2" t="s">
        <v>498</v>
      </c>
      <c r="I41" s="3" t="s">
        <v>500</v>
      </c>
      <c r="J41" s="3" t="s">
        <v>501</v>
      </c>
      <c r="K41" s="2" t="s">
        <v>698</v>
      </c>
      <c r="L41" s="3" t="s">
        <v>700</v>
      </c>
      <c r="M41" s="3" t="s">
        <v>701</v>
      </c>
      <c r="N41" s="4">
        <v>2986784</v>
      </c>
      <c r="O41" s="4">
        <v>2986784</v>
      </c>
      <c r="P41" s="3" t="s">
        <v>809</v>
      </c>
      <c r="Q41" s="72" t="s">
        <v>2032</v>
      </c>
    </row>
    <row r="42" spans="1:17" ht="20" customHeight="1">
      <c r="A42" s="3" t="s">
        <v>999</v>
      </c>
      <c r="B42" s="24" t="s">
        <v>2025</v>
      </c>
      <c r="C42" s="3" t="s">
        <v>1166</v>
      </c>
      <c r="D42" s="3" t="s">
        <v>839</v>
      </c>
      <c r="E42" s="3">
        <v>23</v>
      </c>
      <c r="F42" s="3" t="s">
        <v>1251</v>
      </c>
      <c r="G42" s="3" t="s">
        <v>1252</v>
      </c>
      <c r="H42" s="2" t="s">
        <v>498</v>
      </c>
      <c r="I42" s="3" t="s">
        <v>500</v>
      </c>
      <c r="J42" s="3" t="s">
        <v>501</v>
      </c>
      <c r="K42" s="2" t="s">
        <v>702</v>
      </c>
      <c r="L42" s="3" t="s">
        <v>704</v>
      </c>
      <c r="M42" s="3" t="s">
        <v>705</v>
      </c>
      <c r="N42" s="4">
        <v>2827434</v>
      </c>
      <c r="O42" s="4">
        <v>2827434</v>
      </c>
      <c r="P42" s="3" t="s">
        <v>809</v>
      </c>
      <c r="Q42" s="72" t="s">
        <v>2032</v>
      </c>
    </row>
    <row r="43" spans="1:17" ht="20" customHeight="1">
      <c r="A43" s="3" t="s">
        <v>999</v>
      </c>
      <c r="B43" s="24" t="s">
        <v>2026</v>
      </c>
      <c r="C43" s="3" t="s">
        <v>1167</v>
      </c>
      <c r="D43" s="3" t="s">
        <v>839</v>
      </c>
      <c r="E43" s="3">
        <v>24</v>
      </c>
      <c r="F43" s="3" t="s">
        <v>1253</v>
      </c>
      <c r="G43" s="3" t="s">
        <v>1254</v>
      </c>
      <c r="H43" s="2" t="s">
        <v>502</v>
      </c>
      <c r="I43" s="3" t="s">
        <v>504</v>
      </c>
      <c r="J43" s="3" t="s">
        <v>505</v>
      </c>
      <c r="K43" s="2" t="s">
        <v>698</v>
      </c>
      <c r="L43" s="3" t="s">
        <v>700</v>
      </c>
      <c r="M43" s="3" t="s">
        <v>701</v>
      </c>
      <c r="N43" s="4">
        <v>2201576</v>
      </c>
      <c r="O43" s="4">
        <v>2201576</v>
      </c>
      <c r="P43" s="3" t="s">
        <v>809</v>
      </c>
      <c r="Q43" s="72" t="s">
        <v>2032</v>
      </c>
    </row>
    <row r="44" spans="1:17" ht="20" customHeight="1">
      <c r="A44" s="3" t="s">
        <v>999</v>
      </c>
      <c r="B44" s="24" t="s">
        <v>2026</v>
      </c>
      <c r="C44" s="3" t="s">
        <v>1167</v>
      </c>
      <c r="D44" s="3" t="s">
        <v>839</v>
      </c>
      <c r="E44" s="3">
        <v>24</v>
      </c>
      <c r="F44" s="3" t="s">
        <v>1255</v>
      </c>
      <c r="G44" s="3" t="s">
        <v>1256</v>
      </c>
      <c r="H44" s="2" t="s">
        <v>502</v>
      </c>
      <c r="I44" s="3" t="s">
        <v>504</v>
      </c>
      <c r="J44" s="3" t="s">
        <v>505</v>
      </c>
      <c r="K44" s="2" t="s">
        <v>702</v>
      </c>
      <c r="L44" s="3" t="s">
        <v>704</v>
      </c>
      <c r="M44" s="3" t="s">
        <v>705</v>
      </c>
      <c r="N44" s="4">
        <v>2254522</v>
      </c>
      <c r="O44" s="4">
        <v>2254522</v>
      </c>
      <c r="P44" s="3" t="s">
        <v>809</v>
      </c>
      <c r="Q44" s="72" t="s">
        <v>2032</v>
      </c>
    </row>
    <row r="45" spans="1:17" ht="20" customHeight="1">
      <c r="A45" s="3" t="s">
        <v>995</v>
      </c>
      <c r="B45" s="21" t="s">
        <v>1005</v>
      </c>
      <c r="C45" s="3" t="s">
        <v>1183</v>
      </c>
      <c r="D45" s="3" t="s">
        <v>830</v>
      </c>
      <c r="E45" s="3">
        <v>25</v>
      </c>
      <c r="F45" s="3" t="s">
        <v>1283</v>
      </c>
      <c r="G45" s="3" t="s">
        <v>1284</v>
      </c>
      <c r="H45" s="2" t="s">
        <v>386</v>
      </c>
      <c r="I45" s="2" t="s">
        <v>388</v>
      </c>
      <c r="J45" s="19" t="s">
        <v>389</v>
      </c>
      <c r="K45" s="2" t="s">
        <v>606</v>
      </c>
      <c r="L45" s="2" t="s">
        <v>608</v>
      </c>
      <c r="M45" s="19" t="s">
        <v>609</v>
      </c>
      <c r="N45" s="4">
        <v>1167251</v>
      </c>
      <c r="O45" s="4">
        <v>1167251</v>
      </c>
      <c r="P45" s="3" t="s">
        <v>809</v>
      </c>
      <c r="Q45" s="72" t="s">
        <v>2032</v>
      </c>
    </row>
    <row r="46" spans="1:17" ht="20" customHeight="1">
      <c r="A46" s="3" t="s">
        <v>995</v>
      </c>
      <c r="B46" s="21" t="s">
        <v>1005</v>
      </c>
      <c r="C46" s="3" t="s">
        <v>1184</v>
      </c>
      <c r="D46" s="3" t="s">
        <v>830</v>
      </c>
      <c r="E46" s="3">
        <v>26</v>
      </c>
      <c r="F46" s="3" t="s">
        <v>1285</v>
      </c>
      <c r="G46" s="3" t="s">
        <v>1290</v>
      </c>
      <c r="H46" s="2" t="s">
        <v>390</v>
      </c>
      <c r="I46" s="2" t="s">
        <v>392</v>
      </c>
      <c r="J46" s="19" t="s">
        <v>393</v>
      </c>
      <c r="K46" s="2" t="s">
        <v>606</v>
      </c>
      <c r="L46" s="2" t="s">
        <v>608</v>
      </c>
      <c r="M46" s="19" t="s">
        <v>609</v>
      </c>
      <c r="N46" s="4">
        <v>1288986</v>
      </c>
      <c r="O46" s="4">
        <v>1288986</v>
      </c>
      <c r="P46" s="3" t="s">
        <v>809</v>
      </c>
      <c r="Q46" s="72" t="s">
        <v>2032</v>
      </c>
    </row>
    <row r="47" spans="1:17" ht="20" customHeight="1">
      <c r="A47" s="3" t="s">
        <v>995</v>
      </c>
      <c r="B47" s="21" t="s">
        <v>1005</v>
      </c>
      <c r="C47" s="3" t="s">
        <v>1183</v>
      </c>
      <c r="D47" s="3" t="s">
        <v>832</v>
      </c>
      <c r="E47" s="3">
        <v>27</v>
      </c>
      <c r="F47" s="3" t="s">
        <v>1286</v>
      </c>
      <c r="G47" s="3" t="s">
        <v>1291</v>
      </c>
      <c r="H47" s="2" t="s">
        <v>394</v>
      </c>
      <c r="I47" s="2" t="s">
        <v>396</v>
      </c>
      <c r="J47" s="19" t="s">
        <v>397</v>
      </c>
      <c r="K47" s="2" t="s">
        <v>606</v>
      </c>
      <c r="L47" s="2" t="s">
        <v>608</v>
      </c>
      <c r="M47" s="19" t="s">
        <v>609</v>
      </c>
      <c r="N47" s="4">
        <v>1155881</v>
      </c>
      <c r="O47" s="4">
        <v>1155881</v>
      </c>
      <c r="P47" s="3" t="s">
        <v>809</v>
      </c>
      <c r="Q47" s="72" t="s">
        <v>2032</v>
      </c>
    </row>
    <row r="48" spans="1:17" ht="20" customHeight="1">
      <c r="A48" s="3" t="s">
        <v>995</v>
      </c>
      <c r="B48" s="21" t="s">
        <v>1005</v>
      </c>
      <c r="C48" s="3" t="s">
        <v>1184</v>
      </c>
      <c r="D48" s="3" t="s">
        <v>832</v>
      </c>
      <c r="E48" s="3">
        <v>27</v>
      </c>
      <c r="F48" s="3" t="s">
        <v>1287</v>
      </c>
      <c r="G48" s="3" t="s">
        <v>1292</v>
      </c>
      <c r="H48" s="2" t="s">
        <v>398</v>
      </c>
      <c r="I48" s="2" t="s">
        <v>400</v>
      </c>
      <c r="J48" s="19" t="s">
        <v>401</v>
      </c>
      <c r="K48" s="2" t="s">
        <v>606</v>
      </c>
      <c r="L48" s="2" t="s">
        <v>608</v>
      </c>
      <c r="M48" s="19" t="s">
        <v>609</v>
      </c>
      <c r="N48" s="4">
        <v>1236824</v>
      </c>
      <c r="O48" s="4">
        <v>1236824</v>
      </c>
      <c r="P48" s="3" t="s">
        <v>809</v>
      </c>
      <c r="Q48" s="72" t="s">
        <v>2032</v>
      </c>
    </row>
    <row r="49" spans="1:17" ht="20" customHeight="1">
      <c r="A49" s="3" t="s">
        <v>995</v>
      </c>
      <c r="B49" s="21" t="s">
        <v>1005</v>
      </c>
      <c r="C49" s="3" t="s">
        <v>1183</v>
      </c>
      <c r="D49" s="3" t="s">
        <v>839</v>
      </c>
      <c r="E49" s="3">
        <v>28</v>
      </c>
      <c r="F49" s="3" t="s">
        <v>1288</v>
      </c>
      <c r="G49" s="3" t="s">
        <v>1293</v>
      </c>
      <c r="H49" s="2" t="s">
        <v>402</v>
      </c>
      <c r="I49" s="2" t="s">
        <v>404</v>
      </c>
      <c r="J49" s="19" t="s">
        <v>405</v>
      </c>
      <c r="K49" s="2" t="s">
        <v>606</v>
      </c>
      <c r="L49" s="2" t="s">
        <v>608</v>
      </c>
      <c r="M49" s="19" t="s">
        <v>609</v>
      </c>
      <c r="N49" s="4">
        <v>1091864</v>
      </c>
      <c r="O49" s="4">
        <v>1091864</v>
      </c>
      <c r="P49" s="3" t="s">
        <v>809</v>
      </c>
      <c r="Q49" s="72" t="s">
        <v>2032</v>
      </c>
    </row>
    <row r="50" spans="1:17" ht="20" customHeight="1">
      <c r="A50" s="3" t="s">
        <v>995</v>
      </c>
      <c r="B50" s="21" t="s">
        <v>1005</v>
      </c>
      <c r="C50" s="3" t="s">
        <v>1184</v>
      </c>
      <c r="D50" s="3" t="s">
        <v>839</v>
      </c>
      <c r="E50" s="3">
        <v>28</v>
      </c>
      <c r="F50" s="3" t="s">
        <v>1289</v>
      </c>
      <c r="G50" s="3" t="s">
        <v>1294</v>
      </c>
      <c r="H50" s="2" t="s">
        <v>406</v>
      </c>
      <c r="I50" s="2" t="s">
        <v>408</v>
      </c>
      <c r="J50" s="19" t="s">
        <v>409</v>
      </c>
      <c r="K50" s="2" t="s">
        <v>606</v>
      </c>
      <c r="L50" s="2" t="s">
        <v>608</v>
      </c>
      <c r="M50" s="19" t="s">
        <v>609</v>
      </c>
      <c r="N50" s="4">
        <v>854518</v>
      </c>
      <c r="O50" s="4">
        <v>854518</v>
      </c>
      <c r="P50" s="3" t="s">
        <v>809</v>
      </c>
      <c r="Q50" s="72" t="s">
        <v>2032</v>
      </c>
    </row>
    <row r="51" spans="1:17" ht="20" customHeight="1">
      <c r="A51" s="3" t="s">
        <v>967</v>
      </c>
      <c r="B51" s="21" t="s">
        <v>1614</v>
      </c>
      <c r="C51" s="3" t="s">
        <v>1160</v>
      </c>
      <c r="D51" s="3" t="s">
        <v>830</v>
      </c>
      <c r="E51" s="3">
        <v>29</v>
      </c>
      <c r="F51" s="3" t="s">
        <v>1295</v>
      </c>
      <c r="G51" s="3" t="s">
        <v>1313</v>
      </c>
      <c r="H51" s="2" t="s">
        <v>482</v>
      </c>
      <c r="I51" s="3" t="s">
        <v>484</v>
      </c>
      <c r="J51" s="3" t="s">
        <v>485</v>
      </c>
      <c r="K51" s="2" t="s">
        <v>674</v>
      </c>
      <c r="L51" s="3" t="s">
        <v>676</v>
      </c>
      <c r="M51" s="3" t="s">
        <v>677</v>
      </c>
      <c r="N51" s="4">
        <v>2481565</v>
      </c>
      <c r="O51" s="4">
        <v>2481565</v>
      </c>
      <c r="P51" s="3" t="s">
        <v>809</v>
      </c>
      <c r="Q51" s="72" t="s">
        <v>2032</v>
      </c>
    </row>
    <row r="52" spans="1:17" ht="20" customHeight="1">
      <c r="A52" s="3" t="s">
        <v>967</v>
      </c>
      <c r="B52" s="21" t="s">
        <v>1614</v>
      </c>
      <c r="C52" s="3" t="s">
        <v>1160</v>
      </c>
      <c r="D52" s="3" t="s">
        <v>830</v>
      </c>
      <c r="E52" s="3">
        <v>29</v>
      </c>
      <c r="F52" s="3" t="s">
        <v>1296</v>
      </c>
      <c r="G52" s="3" t="s">
        <v>1314</v>
      </c>
      <c r="H52" s="2" t="s">
        <v>482</v>
      </c>
      <c r="I52" s="3" t="s">
        <v>484</v>
      </c>
      <c r="J52" s="3" t="s">
        <v>485</v>
      </c>
      <c r="K52" s="2" t="s">
        <v>678</v>
      </c>
      <c r="L52" s="3" t="s">
        <v>680</v>
      </c>
      <c r="M52" s="3" t="s">
        <v>681</v>
      </c>
      <c r="N52" s="4">
        <v>1991298</v>
      </c>
      <c r="O52" s="4">
        <v>1991298</v>
      </c>
      <c r="P52" s="3" t="s">
        <v>809</v>
      </c>
      <c r="Q52" s="72" t="s">
        <v>2032</v>
      </c>
    </row>
    <row r="53" spans="1:17" ht="20" customHeight="1">
      <c r="A53" s="3" t="s">
        <v>967</v>
      </c>
      <c r="B53" s="21" t="s">
        <v>1614</v>
      </c>
      <c r="C53" s="3" t="s">
        <v>1160</v>
      </c>
      <c r="D53" s="3" t="s">
        <v>830</v>
      </c>
      <c r="E53" s="3">
        <v>29</v>
      </c>
      <c r="F53" s="3" t="s">
        <v>1297</v>
      </c>
      <c r="G53" s="3" t="s">
        <v>1315</v>
      </c>
      <c r="H53" s="2" t="s">
        <v>482</v>
      </c>
      <c r="I53" s="3" t="s">
        <v>484</v>
      </c>
      <c r="J53" s="3" t="s">
        <v>485</v>
      </c>
      <c r="K53" s="2" t="s">
        <v>682</v>
      </c>
      <c r="L53" s="3" t="s">
        <v>684</v>
      </c>
      <c r="M53" s="3" t="s">
        <v>685</v>
      </c>
      <c r="N53" s="4">
        <v>1963178</v>
      </c>
      <c r="O53" s="4">
        <v>1963178</v>
      </c>
      <c r="P53" s="3" t="s">
        <v>809</v>
      </c>
      <c r="Q53" s="72" t="s">
        <v>2032</v>
      </c>
    </row>
    <row r="54" spans="1:17" ht="20" customHeight="1">
      <c r="A54" s="3" t="s">
        <v>967</v>
      </c>
      <c r="B54" s="21" t="s">
        <v>1614</v>
      </c>
      <c r="C54" s="3" t="s">
        <v>1161</v>
      </c>
      <c r="D54" s="3" t="s">
        <v>830</v>
      </c>
      <c r="E54" s="3">
        <v>30</v>
      </c>
      <c r="F54" s="3" t="s">
        <v>1298</v>
      </c>
      <c r="G54" s="3" t="s">
        <v>1316</v>
      </c>
      <c r="H54" s="2" t="s">
        <v>486</v>
      </c>
      <c r="I54" s="3" t="s">
        <v>488</v>
      </c>
      <c r="J54" s="3" t="s">
        <v>489</v>
      </c>
      <c r="K54" s="2" t="s">
        <v>674</v>
      </c>
      <c r="L54" s="3" t="s">
        <v>676</v>
      </c>
      <c r="M54" s="3" t="s">
        <v>677</v>
      </c>
      <c r="N54" s="4">
        <v>2708731</v>
      </c>
      <c r="O54" s="4">
        <v>2708731</v>
      </c>
      <c r="P54" s="3" t="s">
        <v>809</v>
      </c>
      <c r="Q54" s="72" t="s">
        <v>2032</v>
      </c>
    </row>
    <row r="55" spans="1:17" ht="20" customHeight="1">
      <c r="A55" s="3" t="s">
        <v>967</v>
      </c>
      <c r="B55" s="21" t="s">
        <v>1614</v>
      </c>
      <c r="C55" s="3" t="s">
        <v>1161</v>
      </c>
      <c r="D55" s="3" t="s">
        <v>830</v>
      </c>
      <c r="E55" s="3">
        <v>30</v>
      </c>
      <c r="F55" s="3" t="s">
        <v>1299</v>
      </c>
      <c r="G55" s="3" t="s">
        <v>1317</v>
      </c>
      <c r="H55" s="2" t="s">
        <v>486</v>
      </c>
      <c r="I55" s="3" t="s">
        <v>488</v>
      </c>
      <c r="J55" s="3" t="s">
        <v>489</v>
      </c>
      <c r="K55" s="2" t="s">
        <v>678</v>
      </c>
      <c r="L55" s="3" t="s">
        <v>680</v>
      </c>
      <c r="M55" s="3" t="s">
        <v>681</v>
      </c>
      <c r="N55" s="4">
        <v>2522559</v>
      </c>
      <c r="O55" s="4">
        <v>2522559</v>
      </c>
      <c r="P55" s="3" t="s">
        <v>809</v>
      </c>
      <c r="Q55" s="72" t="s">
        <v>2032</v>
      </c>
    </row>
    <row r="56" spans="1:17" ht="20" customHeight="1">
      <c r="A56" s="3" t="s">
        <v>967</v>
      </c>
      <c r="B56" s="21" t="s">
        <v>1614</v>
      </c>
      <c r="C56" s="3" t="s">
        <v>1161</v>
      </c>
      <c r="D56" s="3" t="s">
        <v>830</v>
      </c>
      <c r="E56" s="3">
        <v>30</v>
      </c>
      <c r="F56" s="3" t="s">
        <v>1300</v>
      </c>
      <c r="G56" s="3" t="s">
        <v>1318</v>
      </c>
      <c r="H56" s="2" t="s">
        <v>486</v>
      </c>
      <c r="I56" s="3" t="s">
        <v>488</v>
      </c>
      <c r="J56" s="3" t="s">
        <v>489</v>
      </c>
      <c r="K56" s="2" t="s">
        <v>682</v>
      </c>
      <c r="L56" s="3" t="s">
        <v>684</v>
      </c>
      <c r="M56" s="3" t="s">
        <v>685</v>
      </c>
      <c r="N56" s="4">
        <v>2921164</v>
      </c>
      <c r="O56" s="4">
        <v>2921164</v>
      </c>
      <c r="P56" s="3" t="s">
        <v>809</v>
      </c>
      <c r="Q56" s="72" t="s">
        <v>2032</v>
      </c>
    </row>
    <row r="57" spans="1:17" ht="20" customHeight="1">
      <c r="A57" s="3" t="s">
        <v>967</v>
      </c>
      <c r="B57" s="21" t="s">
        <v>1614</v>
      </c>
      <c r="C57" s="3" t="s">
        <v>1160</v>
      </c>
      <c r="D57" s="3" t="s">
        <v>832</v>
      </c>
      <c r="E57" s="3">
        <v>31</v>
      </c>
      <c r="F57" s="3" t="s">
        <v>1301</v>
      </c>
      <c r="G57" s="3" t="s">
        <v>1319</v>
      </c>
      <c r="H57" s="2" t="s">
        <v>490</v>
      </c>
      <c r="I57" s="3" t="s">
        <v>492</v>
      </c>
      <c r="J57" s="3" t="s">
        <v>493</v>
      </c>
      <c r="K57" s="2" t="s">
        <v>674</v>
      </c>
      <c r="L57" s="3" t="s">
        <v>676</v>
      </c>
      <c r="M57" s="3" t="s">
        <v>677</v>
      </c>
      <c r="N57" s="4">
        <v>2699085</v>
      </c>
      <c r="O57" s="4">
        <v>2699085</v>
      </c>
      <c r="P57" s="3" t="s">
        <v>809</v>
      </c>
      <c r="Q57" s="72" t="s">
        <v>2032</v>
      </c>
    </row>
    <row r="58" spans="1:17" ht="20" customHeight="1">
      <c r="A58" s="3" t="s">
        <v>967</v>
      </c>
      <c r="B58" s="21" t="s">
        <v>1614</v>
      </c>
      <c r="C58" s="3" t="s">
        <v>1160</v>
      </c>
      <c r="D58" s="3" t="s">
        <v>832</v>
      </c>
      <c r="E58" s="3">
        <v>31</v>
      </c>
      <c r="F58" s="3" t="s">
        <v>1302</v>
      </c>
      <c r="G58" s="3" t="s">
        <v>1320</v>
      </c>
      <c r="H58" s="2" t="s">
        <v>490</v>
      </c>
      <c r="I58" s="3" t="s">
        <v>492</v>
      </c>
      <c r="J58" s="3" t="s">
        <v>493</v>
      </c>
      <c r="K58" s="2" t="s">
        <v>678</v>
      </c>
      <c r="L58" s="3" t="s">
        <v>680</v>
      </c>
      <c r="M58" s="3" t="s">
        <v>681</v>
      </c>
      <c r="N58" s="4">
        <v>2258100</v>
      </c>
      <c r="O58" s="4">
        <v>2258100</v>
      </c>
      <c r="P58" s="3" t="s">
        <v>809</v>
      </c>
      <c r="Q58" s="72" t="s">
        <v>2032</v>
      </c>
    </row>
    <row r="59" spans="1:17" ht="20" customHeight="1">
      <c r="A59" s="3" t="s">
        <v>967</v>
      </c>
      <c r="B59" s="21" t="s">
        <v>1614</v>
      </c>
      <c r="C59" s="3" t="s">
        <v>1160</v>
      </c>
      <c r="D59" s="3" t="s">
        <v>832</v>
      </c>
      <c r="E59" s="3">
        <v>31</v>
      </c>
      <c r="F59" s="3" t="s">
        <v>1303</v>
      </c>
      <c r="G59" s="3" t="s">
        <v>1321</v>
      </c>
      <c r="H59" s="2" t="s">
        <v>490</v>
      </c>
      <c r="I59" s="3" t="s">
        <v>492</v>
      </c>
      <c r="J59" s="3" t="s">
        <v>493</v>
      </c>
      <c r="K59" s="2" t="s">
        <v>682</v>
      </c>
      <c r="L59" s="3" t="s">
        <v>684</v>
      </c>
      <c r="M59" s="3" t="s">
        <v>685</v>
      </c>
      <c r="N59" s="4">
        <v>2337408</v>
      </c>
      <c r="O59" s="4">
        <v>2337408</v>
      </c>
      <c r="P59" s="3" t="s">
        <v>809</v>
      </c>
      <c r="Q59" s="72" t="s">
        <v>2032</v>
      </c>
    </row>
    <row r="60" spans="1:17" ht="20" customHeight="1">
      <c r="A60" s="3" t="s">
        <v>967</v>
      </c>
      <c r="B60" s="21" t="s">
        <v>1614</v>
      </c>
      <c r="C60" s="3" t="s">
        <v>1161</v>
      </c>
      <c r="D60" s="3" t="s">
        <v>832</v>
      </c>
      <c r="E60" s="3">
        <v>32</v>
      </c>
      <c r="F60" s="3" t="s">
        <v>1304</v>
      </c>
      <c r="G60" s="3" t="s">
        <v>1322</v>
      </c>
      <c r="H60" s="2" t="s">
        <v>494</v>
      </c>
      <c r="I60" s="3" t="s">
        <v>496</v>
      </c>
      <c r="J60" s="3" t="s">
        <v>497</v>
      </c>
      <c r="K60" s="2" t="s">
        <v>674</v>
      </c>
      <c r="L60" s="3" t="s">
        <v>676</v>
      </c>
      <c r="M60" s="3" t="s">
        <v>677</v>
      </c>
      <c r="N60" s="4">
        <v>2719021</v>
      </c>
      <c r="O60" s="4">
        <v>2719021</v>
      </c>
      <c r="P60" s="3" t="s">
        <v>809</v>
      </c>
      <c r="Q60" s="72" t="s">
        <v>2032</v>
      </c>
    </row>
    <row r="61" spans="1:17" ht="20" customHeight="1">
      <c r="A61" s="3" t="s">
        <v>967</v>
      </c>
      <c r="B61" s="21" t="s">
        <v>1614</v>
      </c>
      <c r="C61" s="3" t="s">
        <v>1161</v>
      </c>
      <c r="D61" s="3" t="s">
        <v>832</v>
      </c>
      <c r="E61" s="3">
        <v>32</v>
      </c>
      <c r="F61" s="3" t="s">
        <v>1305</v>
      </c>
      <c r="G61" s="3" t="s">
        <v>1323</v>
      </c>
      <c r="H61" s="2" t="s">
        <v>494</v>
      </c>
      <c r="I61" s="3" t="s">
        <v>496</v>
      </c>
      <c r="J61" s="3" t="s">
        <v>497</v>
      </c>
      <c r="K61" s="2" t="s">
        <v>678</v>
      </c>
      <c r="L61" s="3" t="s">
        <v>680</v>
      </c>
      <c r="M61" s="3" t="s">
        <v>681</v>
      </c>
      <c r="N61" s="4">
        <v>2687783</v>
      </c>
      <c r="O61" s="4">
        <v>2687783</v>
      </c>
      <c r="P61" s="3" t="s">
        <v>809</v>
      </c>
      <c r="Q61" s="72" t="s">
        <v>2032</v>
      </c>
    </row>
    <row r="62" spans="1:17" ht="20" customHeight="1">
      <c r="A62" s="3" t="s">
        <v>967</v>
      </c>
      <c r="B62" s="21" t="s">
        <v>1614</v>
      </c>
      <c r="C62" s="3" t="s">
        <v>1161</v>
      </c>
      <c r="D62" s="3" t="s">
        <v>832</v>
      </c>
      <c r="E62" s="3">
        <v>32</v>
      </c>
      <c r="F62" s="3" t="s">
        <v>1306</v>
      </c>
      <c r="G62" s="3" t="s">
        <v>1324</v>
      </c>
      <c r="H62" s="2" t="s">
        <v>494</v>
      </c>
      <c r="I62" s="3" t="s">
        <v>496</v>
      </c>
      <c r="J62" s="3" t="s">
        <v>497</v>
      </c>
      <c r="K62" s="2" t="s">
        <v>682</v>
      </c>
      <c r="L62" s="3" t="s">
        <v>684</v>
      </c>
      <c r="M62" s="3" t="s">
        <v>685</v>
      </c>
      <c r="N62" s="4">
        <v>2612839</v>
      </c>
      <c r="O62" s="4">
        <v>2612839</v>
      </c>
      <c r="P62" s="3" t="s">
        <v>809</v>
      </c>
      <c r="Q62" s="72" t="s">
        <v>2032</v>
      </c>
    </row>
    <row r="63" spans="1:17" ht="20" customHeight="1">
      <c r="A63" s="3" t="s">
        <v>967</v>
      </c>
      <c r="B63" s="21" t="s">
        <v>1614</v>
      </c>
      <c r="C63" s="3" t="s">
        <v>1160</v>
      </c>
      <c r="D63" s="3" t="s">
        <v>839</v>
      </c>
      <c r="E63" s="3">
        <v>33</v>
      </c>
      <c r="F63" s="3" t="s">
        <v>1307</v>
      </c>
      <c r="G63" s="3" t="s">
        <v>1325</v>
      </c>
      <c r="H63" s="2" t="s">
        <v>498</v>
      </c>
      <c r="I63" s="3" t="s">
        <v>500</v>
      </c>
      <c r="J63" s="3" t="s">
        <v>501</v>
      </c>
      <c r="K63" s="2" t="s">
        <v>674</v>
      </c>
      <c r="L63" s="3" t="s">
        <v>676</v>
      </c>
      <c r="M63" s="3" t="s">
        <v>677</v>
      </c>
      <c r="N63" s="4">
        <v>2386591</v>
      </c>
      <c r="O63" s="4">
        <v>2386591</v>
      </c>
      <c r="P63" s="3" t="s">
        <v>809</v>
      </c>
      <c r="Q63" s="72" t="s">
        <v>2032</v>
      </c>
    </row>
    <row r="64" spans="1:17" ht="20" customHeight="1">
      <c r="A64" s="3" t="s">
        <v>967</v>
      </c>
      <c r="B64" s="21" t="s">
        <v>1614</v>
      </c>
      <c r="C64" s="3" t="s">
        <v>1160</v>
      </c>
      <c r="D64" s="3" t="s">
        <v>839</v>
      </c>
      <c r="E64" s="3">
        <v>33</v>
      </c>
      <c r="F64" s="3" t="s">
        <v>1308</v>
      </c>
      <c r="G64" s="3" t="s">
        <v>1326</v>
      </c>
      <c r="H64" s="2" t="s">
        <v>498</v>
      </c>
      <c r="I64" s="3" t="s">
        <v>500</v>
      </c>
      <c r="J64" s="3" t="s">
        <v>501</v>
      </c>
      <c r="K64" s="2" t="s">
        <v>678</v>
      </c>
      <c r="L64" s="3" t="s">
        <v>680</v>
      </c>
      <c r="M64" s="3" t="s">
        <v>681</v>
      </c>
      <c r="N64" s="4">
        <v>2199324</v>
      </c>
      <c r="O64" s="4">
        <v>2199324</v>
      </c>
      <c r="P64" s="3" t="s">
        <v>809</v>
      </c>
      <c r="Q64" s="72" t="s">
        <v>2032</v>
      </c>
    </row>
    <row r="65" spans="1:17" ht="20" customHeight="1">
      <c r="A65" s="3" t="s">
        <v>967</v>
      </c>
      <c r="B65" s="21" t="s">
        <v>1614</v>
      </c>
      <c r="C65" s="3" t="s">
        <v>1160</v>
      </c>
      <c r="D65" s="3" t="s">
        <v>839</v>
      </c>
      <c r="E65" s="3">
        <v>33</v>
      </c>
      <c r="F65" s="3" t="s">
        <v>1309</v>
      </c>
      <c r="G65" s="3" t="s">
        <v>1327</v>
      </c>
      <c r="H65" s="2" t="s">
        <v>498</v>
      </c>
      <c r="I65" s="3" t="s">
        <v>500</v>
      </c>
      <c r="J65" s="3" t="s">
        <v>501</v>
      </c>
      <c r="K65" s="2" t="s">
        <v>682</v>
      </c>
      <c r="L65" s="3" t="s">
        <v>684</v>
      </c>
      <c r="M65" s="3" t="s">
        <v>685</v>
      </c>
      <c r="N65" s="4">
        <v>2259203</v>
      </c>
      <c r="O65" s="4">
        <v>2259203</v>
      </c>
      <c r="P65" s="3" t="s">
        <v>809</v>
      </c>
      <c r="Q65" s="72" t="s">
        <v>2032</v>
      </c>
    </row>
    <row r="66" spans="1:17" ht="20" customHeight="1">
      <c r="A66" s="3" t="s">
        <v>967</v>
      </c>
      <c r="B66" s="21" t="s">
        <v>1614</v>
      </c>
      <c r="C66" s="3" t="s">
        <v>1161</v>
      </c>
      <c r="D66" s="3" t="s">
        <v>839</v>
      </c>
      <c r="E66" s="3">
        <v>34</v>
      </c>
      <c r="F66" s="3" t="s">
        <v>1310</v>
      </c>
      <c r="G66" s="3" t="s">
        <v>1328</v>
      </c>
      <c r="H66" s="2" t="s">
        <v>502</v>
      </c>
      <c r="I66" s="3" t="s">
        <v>504</v>
      </c>
      <c r="J66" s="3" t="s">
        <v>505</v>
      </c>
      <c r="K66" s="2" t="s">
        <v>674</v>
      </c>
      <c r="L66" s="3" t="s">
        <v>676</v>
      </c>
      <c r="M66" s="3" t="s">
        <v>677</v>
      </c>
      <c r="N66" s="4">
        <v>2344703</v>
      </c>
      <c r="O66" s="4">
        <v>2344703</v>
      </c>
      <c r="P66" s="3" t="s">
        <v>809</v>
      </c>
      <c r="Q66" s="72" t="s">
        <v>2032</v>
      </c>
    </row>
    <row r="67" spans="1:17" ht="20" customHeight="1">
      <c r="A67" s="3" t="s">
        <v>967</v>
      </c>
      <c r="B67" s="21" t="s">
        <v>1614</v>
      </c>
      <c r="C67" s="3" t="s">
        <v>1161</v>
      </c>
      <c r="D67" s="3" t="s">
        <v>839</v>
      </c>
      <c r="E67" s="3">
        <v>34</v>
      </c>
      <c r="F67" s="3" t="s">
        <v>1311</v>
      </c>
      <c r="G67" s="3" t="s">
        <v>1329</v>
      </c>
      <c r="H67" s="2" t="s">
        <v>502</v>
      </c>
      <c r="I67" s="3" t="s">
        <v>504</v>
      </c>
      <c r="J67" s="3" t="s">
        <v>505</v>
      </c>
      <c r="K67" s="2" t="s">
        <v>678</v>
      </c>
      <c r="L67" s="3" t="s">
        <v>680</v>
      </c>
      <c r="M67" s="3" t="s">
        <v>681</v>
      </c>
      <c r="N67" s="4">
        <v>2170563</v>
      </c>
      <c r="O67" s="4">
        <v>2170563</v>
      </c>
      <c r="P67" s="3" t="s">
        <v>809</v>
      </c>
      <c r="Q67" s="72" t="s">
        <v>2032</v>
      </c>
    </row>
    <row r="68" spans="1:17" ht="20" customHeight="1">
      <c r="A68" s="3" t="s">
        <v>967</v>
      </c>
      <c r="B68" s="21" t="s">
        <v>1614</v>
      </c>
      <c r="C68" s="3" t="s">
        <v>1161</v>
      </c>
      <c r="D68" s="3" t="s">
        <v>839</v>
      </c>
      <c r="E68" s="3">
        <v>34</v>
      </c>
      <c r="F68" s="3" t="s">
        <v>1312</v>
      </c>
      <c r="G68" s="3" t="s">
        <v>1330</v>
      </c>
      <c r="H68" s="2" t="s">
        <v>502</v>
      </c>
      <c r="I68" s="3" t="s">
        <v>504</v>
      </c>
      <c r="J68" s="3" t="s">
        <v>505</v>
      </c>
      <c r="K68" s="2" t="s">
        <v>682</v>
      </c>
      <c r="L68" s="3" t="s">
        <v>684</v>
      </c>
      <c r="M68" s="3" t="s">
        <v>685</v>
      </c>
      <c r="N68" s="4">
        <v>2173857</v>
      </c>
      <c r="O68" s="4">
        <v>2173857</v>
      </c>
      <c r="P68" s="3" t="s">
        <v>809</v>
      </c>
      <c r="Q68" s="72" t="s">
        <v>2032</v>
      </c>
    </row>
    <row r="69" spans="1:17" ht="20" customHeight="1">
      <c r="A69" s="3" t="s">
        <v>968</v>
      </c>
      <c r="B69" s="21" t="s">
        <v>1615</v>
      </c>
      <c r="C69" s="3" t="s">
        <v>803</v>
      </c>
      <c r="D69" s="3" t="s">
        <v>830</v>
      </c>
      <c r="E69" s="3">
        <v>35</v>
      </c>
      <c r="F69" s="3" t="s">
        <v>1213</v>
      </c>
      <c r="G69" s="3" t="s">
        <v>1214</v>
      </c>
      <c r="H69" s="2" t="s">
        <v>394</v>
      </c>
      <c r="I69" s="2" t="s">
        <v>396</v>
      </c>
      <c r="J69" s="3" t="s">
        <v>397</v>
      </c>
      <c r="K69" s="2" t="s">
        <v>714</v>
      </c>
      <c r="L69" s="2" t="s">
        <v>716</v>
      </c>
      <c r="M69" s="3" t="s">
        <v>717</v>
      </c>
      <c r="N69" s="4">
        <v>3433961</v>
      </c>
      <c r="O69" s="4">
        <v>3433961</v>
      </c>
      <c r="P69" s="3" t="s">
        <v>1018</v>
      </c>
      <c r="Q69" s="72" t="s">
        <v>2034</v>
      </c>
    </row>
    <row r="70" spans="1:17" ht="20" customHeight="1">
      <c r="A70" s="3" t="s">
        <v>968</v>
      </c>
      <c r="B70" s="21" t="s">
        <v>1616</v>
      </c>
      <c r="C70" s="3" t="s">
        <v>1155</v>
      </c>
      <c r="D70" s="3" t="s">
        <v>830</v>
      </c>
      <c r="E70" s="3">
        <v>36</v>
      </c>
      <c r="F70" s="3" t="s">
        <v>1216</v>
      </c>
      <c r="G70" s="3" t="s">
        <v>1215</v>
      </c>
      <c r="H70" s="2" t="s">
        <v>398</v>
      </c>
      <c r="I70" s="2" t="s">
        <v>400</v>
      </c>
      <c r="J70" s="3" t="s">
        <v>401</v>
      </c>
      <c r="K70" s="2" t="s">
        <v>718</v>
      </c>
      <c r="L70" s="2" t="s">
        <v>720</v>
      </c>
      <c r="M70" s="3" t="s">
        <v>1932</v>
      </c>
      <c r="N70" s="4">
        <v>2718495</v>
      </c>
      <c r="O70" s="4">
        <v>2718495</v>
      </c>
      <c r="P70" s="3" t="s">
        <v>1018</v>
      </c>
      <c r="Q70" s="72" t="s">
        <v>2034</v>
      </c>
    </row>
    <row r="71" spans="1:17" ht="20" customHeight="1">
      <c r="A71" s="3" t="s">
        <v>968</v>
      </c>
      <c r="B71" s="21" t="s">
        <v>1615</v>
      </c>
      <c r="C71" s="3" t="s">
        <v>803</v>
      </c>
      <c r="D71" s="3" t="s">
        <v>832</v>
      </c>
      <c r="E71" s="3">
        <v>37</v>
      </c>
      <c r="F71" s="3" t="s">
        <v>1218</v>
      </c>
      <c r="G71" s="3" t="s">
        <v>1217</v>
      </c>
      <c r="H71" s="22" t="str">
        <f t="shared" ref="H71:H78" si="2">_xlfn.CONCAT("mig_",I71)</f>
        <v>mig_S507</v>
      </c>
      <c r="I71" s="3" t="s">
        <v>456</v>
      </c>
      <c r="J71" s="3" t="s">
        <v>457</v>
      </c>
      <c r="K71" s="22" t="str">
        <f t="shared" ref="K71:K78" si="3">_xlfn.CONCAT("mig_",L71)</f>
        <v>mig_S722</v>
      </c>
      <c r="L71" s="3" t="s">
        <v>660</v>
      </c>
      <c r="M71" s="3" t="s">
        <v>661</v>
      </c>
      <c r="N71" s="4">
        <v>1811857</v>
      </c>
      <c r="O71" s="4">
        <v>1811857</v>
      </c>
      <c r="P71" s="3" t="s">
        <v>809</v>
      </c>
      <c r="Q71" s="72" t="s">
        <v>2032</v>
      </c>
    </row>
    <row r="72" spans="1:17" ht="20" customHeight="1">
      <c r="A72" s="3" t="s">
        <v>968</v>
      </c>
      <c r="B72" s="21" t="s">
        <v>1615</v>
      </c>
      <c r="C72" s="3" t="s">
        <v>803</v>
      </c>
      <c r="D72" s="3" t="s">
        <v>832</v>
      </c>
      <c r="E72" s="3">
        <v>37</v>
      </c>
      <c r="F72" s="3" t="s">
        <v>1220</v>
      </c>
      <c r="G72" s="3" t="s">
        <v>1219</v>
      </c>
      <c r="H72" s="22" t="str">
        <f t="shared" si="2"/>
        <v>mig_S507</v>
      </c>
      <c r="I72" s="3" t="s">
        <v>456</v>
      </c>
      <c r="J72" s="3" t="s">
        <v>457</v>
      </c>
      <c r="K72" s="22" t="str">
        <f t="shared" si="3"/>
        <v>mig_S710</v>
      </c>
      <c r="L72" s="3" t="s">
        <v>664</v>
      </c>
      <c r="M72" s="3" t="s">
        <v>665</v>
      </c>
      <c r="N72" s="4">
        <v>1191867</v>
      </c>
      <c r="O72" s="4">
        <v>1191867</v>
      </c>
      <c r="P72" s="3" t="s">
        <v>809</v>
      </c>
      <c r="Q72" s="72" t="s">
        <v>2032</v>
      </c>
    </row>
    <row r="73" spans="1:17" ht="20" customHeight="1">
      <c r="A73" s="3" t="s">
        <v>968</v>
      </c>
      <c r="B73" s="21" t="s">
        <v>1616</v>
      </c>
      <c r="C73" s="3" t="s">
        <v>1155</v>
      </c>
      <c r="D73" s="3" t="s">
        <v>832</v>
      </c>
      <c r="E73" s="3">
        <v>38</v>
      </c>
      <c r="F73" s="3" t="s">
        <v>1222</v>
      </c>
      <c r="G73" s="3" t="s">
        <v>1221</v>
      </c>
      <c r="H73" s="22" t="str">
        <f t="shared" si="2"/>
        <v>mig_S507</v>
      </c>
      <c r="I73" s="3" t="s">
        <v>456</v>
      </c>
      <c r="J73" s="3" t="s">
        <v>457</v>
      </c>
      <c r="K73" s="22" t="str">
        <f t="shared" si="3"/>
        <v>mig_S770</v>
      </c>
      <c r="L73" s="3" t="s">
        <v>668</v>
      </c>
      <c r="M73" s="3" t="s">
        <v>669</v>
      </c>
      <c r="N73" s="4">
        <v>880045</v>
      </c>
      <c r="O73" s="4">
        <v>880045</v>
      </c>
      <c r="P73" s="3" t="s">
        <v>809</v>
      </c>
      <c r="Q73" s="72" t="s">
        <v>2032</v>
      </c>
    </row>
    <row r="74" spans="1:17" ht="20" customHeight="1">
      <c r="A74" s="3" t="s">
        <v>968</v>
      </c>
      <c r="B74" s="21" t="s">
        <v>1616</v>
      </c>
      <c r="C74" s="3" t="s">
        <v>1155</v>
      </c>
      <c r="D74" s="3" t="s">
        <v>832</v>
      </c>
      <c r="E74" s="3">
        <v>38</v>
      </c>
      <c r="F74" s="3" t="s">
        <v>1224</v>
      </c>
      <c r="G74" s="3" t="s">
        <v>1223</v>
      </c>
      <c r="H74" s="22" t="str">
        <f t="shared" si="2"/>
        <v>mig_S507</v>
      </c>
      <c r="I74" s="3" t="s">
        <v>456</v>
      </c>
      <c r="J74" s="3" t="s">
        <v>457</v>
      </c>
      <c r="K74" s="22" t="str">
        <f t="shared" si="3"/>
        <v>mig_S734</v>
      </c>
      <c r="L74" s="3" t="s">
        <v>672</v>
      </c>
      <c r="M74" s="3" t="s">
        <v>673</v>
      </c>
      <c r="N74" s="4">
        <v>1255297</v>
      </c>
      <c r="O74" s="4">
        <v>1255297</v>
      </c>
      <c r="P74" s="3" t="s">
        <v>809</v>
      </c>
      <c r="Q74" s="72" t="s">
        <v>2032</v>
      </c>
    </row>
    <row r="75" spans="1:17" ht="20" customHeight="1">
      <c r="A75" s="3" t="s">
        <v>968</v>
      </c>
      <c r="B75" s="21" t="s">
        <v>1615</v>
      </c>
      <c r="C75" s="3" t="s">
        <v>803</v>
      </c>
      <c r="D75" s="3" t="s">
        <v>839</v>
      </c>
      <c r="E75" s="3">
        <v>39</v>
      </c>
      <c r="F75" s="3" t="s">
        <v>1226</v>
      </c>
      <c r="G75" s="3" t="s">
        <v>1225</v>
      </c>
      <c r="H75" s="22" t="str">
        <f t="shared" si="2"/>
        <v>mig_S578</v>
      </c>
      <c r="I75" s="3" t="s">
        <v>468</v>
      </c>
      <c r="J75" s="3" t="s">
        <v>469</v>
      </c>
      <c r="K75" s="22" t="str">
        <f t="shared" si="3"/>
        <v>mig_S722</v>
      </c>
      <c r="L75" s="3" t="s">
        <v>660</v>
      </c>
      <c r="M75" s="3" t="s">
        <v>661</v>
      </c>
      <c r="N75" s="4">
        <v>2028185</v>
      </c>
      <c r="O75" s="4">
        <v>2028185</v>
      </c>
      <c r="P75" s="3" t="s">
        <v>809</v>
      </c>
      <c r="Q75" s="72" t="s">
        <v>2032</v>
      </c>
    </row>
    <row r="76" spans="1:17" ht="20" customHeight="1">
      <c r="A76" s="3" t="s">
        <v>968</v>
      </c>
      <c r="B76" s="21" t="s">
        <v>1615</v>
      </c>
      <c r="C76" s="3" t="s">
        <v>803</v>
      </c>
      <c r="D76" s="3" t="s">
        <v>839</v>
      </c>
      <c r="E76" s="3">
        <v>39</v>
      </c>
      <c r="F76" s="3" t="s">
        <v>1228</v>
      </c>
      <c r="G76" s="3" t="s">
        <v>1227</v>
      </c>
      <c r="H76" s="22" t="str">
        <f t="shared" si="2"/>
        <v>mig_S578</v>
      </c>
      <c r="I76" s="3" t="s">
        <v>468</v>
      </c>
      <c r="J76" s="3" t="s">
        <v>469</v>
      </c>
      <c r="K76" s="22" t="str">
        <f t="shared" si="3"/>
        <v>mig_S710</v>
      </c>
      <c r="L76" s="3" t="s">
        <v>664</v>
      </c>
      <c r="M76" s="3" t="s">
        <v>665</v>
      </c>
      <c r="N76" s="4">
        <v>2103018</v>
      </c>
      <c r="O76" s="4">
        <v>2103018</v>
      </c>
      <c r="P76" s="3" t="s">
        <v>809</v>
      </c>
      <c r="Q76" s="72" t="s">
        <v>2032</v>
      </c>
    </row>
    <row r="77" spans="1:17" ht="20" customHeight="1">
      <c r="A77" s="3" t="s">
        <v>968</v>
      </c>
      <c r="B77" s="21" t="s">
        <v>1616</v>
      </c>
      <c r="C77" s="3" t="s">
        <v>1155</v>
      </c>
      <c r="D77" s="3" t="s">
        <v>839</v>
      </c>
      <c r="E77" s="3">
        <v>40</v>
      </c>
      <c r="F77" s="3" t="s">
        <v>1230</v>
      </c>
      <c r="G77" s="3" t="s">
        <v>1229</v>
      </c>
      <c r="H77" s="22" t="str">
        <f t="shared" si="2"/>
        <v>mig_S578</v>
      </c>
      <c r="I77" s="3" t="s">
        <v>468</v>
      </c>
      <c r="J77" s="3" t="s">
        <v>469</v>
      </c>
      <c r="K77" s="22" t="str">
        <f t="shared" si="3"/>
        <v>mig_S770</v>
      </c>
      <c r="L77" s="3" t="s">
        <v>668</v>
      </c>
      <c r="M77" s="3" t="s">
        <v>669</v>
      </c>
      <c r="N77" s="4">
        <v>1512552</v>
      </c>
      <c r="O77" s="4">
        <v>1512552</v>
      </c>
      <c r="P77" s="3" t="s">
        <v>809</v>
      </c>
      <c r="Q77" s="72" t="s">
        <v>2032</v>
      </c>
    </row>
    <row r="78" spans="1:17" ht="20" customHeight="1">
      <c r="A78" s="3" t="s">
        <v>968</v>
      </c>
      <c r="B78" s="21" t="s">
        <v>1616</v>
      </c>
      <c r="C78" s="3" t="s">
        <v>1155</v>
      </c>
      <c r="D78" s="3" t="s">
        <v>839</v>
      </c>
      <c r="E78" s="3">
        <v>40</v>
      </c>
      <c r="F78" s="3" t="s">
        <v>1232</v>
      </c>
      <c r="G78" s="3" t="s">
        <v>1231</v>
      </c>
      <c r="H78" s="22" t="str">
        <f t="shared" si="2"/>
        <v>mig_S578</v>
      </c>
      <c r="I78" s="3" t="s">
        <v>468</v>
      </c>
      <c r="J78" s="3" t="s">
        <v>469</v>
      </c>
      <c r="K78" s="22" t="str">
        <f t="shared" si="3"/>
        <v>mig_S734</v>
      </c>
      <c r="L78" s="3" t="s">
        <v>672</v>
      </c>
      <c r="M78" s="3" t="s">
        <v>673</v>
      </c>
      <c r="N78" s="4">
        <v>1386563</v>
      </c>
      <c r="O78" s="4">
        <v>1386563</v>
      </c>
      <c r="P78" s="3" t="s">
        <v>809</v>
      </c>
      <c r="Q78" s="72" t="s">
        <v>2032</v>
      </c>
    </row>
    <row r="79" spans="1:17" ht="20" customHeight="1">
      <c r="A79" s="3" t="s">
        <v>1006</v>
      </c>
      <c r="B79" s="21" t="s">
        <v>1617</v>
      </c>
      <c r="C79" s="3" t="s">
        <v>1156</v>
      </c>
      <c r="D79" s="3" t="s">
        <v>830</v>
      </c>
      <c r="E79" s="3">
        <v>41</v>
      </c>
      <c r="F79" s="3" t="s">
        <v>1933</v>
      </c>
      <c r="G79" s="3" t="s">
        <v>1935</v>
      </c>
      <c r="H79" s="2" t="s">
        <v>478</v>
      </c>
      <c r="I79" s="2" t="s">
        <v>480</v>
      </c>
      <c r="J79" s="3" t="s">
        <v>481</v>
      </c>
      <c r="K79" s="2" t="s">
        <v>766</v>
      </c>
      <c r="L79" s="2" t="s">
        <v>768</v>
      </c>
      <c r="M79" s="3" t="s">
        <v>769</v>
      </c>
      <c r="N79" s="2">
        <v>3802082</v>
      </c>
      <c r="O79" s="2">
        <v>3802082</v>
      </c>
      <c r="P79" s="3" t="s">
        <v>1018</v>
      </c>
      <c r="Q79" s="72" t="s">
        <v>2036</v>
      </c>
    </row>
    <row r="80" spans="1:17" ht="20" customHeight="1">
      <c r="A80" s="3" t="s">
        <v>966</v>
      </c>
      <c r="B80" s="21" t="s">
        <v>1618</v>
      </c>
      <c r="C80" s="3" t="s">
        <v>1157</v>
      </c>
      <c r="D80" s="3" t="s">
        <v>830</v>
      </c>
      <c r="E80" s="3">
        <v>42</v>
      </c>
      <c r="F80" s="3" t="s">
        <v>1934</v>
      </c>
      <c r="G80" s="3" t="s">
        <v>1936</v>
      </c>
      <c r="H80" s="2" t="s">
        <v>458</v>
      </c>
      <c r="I80" s="2" t="s">
        <v>460</v>
      </c>
      <c r="J80" s="3" t="s">
        <v>461</v>
      </c>
      <c r="K80" s="2" t="s">
        <v>586</v>
      </c>
      <c r="L80" s="2" t="s">
        <v>588</v>
      </c>
      <c r="M80" s="3" t="s">
        <v>589</v>
      </c>
      <c r="N80" s="2">
        <v>2822760</v>
      </c>
      <c r="O80" s="2">
        <v>2822760</v>
      </c>
      <c r="P80" s="3" t="s">
        <v>1018</v>
      </c>
      <c r="Q80" s="72" t="s">
        <v>2036</v>
      </c>
    </row>
    <row r="81" spans="1:17" ht="20" customHeight="1">
      <c r="A81" s="3" t="s">
        <v>966</v>
      </c>
      <c r="B81" s="21" t="s">
        <v>1617</v>
      </c>
      <c r="C81" s="3" t="s">
        <v>1156</v>
      </c>
      <c r="D81" s="3" t="s">
        <v>832</v>
      </c>
      <c r="E81" s="3">
        <v>43</v>
      </c>
      <c r="F81" s="3" t="s">
        <v>1476</v>
      </c>
      <c r="G81" s="3" t="s">
        <v>1484</v>
      </c>
      <c r="H81" s="2" t="s">
        <v>458</v>
      </c>
      <c r="I81" s="2" t="s">
        <v>460</v>
      </c>
      <c r="J81" s="3" t="s">
        <v>461</v>
      </c>
      <c r="K81" s="2" t="s">
        <v>658</v>
      </c>
      <c r="L81" s="2" t="s">
        <v>660</v>
      </c>
      <c r="M81" s="3" t="s">
        <v>661</v>
      </c>
      <c r="N81" s="4">
        <v>1444941</v>
      </c>
      <c r="O81" s="4">
        <v>1444941</v>
      </c>
      <c r="P81" s="3" t="s">
        <v>809</v>
      </c>
      <c r="Q81" s="72" t="s">
        <v>2032</v>
      </c>
    </row>
    <row r="82" spans="1:17" ht="20" customHeight="1">
      <c r="A82" s="3" t="s">
        <v>966</v>
      </c>
      <c r="B82" s="21" t="s">
        <v>1617</v>
      </c>
      <c r="C82" s="3" t="s">
        <v>1156</v>
      </c>
      <c r="D82" s="3" t="s">
        <v>832</v>
      </c>
      <c r="E82" s="3">
        <v>43</v>
      </c>
      <c r="F82" s="3" t="s">
        <v>1477</v>
      </c>
      <c r="G82" s="3" t="s">
        <v>1485</v>
      </c>
      <c r="H82" s="2" t="s">
        <v>458</v>
      </c>
      <c r="I82" s="2" t="s">
        <v>460</v>
      </c>
      <c r="J82" s="3" t="s">
        <v>461</v>
      </c>
      <c r="K82" s="2" t="s">
        <v>662</v>
      </c>
      <c r="L82" s="2" t="s">
        <v>664</v>
      </c>
      <c r="M82" s="3" t="s">
        <v>665</v>
      </c>
      <c r="N82" s="4">
        <v>1985772</v>
      </c>
      <c r="O82" s="4">
        <v>1985772</v>
      </c>
      <c r="P82" s="3" t="s">
        <v>809</v>
      </c>
      <c r="Q82" s="72" t="s">
        <v>2032</v>
      </c>
    </row>
    <row r="83" spans="1:17" ht="20" customHeight="1">
      <c r="A83" s="3" t="s">
        <v>966</v>
      </c>
      <c r="B83" s="21" t="s">
        <v>1618</v>
      </c>
      <c r="C83" s="3" t="s">
        <v>1157</v>
      </c>
      <c r="D83" s="3" t="s">
        <v>832</v>
      </c>
      <c r="E83" s="3">
        <v>44</v>
      </c>
      <c r="F83" s="3" t="s">
        <v>1478</v>
      </c>
      <c r="G83" s="3" t="s">
        <v>1486</v>
      </c>
      <c r="H83" s="2" t="s">
        <v>458</v>
      </c>
      <c r="I83" s="2" t="s">
        <v>460</v>
      </c>
      <c r="J83" s="3" t="s">
        <v>461</v>
      </c>
      <c r="K83" s="2" t="s">
        <v>666</v>
      </c>
      <c r="L83" s="2" t="s">
        <v>668</v>
      </c>
      <c r="M83" s="3" t="s">
        <v>669</v>
      </c>
      <c r="N83" s="4">
        <v>2274178</v>
      </c>
      <c r="O83" s="4">
        <v>2274178</v>
      </c>
      <c r="P83" s="3" t="s">
        <v>809</v>
      </c>
      <c r="Q83" s="72" t="s">
        <v>2032</v>
      </c>
    </row>
    <row r="84" spans="1:17" ht="20" customHeight="1">
      <c r="A84" s="3" t="s">
        <v>966</v>
      </c>
      <c r="B84" s="21" t="s">
        <v>1618</v>
      </c>
      <c r="C84" s="3" t="s">
        <v>1157</v>
      </c>
      <c r="D84" s="3" t="s">
        <v>832</v>
      </c>
      <c r="E84" s="3">
        <v>44</v>
      </c>
      <c r="F84" s="3" t="s">
        <v>1479</v>
      </c>
      <c r="G84" s="3" t="s">
        <v>1487</v>
      </c>
      <c r="H84" s="2" t="s">
        <v>458</v>
      </c>
      <c r="I84" s="2" t="s">
        <v>460</v>
      </c>
      <c r="J84" s="3" t="s">
        <v>461</v>
      </c>
      <c r="K84" s="2" t="s">
        <v>670</v>
      </c>
      <c r="L84" s="2" t="s">
        <v>672</v>
      </c>
      <c r="M84" s="3" t="s">
        <v>673</v>
      </c>
      <c r="N84" s="4">
        <v>746155</v>
      </c>
      <c r="O84" s="4">
        <v>746155</v>
      </c>
      <c r="P84" s="3" t="s">
        <v>809</v>
      </c>
      <c r="Q84" s="72" t="s">
        <v>2032</v>
      </c>
    </row>
    <row r="85" spans="1:17" ht="20" customHeight="1">
      <c r="A85" s="3" t="s">
        <v>966</v>
      </c>
      <c r="B85" s="21" t="s">
        <v>1617</v>
      </c>
      <c r="C85" s="3" t="s">
        <v>1156</v>
      </c>
      <c r="D85" s="3" t="s">
        <v>839</v>
      </c>
      <c r="E85" s="3">
        <v>45</v>
      </c>
      <c r="F85" s="3" t="s">
        <v>1480</v>
      </c>
      <c r="G85" s="3" t="s">
        <v>1488</v>
      </c>
      <c r="H85" s="2" t="s">
        <v>470</v>
      </c>
      <c r="I85" s="2" t="s">
        <v>472</v>
      </c>
      <c r="J85" s="3" t="s">
        <v>473</v>
      </c>
      <c r="K85" s="2" t="s">
        <v>658</v>
      </c>
      <c r="L85" s="2" t="s">
        <v>660</v>
      </c>
      <c r="M85" s="3" t="s">
        <v>661</v>
      </c>
      <c r="N85" s="4">
        <v>2133205</v>
      </c>
      <c r="O85" s="4">
        <v>2133205</v>
      </c>
      <c r="P85" s="3" t="s">
        <v>809</v>
      </c>
      <c r="Q85" s="72" t="s">
        <v>2032</v>
      </c>
    </row>
    <row r="86" spans="1:17" ht="20" customHeight="1">
      <c r="A86" s="3" t="s">
        <v>966</v>
      </c>
      <c r="B86" s="21" t="s">
        <v>1617</v>
      </c>
      <c r="C86" s="3" t="s">
        <v>1156</v>
      </c>
      <c r="D86" s="3" t="s">
        <v>839</v>
      </c>
      <c r="E86" s="3">
        <v>45</v>
      </c>
      <c r="F86" s="3" t="s">
        <v>1481</v>
      </c>
      <c r="G86" s="3" t="s">
        <v>1489</v>
      </c>
      <c r="H86" s="2" t="s">
        <v>470</v>
      </c>
      <c r="I86" s="2" t="s">
        <v>472</v>
      </c>
      <c r="J86" s="3" t="s">
        <v>473</v>
      </c>
      <c r="K86" s="2" t="s">
        <v>662</v>
      </c>
      <c r="L86" s="2" t="s">
        <v>664</v>
      </c>
      <c r="M86" s="3" t="s">
        <v>665</v>
      </c>
      <c r="N86" s="4">
        <v>2324083</v>
      </c>
      <c r="O86" s="4">
        <v>2324083</v>
      </c>
      <c r="P86" s="3" t="s">
        <v>809</v>
      </c>
      <c r="Q86" s="72" t="s">
        <v>2032</v>
      </c>
    </row>
    <row r="87" spans="1:17" ht="20" customHeight="1">
      <c r="A87" s="3" t="s">
        <v>966</v>
      </c>
      <c r="B87" s="21" t="s">
        <v>1618</v>
      </c>
      <c r="C87" s="3" t="s">
        <v>1157</v>
      </c>
      <c r="D87" s="3" t="s">
        <v>839</v>
      </c>
      <c r="E87" s="3">
        <v>46</v>
      </c>
      <c r="F87" s="3" t="s">
        <v>1482</v>
      </c>
      <c r="G87" s="3" t="s">
        <v>1490</v>
      </c>
      <c r="H87" s="2" t="s">
        <v>470</v>
      </c>
      <c r="I87" s="2" t="s">
        <v>472</v>
      </c>
      <c r="J87" s="3" t="s">
        <v>473</v>
      </c>
      <c r="K87" s="2" t="s">
        <v>666</v>
      </c>
      <c r="L87" s="2" t="s">
        <v>668</v>
      </c>
      <c r="M87" s="3" t="s">
        <v>669</v>
      </c>
      <c r="N87" s="4">
        <v>1706111</v>
      </c>
      <c r="O87" s="4">
        <v>1706111</v>
      </c>
      <c r="P87" s="3" t="s">
        <v>809</v>
      </c>
      <c r="Q87" s="72" t="s">
        <v>2032</v>
      </c>
    </row>
    <row r="88" spans="1:17" ht="20" customHeight="1">
      <c r="A88" s="3" t="s">
        <v>966</v>
      </c>
      <c r="B88" s="21" t="s">
        <v>1618</v>
      </c>
      <c r="C88" s="3" t="s">
        <v>1157</v>
      </c>
      <c r="D88" s="3" t="s">
        <v>839</v>
      </c>
      <c r="E88" s="3">
        <v>46</v>
      </c>
      <c r="F88" s="3" t="s">
        <v>1483</v>
      </c>
      <c r="G88" s="3" t="s">
        <v>1491</v>
      </c>
      <c r="H88" s="2" t="s">
        <v>470</v>
      </c>
      <c r="I88" s="2" t="s">
        <v>472</v>
      </c>
      <c r="J88" s="3" t="s">
        <v>473</v>
      </c>
      <c r="K88" s="2" t="s">
        <v>670</v>
      </c>
      <c r="L88" s="2" t="s">
        <v>672</v>
      </c>
      <c r="M88" s="3" t="s">
        <v>673</v>
      </c>
      <c r="N88" s="4">
        <v>1526203</v>
      </c>
      <c r="O88" s="4">
        <v>1526203</v>
      </c>
      <c r="P88" s="3" t="s">
        <v>809</v>
      </c>
      <c r="Q88" s="72" t="s">
        <v>2032</v>
      </c>
    </row>
    <row r="89" spans="1:17" ht="20" customHeight="1">
      <c r="A89" s="3" t="s">
        <v>965</v>
      </c>
      <c r="B89" s="21" t="s">
        <v>1619</v>
      </c>
      <c r="C89" s="3" t="s">
        <v>1158</v>
      </c>
      <c r="D89" s="3" t="s">
        <v>830</v>
      </c>
      <c r="E89" s="3">
        <v>47</v>
      </c>
      <c r="F89" s="3" t="s">
        <v>1492</v>
      </c>
      <c r="G89" s="3" t="s">
        <v>1502</v>
      </c>
      <c r="H89" s="2" t="s">
        <v>506</v>
      </c>
      <c r="I89" s="2" t="s">
        <v>508</v>
      </c>
      <c r="J89" s="3" t="s">
        <v>509</v>
      </c>
      <c r="K89" s="2" t="s">
        <v>634</v>
      </c>
      <c r="L89" s="2" t="s">
        <v>636</v>
      </c>
      <c r="M89" s="3" t="s">
        <v>1541</v>
      </c>
      <c r="N89" s="4">
        <v>2600799</v>
      </c>
      <c r="O89" s="4">
        <v>2600799</v>
      </c>
      <c r="P89" s="3" t="s">
        <v>809</v>
      </c>
      <c r="Q89" s="72" t="s">
        <v>2032</v>
      </c>
    </row>
    <row r="90" spans="1:17" ht="20" customHeight="1">
      <c r="A90" s="3" t="s">
        <v>965</v>
      </c>
      <c r="B90" s="21" t="s">
        <v>1620</v>
      </c>
      <c r="C90" s="3" t="s">
        <v>1159</v>
      </c>
      <c r="D90" s="3" t="s">
        <v>830</v>
      </c>
      <c r="E90" s="3">
        <v>48</v>
      </c>
      <c r="F90" s="3" t="s">
        <v>1493</v>
      </c>
      <c r="G90" s="3" t="s">
        <v>1503</v>
      </c>
      <c r="H90" s="2" t="s">
        <v>510</v>
      </c>
      <c r="I90" s="2" t="s">
        <v>512</v>
      </c>
      <c r="J90" s="3" t="s">
        <v>513</v>
      </c>
      <c r="K90" s="2" t="s">
        <v>638</v>
      </c>
      <c r="L90" s="2" t="s">
        <v>640</v>
      </c>
      <c r="M90" s="3" t="s">
        <v>1542</v>
      </c>
      <c r="N90" s="4">
        <v>3384977</v>
      </c>
      <c r="O90" s="4">
        <v>3384977</v>
      </c>
      <c r="P90" s="3" t="s">
        <v>809</v>
      </c>
      <c r="Q90" s="72" t="s">
        <v>2032</v>
      </c>
    </row>
    <row r="91" spans="1:17" ht="20" customHeight="1">
      <c r="A91" s="3" t="s">
        <v>965</v>
      </c>
      <c r="B91" s="21" t="s">
        <v>1619</v>
      </c>
      <c r="C91" s="3" t="s">
        <v>1158</v>
      </c>
      <c r="D91" s="3" t="s">
        <v>832</v>
      </c>
      <c r="E91" s="3">
        <v>49</v>
      </c>
      <c r="F91" s="3" t="s">
        <v>1500</v>
      </c>
      <c r="G91" s="3" t="s">
        <v>1504</v>
      </c>
      <c r="H91" s="2" t="s">
        <v>454</v>
      </c>
      <c r="I91" s="2" t="s">
        <v>456</v>
      </c>
      <c r="J91" s="3" t="s">
        <v>457</v>
      </c>
      <c r="K91" s="2" t="s">
        <v>642</v>
      </c>
      <c r="L91" s="2" t="s">
        <v>644</v>
      </c>
      <c r="M91" s="3" t="s">
        <v>645</v>
      </c>
      <c r="N91" s="4">
        <v>2933462</v>
      </c>
      <c r="O91" s="4">
        <v>2933462</v>
      </c>
      <c r="P91" s="3" t="s">
        <v>809</v>
      </c>
      <c r="Q91" s="72" t="s">
        <v>2032</v>
      </c>
    </row>
    <row r="92" spans="1:17" ht="20" customHeight="1">
      <c r="A92" s="3" t="s">
        <v>965</v>
      </c>
      <c r="B92" s="21" t="s">
        <v>1619</v>
      </c>
      <c r="C92" s="3" t="s">
        <v>1158</v>
      </c>
      <c r="D92" s="3" t="s">
        <v>832</v>
      </c>
      <c r="E92" s="3">
        <v>49</v>
      </c>
      <c r="F92" s="3" t="s">
        <v>1501</v>
      </c>
      <c r="G92" s="3" t="s">
        <v>1505</v>
      </c>
      <c r="H92" s="2" t="s">
        <v>454</v>
      </c>
      <c r="I92" s="2" t="s">
        <v>456</v>
      </c>
      <c r="J92" s="3" t="s">
        <v>457</v>
      </c>
      <c r="K92" s="2" t="s">
        <v>646</v>
      </c>
      <c r="L92" s="2" t="s">
        <v>648</v>
      </c>
      <c r="M92" s="3" t="s">
        <v>649</v>
      </c>
      <c r="N92" s="4">
        <v>2810449</v>
      </c>
      <c r="O92" s="4">
        <v>2810449</v>
      </c>
      <c r="P92" s="3" t="s">
        <v>809</v>
      </c>
      <c r="Q92" s="72" t="s">
        <v>2032</v>
      </c>
    </row>
    <row r="93" spans="1:17" ht="20" customHeight="1">
      <c r="A93" s="3" t="s">
        <v>965</v>
      </c>
      <c r="B93" s="21" t="s">
        <v>1620</v>
      </c>
      <c r="C93" s="3" t="s">
        <v>1159</v>
      </c>
      <c r="D93" s="3" t="s">
        <v>832</v>
      </c>
      <c r="E93" s="3">
        <v>50</v>
      </c>
      <c r="F93" s="3" t="s">
        <v>1496</v>
      </c>
      <c r="G93" s="3" t="s">
        <v>1506</v>
      </c>
      <c r="H93" s="2" t="s">
        <v>454</v>
      </c>
      <c r="I93" s="2" t="s">
        <v>456</v>
      </c>
      <c r="J93" s="3" t="s">
        <v>457</v>
      </c>
      <c r="K93" s="2" t="s">
        <v>650</v>
      </c>
      <c r="L93" s="2" t="s">
        <v>652</v>
      </c>
      <c r="M93" s="3" t="s">
        <v>653</v>
      </c>
      <c r="N93" s="4">
        <v>1522742</v>
      </c>
      <c r="O93" s="4">
        <v>1522742</v>
      </c>
      <c r="P93" s="3" t="s">
        <v>809</v>
      </c>
      <c r="Q93" s="72" t="s">
        <v>2032</v>
      </c>
    </row>
    <row r="94" spans="1:17" ht="20" customHeight="1">
      <c r="A94" s="3" t="s">
        <v>965</v>
      </c>
      <c r="B94" s="21" t="s">
        <v>1620</v>
      </c>
      <c r="C94" s="3" t="s">
        <v>1159</v>
      </c>
      <c r="D94" s="3" t="s">
        <v>832</v>
      </c>
      <c r="E94" s="3">
        <v>50</v>
      </c>
      <c r="F94" s="3" t="s">
        <v>1497</v>
      </c>
      <c r="G94" s="3" t="s">
        <v>1507</v>
      </c>
      <c r="H94" s="2" t="s">
        <v>454</v>
      </c>
      <c r="I94" s="2" t="s">
        <v>456</v>
      </c>
      <c r="J94" s="3" t="s">
        <v>457</v>
      </c>
      <c r="K94" s="2" t="s">
        <v>654</v>
      </c>
      <c r="L94" s="2" t="s">
        <v>656</v>
      </c>
      <c r="M94" s="3" t="s">
        <v>657</v>
      </c>
      <c r="N94" s="4">
        <v>1717768</v>
      </c>
      <c r="O94" s="4">
        <v>1717768</v>
      </c>
      <c r="P94" s="3" t="s">
        <v>809</v>
      </c>
      <c r="Q94" s="72" t="s">
        <v>2032</v>
      </c>
    </row>
    <row r="95" spans="1:17" ht="20" customHeight="1">
      <c r="A95" s="3" t="s">
        <v>965</v>
      </c>
      <c r="B95" s="21" t="s">
        <v>1619</v>
      </c>
      <c r="C95" s="3" t="s">
        <v>1158</v>
      </c>
      <c r="D95" s="3" t="s">
        <v>839</v>
      </c>
      <c r="E95" s="3">
        <v>51</v>
      </c>
      <c r="F95" s="3" t="s">
        <v>1494</v>
      </c>
      <c r="G95" s="3" t="s">
        <v>1508</v>
      </c>
      <c r="H95" s="2" t="s">
        <v>466</v>
      </c>
      <c r="I95" s="2" t="s">
        <v>468</v>
      </c>
      <c r="J95" s="3" t="s">
        <v>469</v>
      </c>
      <c r="K95" s="2" t="s">
        <v>642</v>
      </c>
      <c r="L95" s="2" t="s">
        <v>644</v>
      </c>
      <c r="M95" s="3" t="s">
        <v>645</v>
      </c>
      <c r="N95" s="4">
        <v>1824180</v>
      </c>
      <c r="O95" s="4">
        <v>1824180</v>
      </c>
      <c r="P95" s="3" t="s">
        <v>809</v>
      </c>
      <c r="Q95" s="72" t="s">
        <v>2032</v>
      </c>
    </row>
    <row r="96" spans="1:17" ht="20" customHeight="1">
      <c r="A96" s="3" t="s">
        <v>965</v>
      </c>
      <c r="B96" s="21" t="s">
        <v>1619</v>
      </c>
      <c r="C96" s="3" t="s">
        <v>1158</v>
      </c>
      <c r="D96" s="3" t="s">
        <v>839</v>
      </c>
      <c r="E96" s="3">
        <v>51</v>
      </c>
      <c r="F96" s="3" t="s">
        <v>1495</v>
      </c>
      <c r="G96" s="3" t="s">
        <v>1509</v>
      </c>
      <c r="H96" s="2" t="s">
        <v>466</v>
      </c>
      <c r="I96" s="2" t="s">
        <v>468</v>
      </c>
      <c r="J96" s="3" t="s">
        <v>469</v>
      </c>
      <c r="K96" s="2" t="s">
        <v>646</v>
      </c>
      <c r="L96" s="2" t="s">
        <v>648</v>
      </c>
      <c r="M96" s="3" t="s">
        <v>649</v>
      </c>
      <c r="N96" s="4">
        <v>2337231</v>
      </c>
      <c r="O96" s="4">
        <v>2337231</v>
      </c>
      <c r="P96" s="3" t="s">
        <v>809</v>
      </c>
      <c r="Q96" s="72" t="s">
        <v>2032</v>
      </c>
    </row>
    <row r="97" spans="1:17" ht="20" customHeight="1">
      <c r="A97" s="3" t="s">
        <v>965</v>
      </c>
      <c r="B97" s="21" t="s">
        <v>1620</v>
      </c>
      <c r="C97" s="3" t="s">
        <v>1159</v>
      </c>
      <c r="D97" s="3" t="s">
        <v>839</v>
      </c>
      <c r="E97" s="3">
        <v>52</v>
      </c>
      <c r="F97" s="3" t="s">
        <v>1498</v>
      </c>
      <c r="G97" s="3" t="s">
        <v>1510</v>
      </c>
      <c r="H97" s="2" t="s">
        <v>466</v>
      </c>
      <c r="I97" s="2" t="s">
        <v>468</v>
      </c>
      <c r="J97" s="3" t="s">
        <v>469</v>
      </c>
      <c r="K97" s="2" t="s">
        <v>650</v>
      </c>
      <c r="L97" s="2" t="s">
        <v>652</v>
      </c>
      <c r="M97" s="3" t="s">
        <v>653</v>
      </c>
      <c r="N97" s="4">
        <v>1319110</v>
      </c>
      <c r="O97" s="4">
        <v>1319110</v>
      </c>
      <c r="P97" s="3" t="s">
        <v>809</v>
      </c>
      <c r="Q97" s="72" t="s">
        <v>2032</v>
      </c>
    </row>
    <row r="98" spans="1:17" s="3" customFormat="1" ht="20" customHeight="1">
      <c r="A98" s="3" t="s">
        <v>965</v>
      </c>
      <c r="B98" s="21" t="s">
        <v>1620</v>
      </c>
      <c r="C98" s="3" t="s">
        <v>1159</v>
      </c>
      <c r="D98" s="3" t="s">
        <v>839</v>
      </c>
      <c r="E98" s="3">
        <v>52</v>
      </c>
      <c r="F98" s="3" t="s">
        <v>1499</v>
      </c>
      <c r="G98" s="3" t="s">
        <v>1511</v>
      </c>
      <c r="H98" s="2" t="s">
        <v>466</v>
      </c>
      <c r="I98" s="2" t="s">
        <v>468</v>
      </c>
      <c r="J98" s="3" t="s">
        <v>469</v>
      </c>
      <c r="K98" s="2" t="s">
        <v>654</v>
      </c>
      <c r="L98" s="2" t="s">
        <v>656</v>
      </c>
      <c r="M98" s="3" t="s">
        <v>657</v>
      </c>
      <c r="N98" s="4">
        <v>2320956</v>
      </c>
      <c r="O98" s="4">
        <v>2320956</v>
      </c>
      <c r="P98" s="3" t="s">
        <v>809</v>
      </c>
      <c r="Q98" s="72" t="s">
        <v>2032</v>
      </c>
    </row>
    <row r="99" spans="1:17" s="3" customFormat="1" ht="20" customHeight="1">
      <c r="A99" s="3" t="s">
        <v>981</v>
      </c>
      <c r="B99" s="3" t="s">
        <v>1621</v>
      </c>
      <c r="C99" s="3" t="s">
        <v>804</v>
      </c>
      <c r="D99" s="3" t="s">
        <v>830</v>
      </c>
      <c r="E99" s="3">
        <v>53</v>
      </c>
      <c r="F99" s="2" t="s">
        <v>1937</v>
      </c>
      <c r="G99" s="2" t="s">
        <v>1938</v>
      </c>
      <c r="H99" s="22" t="str">
        <f t="shared" ref="H99:H110" si="4">_xlfn.CONCAT("mig_",I99)</f>
        <v>mig_S505</v>
      </c>
      <c r="I99" s="3" t="s">
        <v>484</v>
      </c>
      <c r="J99" s="3" t="s">
        <v>485</v>
      </c>
      <c r="K99" s="22" t="str">
        <f t="shared" ref="K99:K110" si="5">_xlfn.CONCAT("mig_",L99)</f>
        <v>mig_S727</v>
      </c>
      <c r="L99" s="3" t="s">
        <v>688</v>
      </c>
      <c r="M99" s="3" t="s">
        <v>689</v>
      </c>
      <c r="N99" s="2">
        <v>3208699</v>
      </c>
      <c r="O99" s="2">
        <v>3208699</v>
      </c>
      <c r="P99" s="3" t="s">
        <v>809</v>
      </c>
      <c r="Q99" s="72" t="s">
        <v>2032</v>
      </c>
    </row>
    <row r="100" spans="1:17" s="3" customFormat="1" ht="20" customHeight="1">
      <c r="A100" s="3" t="s">
        <v>981</v>
      </c>
      <c r="B100" s="3" t="s">
        <v>1621</v>
      </c>
      <c r="C100" s="3" t="s">
        <v>804</v>
      </c>
      <c r="D100" s="3" t="s">
        <v>830</v>
      </c>
      <c r="E100" s="3">
        <v>53</v>
      </c>
      <c r="F100" s="3" t="s">
        <v>1939</v>
      </c>
      <c r="G100" s="3" t="s">
        <v>1940</v>
      </c>
      <c r="H100" s="22" t="str">
        <f t="shared" si="4"/>
        <v>mig_S501</v>
      </c>
      <c r="I100" s="3" t="s">
        <v>488</v>
      </c>
      <c r="J100" s="3" t="s">
        <v>489</v>
      </c>
      <c r="K100" s="22" t="str">
        <f t="shared" si="5"/>
        <v>mig_S727</v>
      </c>
      <c r="L100" s="3" t="s">
        <v>688</v>
      </c>
      <c r="M100" s="3" t="s">
        <v>689</v>
      </c>
      <c r="N100" s="3">
        <v>3464660</v>
      </c>
      <c r="O100" s="3">
        <v>3464660</v>
      </c>
      <c r="P100" s="3" t="s">
        <v>809</v>
      </c>
      <c r="Q100" s="72" t="s">
        <v>2032</v>
      </c>
    </row>
    <row r="101" spans="1:17" s="3" customFormat="1" ht="20" customHeight="1">
      <c r="A101" s="3" t="s">
        <v>981</v>
      </c>
      <c r="B101" s="3" t="s">
        <v>1621</v>
      </c>
      <c r="C101" s="3" t="s">
        <v>805</v>
      </c>
      <c r="D101" s="3" t="s">
        <v>830</v>
      </c>
      <c r="E101" s="3">
        <v>54</v>
      </c>
      <c r="F101" s="3" t="s">
        <v>1941</v>
      </c>
      <c r="G101" s="3" t="s">
        <v>1942</v>
      </c>
      <c r="H101" s="22" t="str">
        <f t="shared" si="4"/>
        <v>mig_S554</v>
      </c>
      <c r="I101" s="3" t="s">
        <v>492</v>
      </c>
      <c r="J101" s="3" t="s">
        <v>493</v>
      </c>
      <c r="K101" s="22" t="str">
        <f t="shared" si="5"/>
        <v>mig_S727</v>
      </c>
      <c r="L101" s="3" t="s">
        <v>688</v>
      </c>
      <c r="M101" s="3" t="s">
        <v>689</v>
      </c>
      <c r="N101" s="3">
        <v>3409901</v>
      </c>
      <c r="O101" s="3">
        <v>3409901</v>
      </c>
      <c r="P101" s="3" t="s">
        <v>809</v>
      </c>
      <c r="Q101" s="72" t="s">
        <v>2032</v>
      </c>
    </row>
    <row r="102" spans="1:17" s="3" customFormat="1" ht="20" customHeight="1">
      <c r="A102" s="3" t="s">
        <v>981</v>
      </c>
      <c r="B102" s="3" t="s">
        <v>1621</v>
      </c>
      <c r="C102" s="3" t="s">
        <v>805</v>
      </c>
      <c r="D102" s="3" t="s">
        <v>830</v>
      </c>
      <c r="E102" s="3">
        <v>54</v>
      </c>
      <c r="F102" s="3" t="s">
        <v>1943</v>
      </c>
      <c r="G102" s="3" t="s">
        <v>1948</v>
      </c>
      <c r="H102" s="22" t="str">
        <f t="shared" si="4"/>
        <v>mig_S598</v>
      </c>
      <c r="I102" s="3" t="s">
        <v>496</v>
      </c>
      <c r="J102" s="3" t="s">
        <v>497</v>
      </c>
      <c r="K102" s="22" t="str">
        <f t="shared" si="5"/>
        <v>mig_S727</v>
      </c>
      <c r="L102" s="3" t="s">
        <v>688</v>
      </c>
      <c r="M102" s="3" t="s">
        <v>689</v>
      </c>
      <c r="N102" s="3">
        <v>3519865</v>
      </c>
      <c r="O102" s="3">
        <v>3519865</v>
      </c>
      <c r="P102" s="3" t="s">
        <v>809</v>
      </c>
      <c r="Q102" s="72" t="s">
        <v>2032</v>
      </c>
    </row>
    <row r="103" spans="1:17" s="3" customFormat="1" ht="20" customHeight="1">
      <c r="A103" s="3" t="s">
        <v>981</v>
      </c>
      <c r="B103" s="3" t="s">
        <v>1621</v>
      </c>
      <c r="C103" s="3" t="s">
        <v>804</v>
      </c>
      <c r="D103" s="3" t="s">
        <v>832</v>
      </c>
      <c r="E103" s="3">
        <v>55</v>
      </c>
      <c r="F103" s="3" t="s">
        <v>1944</v>
      </c>
      <c r="G103" s="3" t="s">
        <v>1949</v>
      </c>
      <c r="H103" s="22" t="str">
        <f t="shared" si="4"/>
        <v>mig_S505</v>
      </c>
      <c r="I103" s="3" t="s">
        <v>484</v>
      </c>
      <c r="J103" s="3" t="s">
        <v>485</v>
      </c>
      <c r="K103" s="22" t="str">
        <f t="shared" si="5"/>
        <v>mig_S735</v>
      </c>
      <c r="L103" s="3" t="s">
        <v>684</v>
      </c>
      <c r="M103" s="3" t="s">
        <v>685</v>
      </c>
      <c r="N103" s="3">
        <v>3519461</v>
      </c>
      <c r="O103" s="3">
        <v>3519461</v>
      </c>
      <c r="P103" s="3" t="s">
        <v>809</v>
      </c>
      <c r="Q103" s="72" t="s">
        <v>2032</v>
      </c>
    </row>
    <row r="104" spans="1:17" s="3" customFormat="1" ht="20" customHeight="1">
      <c r="A104" s="3" t="s">
        <v>981</v>
      </c>
      <c r="B104" s="3" t="s">
        <v>1621</v>
      </c>
      <c r="C104" s="3" t="s">
        <v>804</v>
      </c>
      <c r="D104" s="3" t="s">
        <v>832</v>
      </c>
      <c r="E104" s="3">
        <v>55</v>
      </c>
      <c r="F104" s="3" t="s">
        <v>1945</v>
      </c>
      <c r="G104" s="3" t="s">
        <v>1950</v>
      </c>
      <c r="H104" s="22" t="str">
        <f t="shared" si="4"/>
        <v>mig_S501</v>
      </c>
      <c r="I104" s="3" t="s">
        <v>488</v>
      </c>
      <c r="J104" s="3" t="s">
        <v>489</v>
      </c>
      <c r="K104" s="22" t="str">
        <f t="shared" si="5"/>
        <v>mig_S735</v>
      </c>
      <c r="L104" s="3" t="s">
        <v>684</v>
      </c>
      <c r="M104" s="3" t="s">
        <v>685</v>
      </c>
      <c r="N104" s="3">
        <v>3574311</v>
      </c>
      <c r="O104" s="3">
        <v>3574311</v>
      </c>
      <c r="P104" s="3" t="s">
        <v>809</v>
      </c>
      <c r="Q104" s="72" t="s">
        <v>2032</v>
      </c>
    </row>
    <row r="105" spans="1:17" s="3" customFormat="1" ht="20" customHeight="1">
      <c r="A105" s="3" t="s">
        <v>981</v>
      </c>
      <c r="B105" s="3" t="s">
        <v>1621</v>
      </c>
      <c r="C105" s="3" t="s">
        <v>805</v>
      </c>
      <c r="D105" s="3" t="s">
        <v>832</v>
      </c>
      <c r="E105" s="3">
        <v>56</v>
      </c>
      <c r="F105" s="3" t="s">
        <v>1946</v>
      </c>
      <c r="G105" s="3" t="s">
        <v>1951</v>
      </c>
      <c r="H105" s="22" t="str">
        <f t="shared" si="4"/>
        <v>mig_S554</v>
      </c>
      <c r="I105" s="3" t="s">
        <v>492</v>
      </c>
      <c r="J105" s="3" t="s">
        <v>493</v>
      </c>
      <c r="K105" s="22" t="str">
        <f t="shared" si="5"/>
        <v>mig_S735</v>
      </c>
      <c r="L105" s="3" t="s">
        <v>684</v>
      </c>
      <c r="M105" s="3" t="s">
        <v>685</v>
      </c>
      <c r="N105" s="3">
        <v>3680072</v>
      </c>
      <c r="O105" s="3">
        <v>3680072</v>
      </c>
      <c r="P105" s="3" t="s">
        <v>809</v>
      </c>
      <c r="Q105" s="72" t="s">
        <v>2032</v>
      </c>
    </row>
    <row r="106" spans="1:17" s="3" customFormat="1" ht="20" customHeight="1">
      <c r="A106" s="3" t="s">
        <v>981</v>
      </c>
      <c r="B106" s="3" t="s">
        <v>1621</v>
      </c>
      <c r="C106" s="3" t="s">
        <v>805</v>
      </c>
      <c r="D106" s="3" t="s">
        <v>832</v>
      </c>
      <c r="E106" s="3">
        <v>56</v>
      </c>
      <c r="F106" s="3" t="s">
        <v>1947</v>
      </c>
      <c r="G106" s="3" t="s">
        <v>1952</v>
      </c>
      <c r="H106" s="22" t="str">
        <f t="shared" si="4"/>
        <v>mig_S598</v>
      </c>
      <c r="I106" s="3" t="s">
        <v>496</v>
      </c>
      <c r="J106" s="3" t="s">
        <v>497</v>
      </c>
      <c r="K106" s="22" t="str">
        <f t="shared" si="5"/>
        <v>mig_S735</v>
      </c>
      <c r="L106" s="3" t="s">
        <v>684</v>
      </c>
      <c r="M106" s="3" t="s">
        <v>685</v>
      </c>
      <c r="N106" s="3">
        <v>3089646</v>
      </c>
      <c r="O106" s="3">
        <v>3089646</v>
      </c>
      <c r="P106" s="3" t="s">
        <v>809</v>
      </c>
      <c r="Q106" s="72" t="s">
        <v>2032</v>
      </c>
    </row>
    <row r="107" spans="1:17" s="3" customFormat="1" ht="20" customHeight="1">
      <c r="A107" s="3" t="s">
        <v>981</v>
      </c>
      <c r="B107" s="3" t="s">
        <v>1621</v>
      </c>
      <c r="C107" s="3" t="s">
        <v>804</v>
      </c>
      <c r="D107" s="3" t="s">
        <v>1012</v>
      </c>
      <c r="E107" s="3">
        <v>57</v>
      </c>
      <c r="F107" s="3" t="s">
        <v>1953</v>
      </c>
      <c r="G107" s="3" t="s">
        <v>1957</v>
      </c>
      <c r="H107" s="22" t="str">
        <f t="shared" si="4"/>
        <v>mig_S551</v>
      </c>
      <c r="I107" s="3" t="s">
        <v>500</v>
      </c>
      <c r="J107" s="3" t="s">
        <v>501</v>
      </c>
      <c r="K107" s="22" t="str">
        <f t="shared" si="5"/>
        <v>mig_S735</v>
      </c>
      <c r="L107" s="3" t="s">
        <v>684</v>
      </c>
      <c r="M107" s="3" t="s">
        <v>685</v>
      </c>
      <c r="N107" s="3">
        <v>4158060</v>
      </c>
      <c r="O107" s="3">
        <v>4158060</v>
      </c>
      <c r="P107" s="3" t="s">
        <v>809</v>
      </c>
      <c r="Q107" s="72" t="s">
        <v>2032</v>
      </c>
    </row>
    <row r="108" spans="1:17" s="3" customFormat="1" ht="20" customHeight="1">
      <c r="A108" s="3" t="s">
        <v>981</v>
      </c>
      <c r="B108" s="3" t="s">
        <v>1621</v>
      </c>
      <c r="C108" s="3" t="s">
        <v>804</v>
      </c>
      <c r="D108" s="3" t="s">
        <v>1012</v>
      </c>
      <c r="E108" s="3">
        <v>57</v>
      </c>
      <c r="F108" s="3" t="s">
        <v>1954</v>
      </c>
      <c r="G108" s="3" t="s">
        <v>1958</v>
      </c>
      <c r="H108" s="22" t="str">
        <f t="shared" si="4"/>
        <v>mig_S517</v>
      </c>
      <c r="I108" s="3" t="s">
        <v>504</v>
      </c>
      <c r="J108" s="3" t="s">
        <v>505</v>
      </c>
      <c r="K108" s="22" t="str">
        <f t="shared" si="5"/>
        <v>mig_S735</v>
      </c>
      <c r="L108" s="3" t="s">
        <v>684</v>
      </c>
      <c r="M108" s="3" t="s">
        <v>685</v>
      </c>
      <c r="N108" s="3">
        <v>3432086</v>
      </c>
      <c r="O108" s="3">
        <v>3432086</v>
      </c>
      <c r="P108" s="3" t="s">
        <v>809</v>
      </c>
      <c r="Q108" s="72" t="s">
        <v>2032</v>
      </c>
    </row>
    <row r="109" spans="1:17" s="3" customFormat="1" ht="20" customHeight="1">
      <c r="A109" s="3" t="s">
        <v>981</v>
      </c>
      <c r="B109" s="3" t="s">
        <v>1621</v>
      </c>
      <c r="C109" s="3" t="s">
        <v>805</v>
      </c>
      <c r="D109" s="3" t="s">
        <v>1012</v>
      </c>
      <c r="E109" s="3">
        <v>58</v>
      </c>
      <c r="F109" s="3" t="s">
        <v>1955</v>
      </c>
      <c r="G109" s="3" t="s">
        <v>1959</v>
      </c>
      <c r="H109" s="22" t="str">
        <f t="shared" si="4"/>
        <v>mig_S565</v>
      </c>
      <c r="I109" s="3" t="s">
        <v>508</v>
      </c>
      <c r="J109" s="3" t="s">
        <v>509</v>
      </c>
      <c r="K109" s="22" t="str">
        <f t="shared" si="5"/>
        <v>mig_S735</v>
      </c>
      <c r="L109" s="3" t="s">
        <v>684</v>
      </c>
      <c r="M109" s="3" t="s">
        <v>685</v>
      </c>
      <c r="N109" s="3">
        <v>3814156</v>
      </c>
      <c r="O109" s="3">
        <v>3814156</v>
      </c>
      <c r="P109" s="3" t="s">
        <v>809</v>
      </c>
      <c r="Q109" s="72" t="s">
        <v>2035</v>
      </c>
    </row>
    <row r="110" spans="1:17" s="3" customFormat="1" ht="20" customHeight="1">
      <c r="A110" s="6" t="s">
        <v>981</v>
      </c>
      <c r="B110" s="6" t="s">
        <v>1621</v>
      </c>
      <c r="C110" s="6" t="s">
        <v>805</v>
      </c>
      <c r="D110" s="6" t="s">
        <v>1012</v>
      </c>
      <c r="E110" s="6">
        <v>58</v>
      </c>
      <c r="F110" s="6" t="s">
        <v>1956</v>
      </c>
      <c r="G110" s="6" t="s">
        <v>1960</v>
      </c>
      <c r="H110" s="23" t="str">
        <f t="shared" si="4"/>
        <v>mig_S593</v>
      </c>
      <c r="I110" s="6" t="s">
        <v>512</v>
      </c>
      <c r="J110" s="6" t="s">
        <v>513</v>
      </c>
      <c r="K110" s="23" t="str">
        <f t="shared" si="5"/>
        <v>mig_S735</v>
      </c>
      <c r="L110" s="6" t="s">
        <v>684</v>
      </c>
      <c r="M110" s="6" t="s">
        <v>685</v>
      </c>
      <c r="N110" s="6">
        <v>3424734</v>
      </c>
      <c r="O110" s="6">
        <v>3424734</v>
      </c>
      <c r="P110" s="6" t="s">
        <v>809</v>
      </c>
      <c r="Q110" s="6" t="s">
        <v>2032</v>
      </c>
    </row>
    <row r="111" spans="1:17">
      <c r="A111" s="3" t="s">
        <v>1710</v>
      </c>
    </row>
  </sheetData>
  <phoneticPr fontId="18"/>
  <pageMargins left="0.7" right="0.7" top="0.75" bottom="0.75" header="0.3" footer="0.3"/>
  <pageSetup paperSize="9" scale="23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FD67D-3ECF-9447-BD25-43156D2F1915}">
  <sheetPr>
    <pageSetUpPr fitToPage="1"/>
  </sheetPr>
  <dimension ref="A1:M70"/>
  <sheetViews>
    <sheetView zoomScale="75" workbookViewId="0">
      <selection activeCell="M2" sqref="M2"/>
    </sheetView>
  </sheetViews>
  <sheetFormatPr baseColWidth="10" defaultRowHeight="16"/>
  <cols>
    <col min="1" max="1" width="10.7109375" style="3"/>
    <col min="2" max="3" width="19" style="3" customWidth="1"/>
    <col min="4" max="4" width="29.28515625" style="3" customWidth="1"/>
    <col min="5" max="7" width="18.28515625" style="18" customWidth="1"/>
    <col min="8" max="10" width="13.28515625" style="3" customWidth="1"/>
    <col min="11" max="11" width="10.7109375" style="3"/>
    <col min="12" max="12" width="17.140625" style="3" customWidth="1"/>
    <col min="13" max="13" width="21.5703125" style="3" customWidth="1"/>
    <col min="14" max="16384" width="10.7109375" style="3"/>
  </cols>
  <sheetData>
    <row r="1" spans="1:13" ht="17" thickBot="1">
      <c r="A1" s="7" t="s">
        <v>2010</v>
      </c>
      <c r="B1" s="7"/>
      <c r="C1" s="7"/>
      <c r="D1" s="7"/>
      <c r="E1" s="12"/>
      <c r="F1" s="12"/>
      <c r="G1" s="12"/>
      <c r="H1" s="7"/>
      <c r="I1" s="7"/>
      <c r="J1" s="7"/>
      <c r="K1" s="7"/>
      <c r="L1" s="7"/>
      <c r="M1" s="7"/>
    </row>
    <row r="2" spans="1:13" ht="17" thickTop="1">
      <c r="A2" s="20" t="s">
        <v>1596</v>
      </c>
      <c r="B2" s="20" t="s">
        <v>1603</v>
      </c>
      <c r="C2" s="20" t="s">
        <v>1004</v>
      </c>
      <c r="D2" s="20" t="s">
        <v>962</v>
      </c>
      <c r="E2" s="53" t="s">
        <v>1602</v>
      </c>
      <c r="F2" s="20" t="s">
        <v>1711</v>
      </c>
      <c r="G2" s="20" t="s">
        <v>1695</v>
      </c>
      <c r="H2" s="20" t="s">
        <v>1599</v>
      </c>
      <c r="I2" s="20" t="s">
        <v>1694</v>
      </c>
      <c r="J2" s="20" t="s">
        <v>1696</v>
      </c>
      <c r="K2" s="20" t="s">
        <v>1007</v>
      </c>
      <c r="L2" s="20" t="s">
        <v>385</v>
      </c>
      <c r="M2" s="20" t="s">
        <v>2033</v>
      </c>
    </row>
    <row r="3" spans="1:13" s="8" customFormat="1">
      <c r="A3" s="8" t="s">
        <v>1578</v>
      </c>
      <c r="B3" s="8" t="s">
        <v>1574</v>
      </c>
      <c r="C3" s="8" t="s">
        <v>830</v>
      </c>
      <c r="D3" s="2" t="s">
        <v>1173</v>
      </c>
      <c r="E3" s="14">
        <v>4481676</v>
      </c>
      <c r="F3" s="2" t="s">
        <v>450</v>
      </c>
      <c r="G3" s="2" t="s">
        <v>452</v>
      </c>
      <c r="H3" s="3" t="s">
        <v>453</v>
      </c>
      <c r="I3" s="2" t="s">
        <v>578</v>
      </c>
      <c r="J3" s="2" t="s">
        <v>580</v>
      </c>
      <c r="K3" s="3" t="s">
        <v>581</v>
      </c>
      <c r="L3" s="8" t="s">
        <v>1018</v>
      </c>
      <c r="M3" s="72" t="s">
        <v>2036</v>
      </c>
    </row>
    <row r="4" spans="1:13" s="8" customFormat="1">
      <c r="A4" s="8" t="s">
        <v>1578</v>
      </c>
      <c r="B4" s="8" t="s">
        <v>1575</v>
      </c>
      <c r="C4" s="8" t="s">
        <v>830</v>
      </c>
      <c r="D4" s="2" t="s">
        <v>1173</v>
      </c>
      <c r="E4" s="14">
        <v>4986128</v>
      </c>
      <c r="F4" s="2" t="s">
        <v>466</v>
      </c>
      <c r="G4" s="2" t="s">
        <v>468</v>
      </c>
      <c r="H4" s="3" t="s">
        <v>469</v>
      </c>
      <c r="I4" s="2" t="s">
        <v>594</v>
      </c>
      <c r="J4" s="2" t="s">
        <v>596</v>
      </c>
      <c r="K4" s="3" t="s">
        <v>597</v>
      </c>
      <c r="L4" s="8" t="s">
        <v>809</v>
      </c>
      <c r="M4" s="72" t="s">
        <v>2037</v>
      </c>
    </row>
    <row r="5" spans="1:13" s="8" customFormat="1">
      <c r="A5" s="8" t="s">
        <v>1961</v>
      </c>
      <c r="B5" s="9" t="s">
        <v>1986</v>
      </c>
      <c r="C5" s="8" t="s">
        <v>1601</v>
      </c>
      <c r="D5" s="2" t="s">
        <v>1173</v>
      </c>
      <c r="E5" s="55">
        <v>4623308</v>
      </c>
      <c r="F5" s="2" t="s">
        <v>466</v>
      </c>
      <c r="G5" s="2" t="s">
        <v>468</v>
      </c>
      <c r="H5" s="3" t="s">
        <v>469</v>
      </c>
      <c r="I5" s="2" t="s">
        <v>646</v>
      </c>
      <c r="J5" s="2" t="s">
        <v>648</v>
      </c>
      <c r="K5" s="3" t="s">
        <v>649</v>
      </c>
      <c r="L5" s="8" t="s">
        <v>809</v>
      </c>
      <c r="M5" s="72" t="s">
        <v>2037</v>
      </c>
    </row>
    <row r="6" spans="1:13" s="8" customFormat="1">
      <c r="A6" s="8" t="s">
        <v>1961</v>
      </c>
      <c r="B6" s="9" t="s">
        <v>1987</v>
      </c>
      <c r="C6" s="8" t="s">
        <v>1601</v>
      </c>
      <c r="D6" s="2" t="s">
        <v>1173</v>
      </c>
      <c r="E6" s="55">
        <v>4543594</v>
      </c>
      <c r="F6" s="2" t="s">
        <v>470</v>
      </c>
      <c r="G6" s="2" t="s">
        <v>472</v>
      </c>
      <c r="H6" s="3" t="s">
        <v>473</v>
      </c>
      <c r="I6" s="2" t="s">
        <v>646</v>
      </c>
      <c r="J6" s="2" t="s">
        <v>648</v>
      </c>
      <c r="K6" s="3" t="s">
        <v>649</v>
      </c>
      <c r="L6" s="8" t="s">
        <v>809</v>
      </c>
      <c r="M6" s="72" t="s">
        <v>2037</v>
      </c>
    </row>
    <row r="7" spans="1:13" s="8" customFormat="1">
      <c r="A7" s="8" t="s">
        <v>1961</v>
      </c>
      <c r="B7" s="9" t="s">
        <v>1988</v>
      </c>
      <c r="C7" s="8" t="s">
        <v>1601</v>
      </c>
      <c r="D7" s="2" t="s">
        <v>1173</v>
      </c>
      <c r="E7" s="55">
        <v>4514752</v>
      </c>
      <c r="F7" s="2" t="s">
        <v>474</v>
      </c>
      <c r="G7" s="2" t="s">
        <v>476</v>
      </c>
      <c r="H7" s="3" t="s">
        <v>477</v>
      </c>
      <c r="I7" s="2" t="s">
        <v>646</v>
      </c>
      <c r="J7" s="2" t="s">
        <v>648</v>
      </c>
      <c r="K7" s="3" t="s">
        <v>649</v>
      </c>
      <c r="L7" s="8" t="s">
        <v>809</v>
      </c>
      <c r="M7" s="72" t="s">
        <v>2037</v>
      </c>
    </row>
    <row r="8" spans="1:13" s="8" customFormat="1">
      <c r="A8" s="8" t="s">
        <v>1961</v>
      </c>
      <c r="B8" s="9" t="s">
        <v>1989</v>
      </c>
      <c r="C8" s="8" t="s">
        <v>1601</v>
      </c>
      <c r="D8" s="2" t="s">
        <v>1173</v>
      </c>
      <c r="E8" s="55">
        <v>4605396</v>
      </c>
      <c r="F8" s="2" t="s">
        <v>478</v>
      </c>
      <c r="G8" s="2" t="s">
        <v>480</v>
      </c>
      <c r="H8" s="3" t="s">
        <v>481</v>
      </c>
      <c r="I8" s="2" t="s">
        <v>646</v>
      </c>
      <c r="J8" s="2" t="s">
        <v>648</v>
      </c>
      <c r="K8" s="3" t="s">
        <v>649</v>
      </c>
      <c r="L8" s="8" t="s">
        <v>809</v>
      </c>
      <c r="M8" s="72" t="s">
        <v>2037</v>
      </c>
    </row>
    <row r="9" spans="1:13" s="8" customFormat="1">
      <c r="A9" s="8" t="s">
        <v>1961</v>
      </c>
      <c r="B9" s="9" t="s">
        <v>1990</v>
      </c>
      <c r="C9" s="8" t="s">
        <v>1601</v>
      </c>
      <c r="D9" s="2" t="s">
        <v>1173</v>
      </c>
      <c r="E9" s="55">
        <v>5174236</v>
      </c>
      <c r="F9" s="2" t="s">
        <v>466</v>
      </c>
      <c r="G9" s="2" t="s">
        <v>468</v>
      </c>
      <c r="H9" s="3" t="s">
        <v>469</v>
      </c>
      <c r="I9" s="2" t="s">
        <v>650</v>
      </c>
      <c r="J9" s="2" t="s">
        <v>652</v>
      </c>
      <c r="K9" s="3" t="s">
        <v>653</v>
      </c>
      <c r="L9" s="8" t="s">
        <v>809</v>
      </c>
      <c r="M9" s="72" t="s">
        <v>2037</v>
      </c>
    </row>
    <row r="10" spans="1:13" s="8" customFormat="1">
      <c r="A10" s="8" t="s">
        <v>1961</v>
      </c>
      <c r="B10" s="9" t="s">
        <v>1991</v>
      </c>
      <c r="C10" s="8" t="s">
        <v>1601</v>
      </c>
      <c r="D10" s="2" t="s">
        <v>1173</v>
      </c>
      <c r="E10" s="55">
        <v>4884964</v>
      </c>
      <c r="F10" s="2" t="s">
        <v>470</v>
      </c>
      <c r="G10" s="2" t="s">
        <v>472</v>
      </c>
      <c r="H10" s="3" t="s">
        <v>473</v>
      </c>
      <c r="I10" s="2" t="s">
        <v>650</v>
      </c>
      <c r="J10" s="2" t="s">
        <v>652</v>
      </c>
      <c r="K10" s="3" t="s">
        <v>653</v>
      </c>
      <c r="L10" s="8" t="s">
        <v>809</v>
      </c>
      <c r="M10" s="72" t="s">
        <v>2037</v>
      </c>
    </row>
    <row r="11" spans="1:13" s="8" customFormat="1">
      <c r="A11" s="8" t="s">
        <v>1961</v>
      </c>
      <c r="B11" s="9" t="s">
        <v>1992</v>
      </c>
      <c r="C11" s="8" t="s">
        <v>1601</v>
      </c>
      <c r="D11" s="2" t="s">
        <v>1173</v>
      </c>
      <c r="E11" s="55">
        <v>5034654</v>
      </c>
      <c r="F11" s="2" t="s">
        <v>474</v>
      </c>
      <c r="G11" s="2" t="s">
        <v>476</v>
      </c>
      <c r="H11" s="3" t="s">
        <v>477</v>
      </c>
      <c r="I11" s="2" t="s">
        <v>650</v>
      </c>
      <c r="J11" s="2" t="s">
        <v>652</v>
      </c>
      <c r="K11" s="3" t="s">
        <v>653</v>
      </c>
      <c r="L11" s="8" t="s">
        <v>809</v>
      </c>
      <c r="M11" s="72" t="s">
        <v>2037</v>
      </c>
    </row>
    <row r="12" spans="1:13" s="8" customFormat="1">
      <c r="A12" s="8" t="s">
        <v>1961</v>
      </c>
      <c r="B12" s="9" t="s">
        <v>1993</v>
      </c>
      <c r="C12" s="8" t="s">
        <v>1601</v>
      </c>
      <c r="D12" s="2" t="s">
        <v>1173</v>
      </c>
      <c r="E12" s="55">
        <v>5130212</v>
      </c>
      <c r="F12" s="2" t="s">
        <v>478</v>
      </c>
      <c r="G12" s="2" t="s">
        <v>480</v>
      </c>
      <c r="H12" s="3" t="s">
        <v>481</v>
      </c>
      <c r="I12" s="2" t="s">
        <v>650</v>
      </c>
      <c r="J12" s="2" t="s">
        <v>652</v>
      </c>
      <c r="K12" s="3" t="s">
        <v>653</v>
      </c>
      <c r="L12" s="8" t="s">
        <v>809</v>
      </c>
      <c r="M12" s="72" t="s">
        <v>2037</v>
      </c>
    </row>
    <row r="13" spans="1:13" s="8" customFormat="1">
      <c r="A13" s="8" t="s">
        <v>1579</v>
      </c>
      <c r="B13" s="8" t="s">
        <v>1576</v>
      </c>
      <c r="C13" s="8" t="s">
        <v>1601</v>
      </c>
      <c r="D13" s="2" t="s">
        <v>1173</v>
      </c>
      <c r="E13" s="14">
        <v>5645520</v>
      </c>
      <c r="F13" s="2" t="s">
        <v>458</v>
      </c>
      <c r="G13" s="2" t="s">
        <v>460</v>
      </c>
      <c r="H13" s="3" t="s">
        <v>461</v>
      </c>
      <c r="I13" s="2" t="s">
        <v>586</v>
      </c>
      <c r="J13" s="2" t="s">
        <v>588</v>
      </c>
      <c r="K13" s="3" t="s">
        <v>589</v>
      </c>
      <c r="L13" s="8" t="s">
        <v>1018</v>
      </c>
      <c r="M13" s="72" t="s">
        <v>2036</v>
      </c>
    </row>
    <row r="14" spans="1:13" s="8" customFormat="1">
      <c r="A14" s="8" t="s">
        <v>1579</v>
      </c>
      <c r="B14" s="8" t="s">
        <v>1577</v>
      </c>
      <c r="C14" s="8" t="s">
        <v>1601</v>
      </c>
      <c r="D14" s="2" t="s">
        <v>1173</v>
      </c>
      <c r="E14" s="14">
        <v>4309518</v>
      </c>
      <c r="F14" s="2" t="s">
        <v>474</v>
      </c>
      <c r="G14" s="2" t="s">
        <v>476</v>
      </c>
      <c r="H14" s="3" t="s">
        <v>477</v>
      </c>
      <c r="I14" s="2" t="s">
        <v>602</v>
      </c>
      <c r="J14" s="2" t="s">
        <v>604</v>
      </c>
      <c r="K14" s="3" t="s">
        <v>605</v>
      </c>
      <c r="L14" s="8" t="s">
        <v>809</v>
      </c>
      <c r="M14" s="72" t="s">
        <v>2037</v>
      </c>
    </row>
    <row r="15" spans="1:13" s="8" customFormat="1">
      <c r="A15" s="8" t="s">
        <v>1579</v>
      </c>
      <c r="B15" s="9" t="s">
        <v>1978</v>
      </c>
      <c r="C15" s="8" t="s">
        <v>1601</v>
      </c>
      <c r="D15" s="2" t="s">
        <v>1173</v>
      </c>
      <c r="E15" s="55">
        <v>3873166</v>
      </c>
      <c r="F15" s="2" t="s">
        <v>450</v>
      </c>
      <c r="G15" s="2" t="s">
        <v>452</v>
      </c>
      <c r="H15" s="3" t="s">
        <v>1543</v>
      </c>
      <c r="I15" s="2" t="s">
        <v>646</v>
      </c>
      <c r="J15" s="2" t="s">
        <v>648</v>
      </c>
      <c r="K15" s="3" t="s">
        <v>649</v>
      </c>
      <c r="L15" s="8" t="s">
        <v>809</v>
      </c>
      <c r="M15" s="72" t="s">
        <v>2037</v>
      </c>
    </row>
    <row r="16" spans="1:13" s="8" customFormat="1">
      <c r="A16" s="8" t="s">
        <v>1579</v>
      </c>
      <c r="B16" s="9" t="s">
        <v>1979</v>
      </c>
      <c r="C16" s="8" t="s">
        <v>1601</v>
      </c>
      <c r="D16" s="2" t="s">
        <v>1173</v>
      </c>
      <c r="E16" s="55">
        <v>4160754</v>
      </c>
      <c r="F16" s="2" t="s">
        <v>454</v>
      </c>
      <c r="G16" s="2" t="s">
        <v>456</v>
      </c>
      <c r="H16" s="3" t="s">
        <v>457</v>
      </c>
      <c r="I16" s="2" t="s">
        <v>646</v>
      </c>
      <c r="J16" s="2" t="s">
        <v>648</v>
      </c>
      <c r="K16" s="3" t="s">
        <v>649</v>
      </c>
      <c r="L16" s="8" t="s">
        <v>809</v>
      </c>
      <c r="M16" s="72" t="s">
        <v>2037</v>
      </c>
    </row>
    <row r="17" spans="1:13" s="8" customFormat="1">
      <c r="A17" s="8" t="s">
        <v>1579</v>
      </c>
      <c r="B17" s="9" t="s">
        <v>1980</v>
      </c>
      <c r="C17" s="8" t="s">
        <v>1601</v>
      </c>
      <c r="D17" s="2" t="s">
        <v>1173</v>
      </c>
      <c r="E17" s="55">
        <v>4583162</v>
      </c>
      <c r="F17" s="2" t="s">
        <v>458</v>
      </c>
      <c r="G17" s="2" t="s">
        <v>460</v>
      </c>
      <c r="H17" s="3" t="s">
        <v>1544</v>
      </c>
      <c r="I17" s="2" t="s">
        <v>646</v>
      </c>
      <c r="J17" s="2" t="s">
        <v>648</v>
      </c>
      <c r="K17" s="3" t="s">
        <v>649</v>
      </c>
      <c r="L17" s="8" t="s">
        <v>809</v>
      </c>
      <c r="M17" s="72" t="s">
        <v>2037</v>
      </c>
    </row>
    <row r="18" spans="1:13" s="8" customFormat="1">
      <c r="A18" s="8" t="s">
        <v>1579</v>
      </c>
      <c r="B18" s="9" t="s">
        <v>1981</v>
      </c>
      <c r="C18" s="8" t="s">
        <v>1601</v>
      </c>
      <c r="D18" s="2" t="s">
        <v>1173</v>
      </c>
      <c r="E18" s="55">
        <v>4236622</v>
      </c>
      <c r="F18" s="2" t="s">
        <v>462</v>
      </c>
      <c r="G18" s="2" t="s">
        <v>464</v>
      </c>
      <c r="H18" s="3" t="s">
        <v>465</v>
      </c>
      <c r="I18" s="2" t="s">
        <v>646</v>
      </c>
      <c r="J18" s="2" t="s">
        <v>648</v>
      </c>
      <c r="K18" s="3" t="s">
        <v>649</v>
      </c>
      <c r="L18" s="8" t="s">
        <v>809</v>
      </c>
      <c r="M18" s="72" t="s">
        <v>2037</v>
      </c>
    </row>
    <row r="19" spans="1:13" s="8" customFormat="1">
      <c r="A19" s="8" t="s">
        <v>1579</v>
      </c>
      <c r="B19" s="9" t="s">
        <v>1982</v>
      </c>
      <c r="C19" s="8" t="s">
        <v>1601</v>
      </c>
      <c r="D19" s="2" t="s">
        <v>1173</v>
      </c>
      <c r="E19" s="55">
        <v>4896288</v>
      </c>
      <c r="F19" s="2" t="s">
        <v>450</v>
      </c>
      <c r="G19" s="2" t="s">
        <v>452</v>
      </c>
      <c r="H19" s="3" t="s">
        <v>1543</v>
      </c>
      <c r="I19" s="2" t="s">
        <v>650</v>
      </c>
      <c r="J19" s="2" t="s">
        <v>652</v>
      </c>
      <c r="K19" s="3" t="s">
        <v>653</v>
      </c>
      <c r="L19" s="8" t="s">
        <v>809</v>
      </c>
      <c r="M19" s="72" t="s">
        <v>2037</v>
      </c>
    </row>
    <row r="20" spans="1:13" s="8" customFormat="1">
      <c r="A20" s="8" t="s">
        <v>1579</v>
      </c>
      <c r="B20" s="9" t="s">
        <v>1983</v>
      </c>
      <c r="C20" s="8" t="s">
        <v>1601</v>
      </c>
      <c r="D20" s="2" t="s">
        <v>1173</v>
      </c>
      <c r="E20" s="55">
        <v>4557238</v>
      </c>
      <c r="F20" s="2" t="s">
        <v>454</v>
      </c>
      <c r="G20" s="2" t="s">
        <v>456</v>
      </c>
      <c r="H20" s="3" t="s">
        <v>457</v>
      </c>
      <c r="I20" s="2" t="s">
        <v>650</v>
      </c>
      <c r="J20" s="2" t="s">
        <v>652</v>
      </c>
      <c r="K20" s="3" t="s">
        <v>653</v>
      </c>
      <c r="L20" s="8" t="s">
        <v>809</v>
      </c>
      <c r="M20" s="72" t="s">
        <v>2037</v>
      </c>
    </row>
    <row r="21" spans="1:13" s="8" customFormat="1">
      <c r="A21" s="8" t="s">
        <v>1579</v>
      </c>
      <c r="B21" s="9" t="s">
        <v>1984</v>
      </c>
      <c r="C21" s="8" t="s">
        <v>1601</v>
      </c>
      <c r="D21" s="2" t="s">
        <v>1173</v>
      </c>
      <c r="E21" s="55">
        <v>4939462</v>
      </c>
      <c r="F21" s="2" t="s">
        <v>458</v>
      </c>
      <c r="G21" s="2" t="s">
        <v>460</v>
      </c>
      <c r="H21" s="3" t="s">
        <v>1544</v>
      </c>
      <c r="I21" s="2" t="s">
        <v>650</v>
      </c>
      <c r="J21" s="2" t="s">
        <v>652</v>
      </c>
      <c r="K21" s="3" t="s">
        <v>653</v>
      </c>
      <c r="L21" s="8" t="s">
        <v>809</v>
      </c>
      <c r="M21" s="72" t="s">
        <v>2037</v>
      </c>
    </row>
    <row r="22" spans="1:13" s="8" customFormat="1">
      <c r="A22" s="8" t="s">
        <v>1579</v>
      </c>
      <c r="B22" s="9" t="s">
        <v>1985</v>
      </c>
      <c r="C22" s="8" t="s">
        <v>1601</v>
      </c>
      <c r="D22" s="2" t="s">
        <v>1173</v>
      </c>
      <c r="E22" s="55">
        <v>4371982</v>
      </c>
      <c r="F22" s="2" t="s">
        <v>462</v>
      </c>
      <c r="G22" s="2" t="s">
        <v>464</v>
      </c>
      <c r="H22" s="3" t="s">
        <v>465</v>
      </c>
      <c r="I22" s="2" t="s">
        <v>650</v>
      </c>
      <c r="J22" s="2" t="s">
        <v>652</v>
      </c>
      <c r="K22" s="3" t="s">
        <v>653</v>
      </c>
      <c r="L22" s="8" t="s">
        <v>809</v>
      </c>
      <c r="M22" s="72" t="s">
        <v>2037</v>
      </c>
    </row>
    <row r="23" spans="1:13" s="8" customFormat="1">
      <c r="A23" s="8" t="s">
        <v>1578</v>
      </c>
      <c r="B23" s="9" t="s">
        <v>1570</v>
      </c>
      <c r="C23" s="9" t="s">
        <v>839</v>
      </c>
      <c r="D23" s="2" t="s">
        <v>1173</v>
      </c>
      <c r="E23" s="15">
        <v>3149434</v>
      </c>
      <c r="F23" s="2" t="s">
        <v>450</v>
      </c>
      <c r="G23" s="2" t="s">
        <v>452</v>
      </c>
      <c r="H23" s="8" t="s">
        <v>1543</v>
      </c>
      <c r="I23" s="2" t="s">
        <v>646</v>
      </c>
      <c r="J23" s="2" t="s">
        <v>648</v>
      </c>
      <c r="K23" s="8" t="s">
        <v>649</v>
      </c>
      <c r="L23" s="8" t="s">
        <v>809</v>
      </c>
      <c r="M23" s="72" t="s">
        <v>2037</v>
      </c>
    </row>
    <row r="24" spans="1:13" s="8" customFormat="1">
      <c r="A24" s="8" t="s">
        <v>1578</v>
      </c>
      <c r="B24" s="9" t="s">
        <v>1571</v>
      </c>
      <c r="C24" s="9" t="s">
        <v>839</v>
      </c>
      <c r="D24" s="2" t="s">
        <v>1173</v>
      </c>
      <c r="E24" s="15">
        <v>3416726</v>
      </c>
      <c r="F24" s="2" t="s">
        <v>454</v>
      </c>
      <c r="G24" s="2" t="s">
        <v>456</v>
      </c>
      <c r="H24" s="8" t="s">
        <v>457</v>
      </c>
      <c r="I24" s="2" t="s">
        <v>646</v>
      </c>
      <c r="J24" s="2" t="s">
        <v>648</v>
      </c>
      <c r="K24" s="8" t="s">
        <v>649</v>
      </c>
      <c r="L24" s="8" t="s">
        <v>809</v>
      </c>
      <c r="M24" s="72" t="s">
        <v>2037</v>
      </c>
    </row>
    <row r="25" spans="1:13" s="8" customFormat="1">
      <c r="A25" s="8" t="s">
        <v>1578</v>
      </c>
      <c r="B25" s="9" t="s">
        <v>1572</v>
      </c>
      <c r="C25" s="9" t="s">
        <v>839</v>
      </c>
      <c r="D25" s="2" t="s">
        <v>1173</v>
      </c>
      <c r="E25" s="15">
        <v>3313878</v>
      </c>
      <c r="F25" s="2" t="s">
        <v>458</v>
      </c>
      <c r="G25" s="2" t="s">
        <v>460</v>
      </c>
      <c r="H25" s="8" t="s">
        <v>1544</v>
      </c>
      <c r="I25" s="2" t="s">
        <v>646</v>
      </c>
      <c r="J25" s="2" t="s">
        <v>648</v>
      </c>
      <c r="K25" s="8" t="s">
        <v>649</v>
      </c>
      <c r="L25" s="8" t="s">
        <v>809</v>
      </c>
      <c r="M25" s="72" t="s">
        <v>2037</v>
      </c>
    </row>
    <row r="26" spans="1:13" s="8" customFormat="1">
      <c r="A26" s="8" t="s">
        <v>1578</v>
      </c>
      <c r="B26" s="9" t="s">
        <v>1573</v>
      </c>
      <c r="C26" s="9" t="s">
        <v>839</v>
      </c>
      <c r="D26" s="2" t="s">
        <v>1173</v>
      </c>
      <c r="E26" s="15">
        <v>3461284</v>
      </c>
      <c r="F26" s="2" t="s">
        <v>462</v>
      </c>
      <c r="G26" s="2" t="s">
        <v>464</v>
      </c>
      <c r="H26" s="8" t="s">
        <v>465</v>
      </c>
      <c r="I26" s="2" t="s">
        <v>646</v>
      </c>
      <c r="J26" s="2" t="s">
        <v>648</v>
      </c>
      <c r="K26" s="8" t="s">
        <v>649</v>
      </c>
      <c r="L26" s="8" t="s">
        <v>809</v>
      </c>
      <c r="M26" s="72" t="s">
        <v>2037</v>
      </c>
    </row>
    <row r="27" spans="1:13" s="8" customFormat="1">
      <c r="A27" s="8" t="s">
        <v>1961</v>
      </c>
      <c r="B27" s="9" t="s">
        <v>1962</v>
      </c>
      <c r="C27" s="9" t="s">
        <v>1600</v>
      </c>
      <c r="D27" s="2" t="s">
        <v>1173</v>
      </c>
      <c r="E27" s="55">
        <v>1921566</v>
      </c>
      <c r="F27" s="2" t="s">
        <v>466</v>
      </c>
      <c r="G27" s="2" t="s">
        <v>468</v>
      </c>
      <c r="H27" s="3" t="s">
        <v>469</v>
      </c>
      <c r="I27" s="2" t="s">
        <v>654</v>
      </c>
      <c r="J27" s="2" t="s">
        <v>656</v>
      </c>
      <c r="K27" s="3" t="s">
        <v>657</v>
      </c>
      <c r="L27" s="8" t="s">
        <v>809</v>
      </c>
      <c r="M27" s="72" t="s">
        <v>2037</v>
      </c>
    </row>
    <row r="28" spans="1:13" s="8" customFormat="1">
      <c r="A28" s="8" t="s">
        <v>1961</v>
      </c>
      <c r="B28" s="9" t="s">
        <v>1963</v>
      </c>
      <c r="C28" s="9" t="s">
        <v>1600</v>
      </c>
      <c r="D28" s="2" t="s">
        <v>1173</v>
      </c>
      <c r="E28" s="55">
        <v>3538664</v>
      </c>
      <c r="F28" s="2" t="s">
        <v>470</v>
      </c>
      <c r="G28" s="2" t="s">
        <v>472</v>
      </c>
      <c r="H28" s="3" t="s">
        <v>473</v>
      </c>
      <c r="I28" s="2" t="s">
        <v>654</v>
      </c>
      <c r="J28" s="2" t="s">
        <v>656</v>
      </c>
      <c r="K28" s="3" t="s">
        <v>657</v>
      </c>
      <c r="L28" s="8" t="s">
        <v>809</v>
      </c>
      <c r="M28" s="72" t="s">
        <v>2037</v>
      </c>
    </row>
    <row r="29" spans="1:13" s="8" customFormat="1">
      <c r="A29" s="8" t="s">
        <v>1961</v>
      </c>
      <c r="B29" s="9" t="s">
        <v>1964</v>
      </c>
      <c r="C29" s="9" t="s">
        <v>1600</v>
      </c>
      <c r="D29" s="2" t="s">
        <v>1173</v>
      </c>
      <c r="E29" s="55">
        <v>3299600</v>
      </c>
      <c r="F29" s="2" t="s">
        <v>474</v>
      </c>
      <c r="G29" s="2" t="s">
        <v>476</v>
      </c>
      <c r="H29" s="3" t="s">
        <v>477</v>
      </c>
      <c r="I29" s="2" t="s">
        <v>654</v>
      </c>
      <c r="J29" s="2" t="s">
        <v>656</v>
      </c>
      <c r="K29" s="3" t="s">
        <v>657</v>
      </c>
      <c r="L29" s="8" t="s">
        <v>809</v>
      </c>
      <c r="M29" s="72" t="s">
        <v>2037</v>
      </c>
    </row>
    <row r="30" spans="1:13" s="8" customFormat="1">
      <c r="A30" s="8" t="s">
        <v>1961</v>
      </c>
      <c r="B30" s="9" t="s">
        <v>1965</v>
      </c>
      <c r="C30" s="9" t="s">
        <v>1600</v>
      </c>
      <c r="D30" s="2" t="s">
        <v>1173</v>
      </c>
      <c r="E30" s="55">
        <v>3431758</v>
      </c>
      <c r="F30" s="2" t="s">
        <v>478</v>
      </c>
      <c r="G30" s="2" t="s">
        <v>480</v>
      </c>
      <c r="H30" s="3" t="s">
        <v>481</v>
      </c>
      <c r="I30" s="2" t="s">
        <v>654</v>
      </c>
      <c r="J30" s="2" t="s">
        <v>656</v>
      </c>
      <c r="K30" s="3" t="s">
        <v>657</v>
      </c>
      <c r="L30" s="8" t="s">
        <v>809</v>
      </c>
      <c r="M30" s="72" t="s">
        <v>2037</v>
      </c>
    </row>
    <row r="31" spans="1:13" s="8" customFormat="1">
      <c r="A31" s="8" t="s">
        <v>1961</v>
      </c>
      <c r="B31" s="9" t="s">
        <v>1966</v>
      </c>
      <c r="C31" s="9" t="s">
        <v>1600</v>
      </c>
      <c r="D31" s="2" t="s">
        <v>1173</v>
      </c>
      <c r="E31" s="55">
        <v>3273022</v>
      </c>
      <c r="F31" s="2" t="s">
        <v>466</v>
      </c>
      <c r="G31" s="2" t="s">
        <v>468</v>
      </c>
      <c r="H31" s="3" t="s">
        <v>469</v>
      </c>
      <c r="I31" s="2" t="s">
        <v>658</v>
      </c>
      <c r="J31" s="2" t="s">
        <v>660</v>
      </c>
      <c r="K31" s="3" t="s">
        <v>661</v>
      </c>
      <c r="L31" s="8" t="s">
        <v>809</v>
      </c>
      <c r="M31" s="72" t="s">
        <v>2037</v>
      </c>
    </row>
    <row r="32" spans="1:13" s="8" customFormat="1">
      <c r="A32" s="8" t="s">
        <v>1961</v>
      </c>
      <c r="B32" s="9" t="s">
        <v>1967</v>
      </c>
      <c r="C32" s="9" t="s">
        <v>1600</v>
      </c>
      <c r="D32" s="2" t="s">
        <v>1173</v>
      </c>
      <c r="E32" s="55">
        <v>3396564</v>
      </c>
      <c r="F32" s="2" t="s">
        <v>470</v>
      </c>
      <c r="G32" s="2" t="s">
        <v>472</v>
      </c>
      <c r="H32" s="3" t="s">
        <v>473</v>
      </c>
      <c r="I32" s="2" t="s">
        <v>658</v>
      </c>
      <c r="J32" s="2" t="s">
        <v>660</v>
      </c>
      <c r="K32" s="3" t="s">
        <v>661</v>
      </c>
      <c r="L32" s="8" t="s">
        <v>809</v>
      </c>
      <c r="M32" s="72" t="s">
        <v>2037</v>
      </c>
    </row>
    <row r="33" spans="1:13" s="8" customFormat="1">
      <c r="A33" s="8" t="s">
        <v>1961</v>
      </c>
      <c r="B33" s="9" t="s">
        <v>1968</v>
      </c>
      <c r="C33" s="9" t="s">
        <v>1600</v>
      </c>
      <c r="D33" s="2" t="s">
        <v>1173</v>
      </c>
      <c r="E33" s="55">
        <v>3100706</v>
      </c>
      <c r="F33" s="2" t="s">
        <v>474</v>
      </c>
      <c r="G33" s="2" t="s">
        <v>476</v>
      </c>
      <c r="H33" s="3" t="s">
        <v>477</v>
      </c>
      <c r="I33" s="2" t="s">
        <v>658</v>
      </c>
      <c r="J33" s="2" t="s">
        <v>660</v>
      </c>
      <c r="K33" s="3" t="s">
        <v>661</v>
      </c>
      <c r="L33" s="8" t="s">
        <v>809</v>
      </c>
      <c r="M33" s="72" t="s">
        <v>2037</v>
      </c>
    </row>
    <row r="34" spans="1:13" s="8" customFormat="1">
      <c r="A34" s="8" t="s">
        <v>1961</v>
      </c>
      <c r="B34" s="9" t="s">
        <v>1969</v>
      </c>
      <c r="C34" s="9" t="s">
        <v>1600</v>
      </c>
      <c r="D34" s="2" t="s">
        <v>1173</v>
      </c>
      <c r="E34" s="55">
        <v>3034220</v>
      </c>
      <c r="F34" s="2" t="s">
        <v>478</v>
      </c>
      <c r="G34" s="2" t="s">
        <v>480</v>
      </c>
      <c r="H34" s="3" t="s">
        <v>481</v>
      </c>
      <c r="I34" s="2" t="s">
        <v>658</v>
      </c>
      <c r="J34" s="2" t="s">
        <v>660</v>
      </c>
      <c r="K34" s="3" t="s">
        <v>661</v>
      </c>
      <c r="L34" s="8" t="s">
        <v>809</v>
      </c>
      <c r="M34" s="72" t="s">
        <v>2037</v>
      </c>
    </row>
    <row r="35" spans="1:13" s="8" customFormat="1">
      <c r="A35" s="8" t="s">
        <v>1579</v>
      </c>
      <c r="B35" s="9" t="s">
        <v>1566</v>
      </c>
      <c r="C35" s="9" t="s">
        <v>1600</v>
      </c>
      <c r="D35" s="2" t="s">
        <v>1173</v>
      </c>
      <c r="E35" s="15">
        <v>3476916</v>
      </c>
      <c r="F35" s="2" t="s">
        <v>466</v>
      </c>
      <c r="G35" s="2" t="s">
        <v>468</v>
      </c>
      <c r="H35" s="8" t="s">
        <v>469</v>
      </c>
      <c r="I35" s="2" t="s">
        <v>646</v>
      </c>
      <c r="J35" s="2" t="s">
        <v>648</v>
      </c>
      <c r="K35" s="8" t="s">
        <v>649</v>
      </c>
      <c r="L35" s="8" t="s">
        <v>809</v>
      </c>
      <c r="M35" s="72" t="s">
        <v>2037</v>
      </c>
    </row>
    <row r="36" spans="1:13" s="8" customFormat="1">
      <c r="A36" s="8" t="s">
        <v>1579</v>
      </c>
      <c r="B36" s="9" t="s">
        <v>1567</v>
      </c>
      <c r="C36" s="9" t="s">
        <v>1600</v>
      </c>
      <c r="D36" s="2" t="s">
        <v>1173</v>
      </c>
      <c r="E36" s="15">
        <v>3786492</v>
      </c>
      <c r="F36" s="2" t="s">
        <v>470</v>
      </c>
      <c r="G36" s="2" t="s">
        <v>472</v>
      </c>
      <c r="H36" s="8" t="s">
        <v>473</v>
      </c>
      <c r="I36" s="2" t="s">
        <v>646</v>
      </c>
      <c r="J36" s="2" t="s">
        <v>648</v>
      </c>
      <c r="K36" s="8" t="s">
        <v>649</v>
      </c>
      <c r="L36" s="8" t="s">
        <v>809</v>
      </c>
      <c r="M36" s="72" t="s">
        <v>2037</v>
      </c>
    </row>
    <row r="37" spans="1:13" s="8" customFormat="1">
      <c r="A37" s="8" t="s">
        <v>1579</v>
      </c>
      <c r="B37" s="9" t="s">
        <v>1568</v>
      </c>
      <c r="C37" s="9" t="s">
        <v>1600</v>
      </c>
      <c r="D37" s="2" t="s">
        <v>1173</v>
      </c>
      <c r="E37" s="15">
        <v>3133408</v>
      </c>
      <c r="F37" s="2" t="s">
        <v>474</v>
      </c>
      <c r="G37" s="2" t="s">
        <v>476</v>
      </c>
      <c r="H37" s="8" t="s">
        <v>477</v>
      </c>
      <c r="I37" s="2" t="s">
        <v>646</v>
      </c>
      <c r="J37" s="2" t="s">
        <v>648</v>
      </c>
      <c r="K37" s="8" t="s">
        <v>649</v>
      </c>
      <c r="L37" s="8" t="s">
        <v>809</v>
      </c>
      <c r="M37" s="72" t="s">
        <v>2037</v>
      </c>
    </row>
    <row r="38" spans="1:13" s="8" customFormat="1">
      <c r="A38" s="8" t="s">
        <v>1579</v>
      </c>
      <c r="B38" s="9" t="s">
        <v>1569</v>
      </c>
      <c r="C38" s="9" t="s">
        <v>1600</v>
      </c>
      <c r="D38" s="2" t="s">
        <v>1173</v>
      </c>
      <c r="E38" s="15">
        <v>3472710</v>
      </c>
      <c r="F38" s="2" t="s">
        <v>478</v>
      </c>
      <c r="G38" s="2" t="s">
        <v>480</v>
      </c>
      <c r="H38" s="8" t="s">
        <v>481</v>
      </c>
      <c r="I38" s="2" t="s">
        <v>646</v>
      </c>
      <c r="J38" s="2" t="s">
        <v>648</v>
      </c>
      <c r="K38" s="8" t="s">
        <v>649</v>
      </c>
      <c r="L38" s="8" t="s">
        <v>809</v>
      </c>
      <c r="M38" s="72" t="s">
        <v>2037</v>
      </c>
    </row>
    <row r="39" spans="1:13" s="8" customFormat="1">
      <c r="A39" s="8" t="s">
        <v>1579</v>
      </c>
      <c r="B39" s="9" t="s">
        <v>1970</v>
      </c>
      <c r="C39" s="9" t="s">
        <v>1600</v>
      </c>
      <c r="D39" s="2" t="s">
        <v>1173</v>
      </c>
      <c r="E39" s="55">
        <v>3214808</v>
      </c>
      <c r="F39" s="2" t="s">
        <v>450</v>
      </c>
      <c r="G39" s="2" t="s">
        <v>452</v>
      </c>
      <c r="H39" s="3" t="s">
        <v>1543</v>
      </c>
      <c r="I39" s="2" t="s">
        <v>654</v>
      </c>
      <c r="J39" s="2" t="s">
        <v>656</v>
      </c>
      <c r="K39" s="3" t="s">
        <v>657</v>
      </c>
      <c r="L39" s="8" t="s">
        <v>809</v>
      </c>
      <c r="M39" s="72" t="s">
        <v>2037</v>
      </c>
    </row>
    <row r="40" spans="1:13" s="8" customFormat="1">
      <c r="A40" s="8" t="s">
        <v>1579</v>
      </c>
      <c r="B40" s="9" t="s">
        <v>1971</v>
      </c>
      <c r="C40" s="9" t="s">
        <v>1600</v>
      </c>
      <c r="D40" s="2" t="s">
        <v>1173</v>
      </c>
      <c r="E40" s="55">
        <v>3224244</v>
      </c>
      <c r="F40" s="2" t="s">
        <v>454</v>
      </c>
      <c r="G40" s="2" t="s">
        <v>456</v>
      </c>
      <c r="H40" s="3" t="s">
        <v>457</v>
      </c>
      <c r="I40" s="2" t="s">
        <v>654</v>
      </c>
      <c r="J40" s="2" t="s">
        <v>656</v>
      </c>
      <c r="K40" s="3" t="s">
        <v>657</v>
      </c>
      <c r="L40" s="8" t="s">
        <v>809</v>
      </c>
      <c r="M40" s="72" t="s">
        <v>2037</v>
      </c>
    </row>
    <row r="41" spans="1:13" s="8" customFormat="1">
      <c r="A41" s="8" t="s">
        <v>1579</v>
      </c>
      <c r="B41" s="9" t="s">
        <v>1972</v>
      </c>
      <c r="C41" s="9" t="s">
        <v>1600</v>
      </c>
      <c r="D41" s="2" t="s">
        <v>1173</v>
      </c>
      <c r="E41" s="55">
        <v>3733652</v>
      </c>
      <c r="F41" s="2" t="s">
        <v>458</v>
      </c>
      <c r="G41" s="2" t="s">
        <v>460</v>
      </c>
      <c r="H41" s="3" t="s">
        <v>1544</v>
      </c>
      <c r="I41" s="2" t="s">
        <v>654</v>
      </c>
      <c r="J41" s="2" t="s">
        <v>656</v>
      </c>
      <c r="K41" s="3" t="s">
        <v>657</v>
      </c>
      <c r="L41" s="8" t="s">
        <v>809</v>
      </c>
      <c r="M41" s="72" t="s">
        <v>2037</v>
      </c>
    </row>
    <row r="42" spans="1:13" s="8" customFormat="1">
      <c r="A42" s="8" t="s">
        <v>1579</v>
      </c>
      <c r="B42" s="9" t="s">
        <v>1973</v>
      </c>
      <c r="C42" s="9" t="s">
        <v>1600</v>
      </c>
      <c r="D42" s="2" t="s">
        <v>1173</v>
      </c>
      <c r="E42" s="55">
        <v>3358008</v>
      </c>
      <c r="F42" s="2" t="s">
        <v>462</v>
      </c>
      <c r="G42" s="2" t="s">
        <v>464</v>
      </c>
      <c r="H42" s="3" t="s">
        <v>465</v>
      </c>
      <c r="I42" s="2" t="s">
        <v>654</v>
      </c>
      <c r="J42" s="2" t="s">
        <v>656</v>
      </c>
      <c r="K42" s="3" t="s">
        <v>657</v>
      </c>
      <c r="L42" s="8" t="s">
        <v>809</v>
      </c>
      <c r="M42" s="72" t="s">
        <v>2037</v>
      </c>
    </row>
    <row r="43" spans="1:13" s="8" customFormat="1">
      <c r="A43" s="8" t="s">
        <v>1579</v>
      </c>
      <c r="B43" s="9" t="s">
        <v>1974</v>
      </c>
      <c r="C43" s="9" t="s">
        <v>1600</v>
      </c>
      <c r="D43" s="2" t="s">
        <v>1173</v>
      </c>
      <c r="E43" s="55">
        <v>2731242</v>
      </c>
      <c r="F43" s="2" t="s">
        <v>450</v>
      </c>
      <c r="G43" s="2" t="s">
        <v>452</v>
      </c>
      <c r="H43" s="3" t="s">
        <v>1543</v>
      </c>
      <c r="I43" s="2" t="s">
        <v>658</v>
      </c>
      <c r="J43" s="2" t="s">
        <v>660</v>
      </c>
      <c r="K43" s="3" t="s">
        <v>661</v>
      </c>
      <c r="L43" s="8" t="s">
        <v>809</v>
      </c>
      <c r="M43" s="72" t="s">
        <v>2037</v>
      </c>
    </row>
    <row r="44" spans="1:13" s="8" customFormat="1">
      <c r="A44" s="8" t="s">
        <v>1579</v>
      </c>
      <c r="B44" s="9" t="s">
        <v>1975</v>
      </c>
      <c r="C44" s="9" t="s">
        <v>1600</v>
      </c>
      <c r="D44" s="2" t="s">
        <v>1173</v>
      </c>
      <c r="E44" s="55">
        <v>2858192</v>
      </c>
      <c r="F44" s="2" t="s">
        <v>454</v>
      </c>
      <c r="G44" s="2" t="s">
        <v>456</v>
      </c>
      <c r="H44" s="3" t="s">
        <v>457</v>
      </c>
      <c r="I44" s="2" t="s">
        <v>658</v>
      </c>
      <c r="J44" s="2" t="s">
        <v>660</v>
      </c>
      <c r="K44" s="3" t="s">
        <v>661</v>
      </c>
      <c r="L44" s="8" t="s">
        <v>809</v>
      </c>
      <c r="M44" s="72" t="s">
        <v>2037</v>
      </c>
    </row>
    <row r="45" spans="1:13" s="8" customFormat="1">
      <c r="A45" s="8" t="s">
        <v>1579</v>
      </c>
      <c r="B45" s="9" t="s">
        <v>1976</v>
      </c>
      <c r="C45" s="9" t="s">
        <v>1600</v>
      </c>
      <c r="D45" s="2" t="s">
        <v>1173</v>
      </c>
      <c r="E45" s="55">
        <v>3178228</v>
      </c>
      <c r="F45" s="2" t="s">
        <v>458</v>
      </c>
      <c r="G45" s="2" t="s">
        <v>460</v>
      </c>
      <c r="H45" s="3" t="s">
        <v>1544</v>
      </c>
      <c r="I45" s="2" t="s">
        <v>658</v>
      </c>
      <c r="J45" s="2" t="s">
        <v>660</v>
      </c>
      <c r="K45" s="3" t="s">
        <v>661</v>
      </c>
      <c r="L45" s="8" t="s">
        <v>809</v>
      </c>
      <c r="M45" s="72" t="s">
        <v>2037</v>
      </c>
    </row>
    <row r="46" spans="1:13" s="8" customFormat="1">
      <c r="A46" s="8" t="s">
        <v>1579</v>
      </c>
      <c r="B46" s="9" t="s">
        <v>1977</v>
      </c>
      <c r="C46" s="9" t="s">
        <v>1600</v>
      </c>
      <c r="D46" s="2" t="s">
        <v>1173</v>
      </c>
      <c r="E46" s="55">
        <v>3054984</v>
      </c>
      <c r="F46" s="2" t="s">
        <v>462</v>
      </c>
      <c r="G46" s="2" t="s">
        <v>464</v>
      </c>
      <c r="H46" s="3" t="s">
        <v>465</v>
      </c>
      <c r="I46" s="2" t="s">
        <v>658</v>
      </c>
      <c r="J46" s="2" t="s">
        <v>660</v>
      </c>
      <c r="K46" s="3" t="s">
        <v>661</v>
      </c>
      <c r="L46" s="8" t="s">
        <v>809</v>
      </c>
      <c r="M46" s="72" t="s">
        <v>2037</v>
      </c>
    </row>
    <row r="47" spans="1:13" s="8" customFormat="1">
      <c r="A47" s="8" t="s">
        <v>1580</v>
      </c>
      <c r="B47" s="9" t="s">
        <v>1545</v>
      </c>
      <c r="C47" s="8" t="s">
        <v>830</v>
      </c>
      <c r="D47" s="2" t="s">
        <v>1176</v>
      </c>
      <c r="E47" s="15">
        <v>4957380</v>
      </c>
      <c r="F47" s="2" t="s">
        <v>450</v>
      </c>
      <c r="G47" s="2" t="s">
        <v>452</v>
      </c>
      <c r="H47" s="8" t="s">
        <v>1543</v>
      </c>
      <c r="I47" s="2" t="s">
        <v>658</v>
      </c>
      <c r="J47" s="2" t="s">
        <v>660</v>
      </c>
      <c r="K47" s="8" t="s">
        <v>661</v>
      </c>
      <c r="L47" s="8" t="s">
        <v>809</v>
      </c>
      <c r="M47" s="72" t="s">
        <v>2037</v>
      </c>
    </row>
    <row r="48" spans="1:13" s="8" customFormat="1">
      <c r="A48" s="8" t="s">
        <v>1581</v>
      </c>
      <c r="B48" s="9" t="s">
        <v>1546</v>
      </c>
      <c r="C48" s="8" t="s">
        <v>830</v>
      </c>
      <c r="D48" s="2" t="s">
        <v>1176</v>
      </c>
      <c r="E48" s="15">
        <v>4419176</v>
      </c>
      <c r="F48" s="2" t="s">
        <v>454</v>
      </c>
      <c r="G48" s="2" t="s">
        <v>456</v>
      </c>
      <c r="H48" s="8" t="s">
        <v>457</v>
      </c>
      <c r="I48" s="2" t="s">
        <v>658</v>
      </c>
      <c r="J48" s="2" t="s">
        <v>660</v>
      </c>
      <c r="K48" s="8" t="s">
        <v>661</v>
      </c>
      <c r="L48" s="8" t="s">
        <v>809</v>
      </c>
      <c r="M48" s="72" t="s">
        <v>2037</v>
      </c>
    </row>
    <row r="49" spans="1:13" s="8" customFormat="1">
      <c r="A49" s="8" t="s">
        <v>1582</v>
      </c>
      <c r="B49" s="9" t="s">
        <v>1547</v>
      </c>
      <c r="C49" s="8" t="s">
        <v>830</v>
      </c>
      <c r="D49" s="2" t="s">
        <v>2005</v>
      </c>
      <c r="E49" s="15">
        <v>4638584</v>
      </c>
      <c r="F49" s="2" t="s">
        <v>458</v>
      </c>
      <c r="G49" s="2" t="s">
        <v>460</v>
      </c>
      <c r="H49" s="8" t="s">
        <v>1544</v>
      </c>
      <c r="I49" s="2" t="s">
        <v>658</v>
      </c>
      <c r="J49" s="2" t="s">
        <v>660</v>
      </c>
      <c r="K49" s="8" t="s">
        <v>661</v>
      </c>
      <c r="L49" s="8" t="s">
        <v>809</v>
      </c>
      <c r="M49" s="72" t="s">
        <v>2037</v>
      </c>
    </row>
    <row r="50" spans="1:13" s="8" customFormat="1">
      <c r="A50" s="8" t="s">
        <v>1583</v>
      </c>
      <c r="B50" s="9" t="s">
        <v>1548</v>
      </c>
      <c r="C50" s="8" t="s">
        <v>830</v>
      </c>
      <c r="D50" s="2" t="s">
        <v>2005</v>
      </c>
      <c r="E50" s="15">
        <v>4468680</v>
      </c>
      <c r="F50" s="2" t="s">
        <v>462</v>
      </c>
      <c r="G50" s="2" t="s">
        <v>464</v>
      </c>
      <c r="H50" s="8" t="s">
        <v>465</v>
      </c>
      <c r="I50" s="2" t="s">
        <v>658</v>
      </c>
      <c r="J50" s="2" t="s">
        <v>660</v>
      </c>
      <c r="K50" s="8" t="s">
        <v>661</v>
      </c>
      <c r="L50" s="8" t="s">
        <v>809</v>
      </c>
      <c r="M50" s="72" t="s">
        <v>2037</v>
      </c>
    </row>
    <row r="51" spans="1:13" s="8" customFormat="1">
      <c r="A51" s="8" t="s">
        <v>1584</v>
      </c>
      <c r="B51" s="9" t="s">
        <v>1549</v>
      </c>
      <c r="C51" s="8" t="s">
        <v>830</v>
      </c>
      <c r="D51" s="2" t="s">
        <v>2005</v>
      </c>
      <c r="E51" s="15">
        <v>4483968</v>
      </c>
      <c r="F51" s="2" t="s">
        <v>466</v>
      </c>
      <c r="G51" s="2" t="s">
        <v>468</v>
      </c>
      <c r="H51" s="8" t="s">
        <v>469</v>
      </c>
      <c r="I51" s="2" t="s">
        <v>658</v>
      </c>
      <c r="J51" s="2" t="s">
        <v>660</v>
      </c>
      <c r="K51" s="8" t="s">
        <v>661</v>
      </c>
      <c r="L51" s="8" t="s">
        <v>809</v>
      </c>
      <c r="M51" s="72" t="s">
        <v>2037</v>
      </c>
    </row>
    <row r="52" spans="1:13" s="8" customFormat="1">
      <c r="A52" s="8" t="s">
        <v>1585</v>
      </c>
      <c r="B52" s="9" t="s">
        <v>1550</v>
      </c>
      <c r="C52" s="8" t="s">
        <v>830</v>
      </c>
      <c r="D52" s="2" t="s">
        <v>2005</v>
      </c>
      <c r="E52" s="15">
        <v>4964068</v>
      </c>
      <c r="F52" s="2" t="s">
        <v>470</v>
      </c>
      <c r="G52" s="2" t="s">
        <v>472</v>
      </c>
      <c r="H52" s="8" t="s">
        <v>473</v>
      </c>
      <c r="I52" s="2" t="s">
        <v>658</v>
      </c>
      <c r="J52" s="2" t="s">
        <v>660</v>
      </c>
      <c r="K52" s="8" t="s">
        <v>661</v>
      </c>
      <c r="L52" s="8" t="s">
        <v>809</v>
      </c>
      <c r="M52" s="72" t="s">
        <v>2037</v>
      </c>
    </row>
    <row r="53" spans="1:13" s="8" customFormat="1">
      <c r="A53" s="8" t="s">
        <v>1586</v>
      </c>
      <c r="B53" s="9" t="s">
        <v>1551</v>
      </c>
      <c r="C53" s="8" t="s">
        <v>830</v>
      </c>
      <c r="D53" s="2" t="s">
        <v>2005</v>
      </c>
      <c r="E53" s="15">
        <v>4339082</v>
      </c>
      <c r="F53" s="2" t="s">
        <v>474</v>
      </c>
      <c r="G53" s="2" t="s">
        <v>476</v>
      </c>
      <c r="H53" s="8" t="s">
        <v>477</v>
      </c>
      <c r="I53" s="2" t="s">
        <v>658</v>
      </c>
      <c r="J53" s="2" t="s">
        <v>660</v>
      </c>
      <c r="K53" s="8" t="s">
        <v>661</v>
      </c>
      <c r="L53" s="8" t="s">
        <v>809</v>
      </c>
      <c r="M53" s="72" t="s">
        <v>2037</v>
      </c>
    </row>
    <row r="54" spans="1:13" s="8" customFormat="1">
      <c r="A54" s="8" t="s">
        <v>1587</v>
      </c>
      <c r="B54" s="9" t="s">
        <v>1552</v>
      </c>
      <c r="C54" s="8" t="s">
        <v>830</v>
      </c>
      <c r="D54" s="2" t="s">
        <v>2005</v>
      </c>
      <c r="E54" s="15">
        <v>4560524</v>
      </c>
      <c r="F54" s="2" t="s">
        <v>478</v>
      </c>
      <c r="G54" s="2" t="s">
        <v>480</v>
      </c>
      <c r="H54" s="8" t="s">
        <v>481</v>
      </c>
      <c r="I54" s="2" t="s">
        <v>658</v>
      </c>
      <c r="J54" s="2" t="s">
        <v>660</v>
      </c>
      <c r="K54" s="8" t="s">
        <v>661</v>
      </c>
      <c r="L54" s="8" t="s">
        <v>809</v>
      </c>
      <c r="M54" s="72" t="s">
        <v>2037</v>
      </c>
    </row>
    <row r="55" spans="1:13" s="8" customFormat="1">
      <c r="A55" s="8" t="s">
        <v>1588</v>
      </c>
      <c r="B55" s="9" t="s">
        <v>1553</v>
      </c>
      <c r="C55" s="8" t="s">
        <v>830</v>
      </c>
      <c r="D55" s="2" t="s">
        <v>2005</v>
      </c>
      <c r="E55" s="15">
        <v>4773564</v>
      </c>
      <c r="F55" s="2" t="s">
        <v>450</v>
      </c>
      <c r="G55" s="2" t="s">
        <v>452</v>
      </c>
      <c r="H55" s="8" t="s">
        <v>1543</v>
      </c>
      <c r="I55" s="2" t="s">
        <v>662</v>
      </c>
      <c r="J55" s="2" t="s">
        <v>664</v>
      </c>
      <c r="K55" s="8" t="s">
        <v>665</v>
      </c>
      <c r="L55" s="8" t="s">
        <v>809</v>
      </c>
      <c r="M55" s="72" t="s">
        <v>2037</v>
      </c>
    </row>
    <row r="56" spans="1:13" s="8" customFormat="1">
      <c r="A56" s="8" t="s">
        <v>1589</v>
      </c>
      <c r="B56" s="9" t="s">
        <v>1554</v>
      </c>
      <c r="C56" s="8" t="s">
        <v>830</v>
      </c>
      <c r="D56" s="2" t="s">
        <v>2005</v>
      </c>
      <c r="E56" s="15">
        <v>4807026</v>
      </c>
      <c r="F56" s="2" t="s">
        <v>454</v>
      </c>
      <c r="G56" s="2" t="s">
        <v>456</v>
      </c>
      <c r="H56" s="8" t="s">
        <v>457</v>
      </c>
      <c r="I56" s="2" t="s">
        <v>662</v>
      </c>
      <c r="J56" s="2" t="s">
        <v>664</v>
      </c>
      <c r="K56" s="8" t="s">
        <v>665</v>
      </c>
      <c r="L56" s="8" t="s">
        <v>809</v>
      </c>
      <c r="M56" s="72" t="s">
        <v>2037</v>
      </c>
    </row>
    <row r="57" spans="1:13" s="8" customFormat="1">
      <c r="A57" s="8" t="s">
        <v>1590</v>
      </c>
      <c r="B57" s="9" t="s">
        <v>1555</v>
      </c>
      <c r="C57" s="8" t="s">
        <v>830</v>
      </c>
      <c r="D57" s="2" t="s">
        <v>2005</v>
      </c>
      <c r="E57" s="15">
        <v>5017482</v>
      </c>
      <c r="F57" s="2" t="s">
        <v>458</v>
      </c>
      <c r="G57" s="2" t="s">
        <v>460</v>
      </c>
      <c r="H57" s="8" t="s">
        <v>1544</v>
      </c>
      <c r="I57" s="2" t="s">
        <v>662</v>
      </c>
      <c r="J57" s="2" t="s">
        <v>664</v>
      </c>
      <c r="K57" s="8" t="s">
        <v>665</v>
      </c>
      <c r="L57" s="8" t="s">
        <v>809</v>
      </c>
      <c r="M57" s="72" t="s">
        <v>2037</v>
      </c>
    </row>
    <row r="58" spans="1:13" s="8" customFormat="1">
      <c r="A58" s="8" t="s">
        <v>1591</v>
      </c>
      <c r="B58" s="9" t="s">
        <v>1556</v>
      </c>
      <c r="C58" s="8" t="s">
        <v>830</v>
      </c>
      <c r="D58" s="2" t="s">
        <v>2005</v>
      </c>
      <c r="E58" s="15">
        <v>5074032</v>
      </c>
      <c r="F58" s="2" t="s">
        <v>462</v>
      </c>
      <c r="G58" s="2" t="s">
        <v>464</v>
      </c>
      <c r="H58" s="8" t="s">
        <v>465</v>
      </c>
      <c r="I58" s="2" t="s">
        <v>662</v>
      </c>
      <c r="J58" s="2" t="s">
        <v>664</v>
      </c>
      <c r="K58" s="8" t="s">
        <v>665</v>
      </c>
      <c r="L58" s="8" t="s">
        <v>809</v>
      </c>
      <c r="M58" s="72" t="s">
        <v>2037</v>
      </c>
    </row>
    <row r="59" spans="1:13" s="8" customFormat="1">
      <c r="A59" s="8" t="s">
        <v>1592</v>
      </c>
      <c r="B59" s="9" t="s">
        <v>1557</v>
      </c>
      <c r="C59" s="8" t="s">
        <v>830</v>
      </c>
      <c r="D59" s="2" t="s">
        <v>2005</v>
      </c>
      <c r="E59" s="15">
        <v>5169904</v>
      </c>
      <c r="F59" s="2" t="s">
        <v>466</v>
      </c>
      <c r="G59" s="2" t="s">
        <v>468</v>
      </c>
      <c r="H59" s="8" t="s">
        <v>469</v>
      </c>
      <c r="I59" s="2" t="s">
        <v>662</v>
      </c>
      <c r="J59" s="2" t="s">
        <v>664</v>
      </c>
      <c r="K59" s="8" t="s">
        <v>665</v>
      </c>
      <c r="L59" s="8" t="s">
        <v>809</v>
      </c>
      <c r="M59" s="72" t="s">
        <v>2037</v>
      </c>
    </row>
    <row r="60" spans="1:13" s="8" customFormat="1">
      <c r="A60" s="8" t="s">
        <v>1593</v>
      </c>
      <c r="B60" s="9" t="s">
        <v>1558</v>
      </c>
      <c r="C60" s="8" t="s">
        <v>830</v>
      </c>
      <c r="D60" s="2" t="s">
        <v>2005</v>
      </c>
      <c r="E60" s="15">
        <v>5528762</v>
      </c>
      <c r="F60" s="2" t="s">
        <v>470</v>
      </c>
      <c r="G60" s="2" t="s">
        <v>472</v>
      </c>
      <c r="H60" s="8" t="s">
        <v>473</v>
      </c>
      <c r="I60" s="2" t="s">
        <v>662</v>
      </c>
      <c r="J60" s="2" t="s">
        <v>664</v>
      </c>
      <c r="K60" s="8" t="s">
        <v>665</v>
      </c>
      <c r="L60" s="8" t="s">
        <v>809</v>
      </c>
      <c r="M60" s="72" t="s">
        <v>2037</v>
      </c>
    </row>
    <row r="61" spans="1:13" s="8" customFormat="1">
      <c r="A61" s="8" t="s">
        <v>1594</v>
      </c>
      <c r="B61" s="9" t="s">
        <v>1559</v>
      </c>
      <c r="C61" s="8" t="s">
        <v>830</v>
      </c>
      <c r="D61" s="2" t="s">
        <v>2005</v>
      </c>
      <c r="E61" s="15">
        <v>5153900</v>
      </c>
      <c r="F61" s="2" t="s">
        <v>474</v>
      </c>
      <c r="G61" s="2" t="s">
        <v>476</v>
      </c>
      <c r="H61" s="8" t="s">
        <v>477</v>
      </c>
      <c r="I61" s="2" t="s">
        <v>662</v>
      </c>
      <c r="J61" s="2" t="s">
        <v>664</v>
      </c>
      <c r="K61" s="8" t="s">
        <v>665</v>
      </c>
      <c r="L61" s="8" t="s">
        <v>809</v>
      </c>
      <c r="M61" s="72" t="s">
        <v>2037</v>
      </c>
    </row>
    <row r="62" spans="1:13" s="8" customFormat="1">
      <c r="A62" s="8" t="s">
        <v>1595</v>
      </c>
      <c r="B62" s="9" t="s">
        <v>1560</v>
      </c>
      <c r="C62" s="8" t="s">
        <v>830</v>
      </c>
      <c r="D62" s="2" t="s">
        <v>2005</v>
      </c>
      <c r="E62" s="15">
        <v>5548186</v>
      </c>
      <c r="F62" s="2" t="s">
        <v>478</v>
      </c>
      <c r="G62" s="2" t="s">
        <v>480</v>
      </c>
      <c r="H62" s="8" t="s">
        <v>481</v>
      </c>
      <c r="I62" s="2" t="s">
        <v>662</v>
      </c>
      <c r="J62" s="2" t="s">
        <v>664</v>
      </c>
      <c r="K62" s="8" t="s">
        <v>665</v>
      </c>
      <c r="L62" s="8" t="s">
        <v>809</v>
      </c>
      <c r="M62" s="72" t="s">
        <v>2037</v>
      </c>
    </row>
    <row r="63" spans="1:13" s="8" customFormat="1">
      <c r="A63" s="8" t="s">
        <v>1598</v>
      </c>
      <c r="B63" s="9" t="s">
        <v>1561</v>
      </c>
      <c r="C63" s="9" t="s">
        <v>839</v>
      </c>
      <c r="D63" s="2" t="s">
        <v>2005</v>
      </c>
      <c r="E63" s="15">
        <v>4071046</v>
      </c>
      <c r="F63" s="2" t="s">
        <v>450</v>
      </c>
      <c r="G63" s="2" t="s">
        <v>452</v>
      </c>
      <c r="H63" s="8" t="s">
        <v>1543</v>
      </c>
      <c r="I63" s="2" t="s">
        <v>654</v>
      </c>
      <c r="J63" s="2" t="s">
        <v>656</v>
      </c>
      <c r="K63" s="8" t="s">
        <v>657</v>
      </c>
      <c r="L63" s="8" t="s">
        <v>809</v>
      </c>
      <c r="M63" s="72" t="s">
        <v>2038</v>
      </c>
    </row>
    <row r="64" spans="1:13" s="8" customFormat="1">
      <c r="A64" s="8" t="s">
        <v>1598</v>
      </c>
      <c r="B64" s="9" t="s">
        <v>1562</v>
      </c>
      <c r="C64" s="9" t="s">
        <v>839</v>
      </c>
      <c r="D64" s="2" t="s">
        <v>2005</v>
      </c>
      <c r="E64" s="15">
        <v>4352696</v>
      </c>
      <c r="F64" s="2" t="s">
        <v>454</v>
      </c>
      <c r="G64" s="2" t="s">
        <v>456</v>
      </c>
      <c r="H64" s="8" t="s">
        <v>457</v>
      </c>
      <c r="I64" s="2" t="s">
        <v>654</v>
      </c>
      <c r="J64" s="2" t="s">
        <v>656</v>
      </c>
      <c r="K64" s="8" t="s">
        <v>657</v>
      </c>
      <c r="L64" s="8" t="s">
        <v>809</v>
      </c>
      <c r="M64" s="72" t="s">
        <v>2037</v>
      </c>
    </row>
    <row r="65" spans="1:13" s="8" customFormat="1">
      <c r="A65" s="8" t="s">
        <v>1597</v>
      </c>
      <c r="B65" s="9" t="s">
        <v>1563</v>
      </c>
      <c r="C65" s="9" t="s">
        <v>839</v>
      </c>
      <c r="D65" s="2" t="s">
        <v>2005</v>
      </c>
      <c r="E65" s="15">
        <v>4696778</v>
      </c>
      <c r="F65" s="2" t="s">
        <v>458</v>
      </c>
      <c r="G65" s="2" t="s">
        <v>460</v>
      </c>
      <c r="H65" s="8" t="s">
        <v>1544</v>
      </c>
      <c r="I65" s="2" t="s">
        <v>654</v>
      </c>
      <c r="J65" s="2" t="s">
        <v>656</v>
      </c>
      <c r="K65" s="8" t="s">
        <v>657</v>
      </c>
      <c r="L65" s="8" t="s">
        <v>809</v>
      </c>
      <c r="M65" s="72" t="s">
        <v>2037</v>
      </c>
    </row>
    <row r="66" spans="1:13" s="8" customFormat="1">
      <c r="A66" s="8" t="s">
        <v>1597</v>
      </c>
      <c r="B66" s="9" t="s">
        <v>1564</v>
      </c>
      <c r="C66" s="9" t="s">
        <v>839</v>
      </c>
      <c r="D66" s="2" t="s">
        <v>2005</v>
      </c>
      <c r="E66" s="15">
        <v>4486742</v>
      </c>
      <c r="F66" s="2" t="s">
        <v>462</v>
      </c>
      <c r="G66" s="2" t="s">
        <v>464</v>
      </c>
      <c r="H66" s="8" t="s">
        <v>465</v>
      </c>
      <c r="I66" s="2" t="s">
        <v>654</v>
      </c>
      <c r="J66" s="2" t="s">
        <v>656</v>
      </c>
      <c r="K66" s="8" t="s">
        <v>657</v>
      </c>
      <c r="L66" s="8" t="s">
        <v>809</v>
      </c>
      <c r="M66" s="72" t="s">
        <v>2037</v>
      </c>
    </row>
    <row r="67" spans="1:13" s="8" customFormat="1">
      <c r="A67" s="10" t="s">
        <v>1597</v>
      </c>
      <c r="B67" s="11" t="s">
        <v>1565</v>
      </c>
      <c r="C67" s="10" t="s">
        <v>830</v>
      </c>
      <c r="D67" s="6" t="s">
        <v>2005</v>
      </c>
      <c r="E67" s="16">
        <v>4976366</v>
      </c>
      <c r="F67" s="6" t="s">
        <v>474</v>
      </c>
      <c r="G67" s="6" t="s">
        <v>476</v>
      </c>
      <c r="H67" s="10" t="s">
        <v>477</v>
      </c>
      <c r="I67" s="6" t="s">
        <v>654</v>
      </c>
      <c r="J67" s="6" t="s">
        <v>656</v>
      </c>
      <c r="K67" s="10" t="s">
        <v>657</v>
      </c>
      <c r="L67" s="10" t="s">
        <v>809</v>
      </c>
      <c r="M67" s="10" t="s">
        <v>2038</v>
      </c>
    </row>
    <row r="68" spans="1:13">
      <c r="B68" s="5"/>
      <c r="C68" s="5"/>
      <c r="D68" s="5"/>
      <c r="E68" s="17"/>
      <c r="F68" s="17"/>
      <c r="G68" s="17"/>
    </row>
    <row r="69" spans="1:13">
      <c r="B69" s="5"/>
      <c r="C69" s="5"/>
      <c r="D69" s="5"/>
      <c r="E69" s="17"/>
      <c r="F69" s="17"/>
      <c r="G69" s="17"/>
    </row>
    <row r="70" spans="1:13">
      <c r="B70" s="5"/>
      <c r="C70" s="5"/>
      <c r="D70" s="5"/>
      <c r="E70" s="17"/>
      <c r="F70" s="17"/>
      <c r="G70" s="17"/>
    </row>
  </sheetData>
  <phoneticPr fontId="18"/>
  <pageMargins left="0.7" right="0.7" top="0.75" bottom="0.75" header="0.3" footer="0.3"/>
  <pageSetup paperSize="9" scale="43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9EA10-242F-F843-ACE4-EAEAFFD65112}">
  <sheetPr>
    <pageSetUpPr fitToPage="1"/>
  </sheetPr>
  <dimension ref="A1:M144"/>
  <sheetViews>
    <sheetView zoomScale="75" workbookViewId="0">
      <selection activeCell="D150" sqref="D150"/>
    </sheetView>
  </sheetViews>
  <sheetFormatPr baseColWidth="10" defaultRowHeight="16"/>
  <cols>
    <col min="1" max="1" width="17.5703125" style="2" bestFit="1" customWidth="1"/>
    <col min="2" max="2" width="13.85546875" style="2" bestFit="1" customWidth="1"/>
    <col min="3" max="3" width="24.85546875" style="2" customWidth="1"/>
    <col min="4" max="4" width="10.7109375" style="2" customWidth="1"/>
    <col min="5" max="5" width="11.28515625" style="2" bestFit="1" customWidth="1"/>
    <col min="6" max="6" width="17.85546875" style="2" bestFit="1" customWidth="1"/>
    <col min="7" max="7" width="9" style="2" bestFit="1" customWidth="1"/>
    <col min="8" max="8" width="12.140625" style="2" bestFit="1" customWidth="1"/>
    <col min="9" max="9" width="17.85546875" style="2" bestFit="1" customWidth="1"/>
    <col min="10" max="10" width="12.5703125" style="2" customWidth="1"/>
    <col min="11" max="11" width="13.5703125" style="2" bestFit="1" customWidth="1"/>
    <col min="12" max="12" width="12.42578125" style="2" bestFit="1" customWidth="1"/>
    <col min="13" max="13" width="21.85546875" style="2" customWidth="1"/>
    <col min="14" max="16384" width="10.7109375" style="2"/>
  </cols>
  <sheetData>
    <row r="1" spans="1:13" ht="17" thickBot="1">
      <c r="A1" s="7" t="s">
        <v>201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ht="17" thickTop="1">
      <c r="A2" s="6" t="s">
        <v>1698</v>
      </c>
      <c r="B2" s="6" t="s">
        <v>1604</v>
      </c>
      <c r="C2" s="6" t="s">
        <v>1513</v>
      </c>
      <c r="D2" s="6" t="s">
        <v>1514</v>
      </c>
      <c r="E2" s="6" t="s">
        <v>1339</v>
      </c>
      <c r="F2" s="6" t="s">
        <v>1711</v>
      </c>
      <c r="G2" s="6" t="s">
        <v>1695</v>
      </c>
      <c r="H2" s="6" t="s">
        <v>1599</v>
      </c>
      <c r="I2" s="6" t="s">
        <v>1694</v>
      </c>
      <c r="J2" s="6" t="s">
        <v>1696</v>
      </c>
      <c r="K2" s="6" t="s">
        <v>1007</v>
      </c>
      <c r="L2" s="6" t="s">
        <v>1609</v>
      </c>
      <c r="M2" s="6" t="s">
        <v>2033</v>
      </c>
    </row>
    <row r="3" spans="1:13">
      <c r="A3" s="2" t="s">
        <v>1606</v>
      </c>
      <c r="B3" s="2" t="s">
        <v>1340</v>
      </c>
      <c r="C3" s="2">
        <v>36</v>
      </c>
      <c r="D3" s="2">
        <v>99</v>
      </c>
      <c r="E3" s="2">
        <v>1919052</v>
      </c>
      <c r="F3" s="2" t="str">
        <f>_xlfn.CONCAT("mig","_",G3)</f>
        <v>mig_S512</v>
      </c>
      <c r="G3" s="2" t="s">
        <v>388</v>
      </c>
      <c r="H3" s="2" t="s">
        <v>389</v>
      </c>
      <c r="I3" s="2" t="str">
        <f>_xlfn.CONCAT("mig","_",J3)</f>
        <v>mig_S762</v>
      </c>
      <c r="J3" s="2" t="s">
        <v>580</v>
      </c>
      <c r="K3" s="2" t="s">
        <v>581</v>
      </c>
      <c r="L3" s="2" t="s">
        <v>1340</v>
      </c>
      <c r="M3" s="2" t="s">
        <v>2040</v>
      </c>
    </row>
    <row r="4" spans="1:13">
      <c r="A4" s="2" t="s">
        <v>1606</v>
      </c>
      <c r="B4" s="2" t="s">
        <v>1341</v>
      </c>
      <c r="C4" s="2">
        <v>3.14</v>
      </c>
      <c r="D4" s="2">
        <v>89</v>
      </c>
      <c r="E4" s="2">
        <v>1763338</v>
      </c>
      <c r="F4" s="2" t="str">
        <f t="shared" ref="F4:F67" si="0">_xlfn.CONCAT("mig","_",G4)</f>
        <v>mig_S586</v>
      </c>
      <c r="G4" s="2" t="s">
        <v>392</v>
      </c>
      <c r="H4" s="2" t="s">
        <v>393</v>
      </c>
      <c r="I4" s="2" t="str">
        <f t="shared" ref="I4:I67" si="1">_xlfn.CONCAT("mig","_",J4)</f>
        <v>mig_S762</v>
      </c>
      <c r="J4" s="2" t="s">
        <v>580</v>
      </c>
      <c r="K4" s="2" t="s">
        <v>581</v>
      </c>
      <c r="L4" s="2" t="s">
        <v>1341</v>
      </c>
      <c r="M4" s="2" t="s">
        <v>2040</v>
      </c>
    </row>
    <row r="5" spans="1:13">
      <c r="A5" s="2" t="s">
        <v>1605</v>
      </c>
      <c r="B5" s="2" t="s">
        <v>1342</v>
      </c>
      <c r="C5" s="2">
        <v>2.6</v>
      </c>
      <c r="D5" s="2">
        <v>100</v>
      </c>
      <c r="E5" s="2">
        <v>2740706</v>
      </c>
      <c r="F5" s="2" t="str">
        <f t="shared" si="0"/>
        <v>mig_S543</v>
      </c>
      <c r="G5" s="2" t="s">
        <v>396</v>
      </c>
      <c r="H5" s="2" t="s">
        <v>397</v>
      </c>
      <c r="I5" s="2" t="str">
        <f t="shared" si="1"/>
        <v>mig_S762</v>
      </c>
      <c r="J5" s="2" t="s">
        <v>580</v>
      </c>
      <c r="K5" s="2" t="s">
        <v>581</v>
      </c>
      <c r="L5" s="2" t="s">
        <v>1342</v>
      </c>
      <c r="M5" s="2" t="s">
        <v>2039</v>
      </c>
    </row>
    <row r="6" spans="1:13">
      <c r="A6" s="2" t="s">
        <v>1605</v>
      </c>
      <c r="B6" s="2" t="s">
        <v>1343</v>
      </c>
      <c r="C6" s="2">
        <v>2.42</v>
      </c>
      <c r="D6" s="2">
        <v>82</v>
      </c>
      <c r="E6" s="2">
        <v>2381722</v>
      </c>
      <c r="F6" s="2" t="str">
        <f t="shared" si="0"/>
        <v>mig_S575</v>
      </c>
      <c r="G6" s="2" t="s">
        <v>400</v>
      </c>
      <c r="H6" s="2" t="s">
        <v>401</v>
      </c>
      <c r="I6" s="2" t="str">
        <f t="shared" si="1"/>
        <v>mig_S762</v>
      </c>
      <c r="J6" s="2" t="s">
        <v>580</v>
      </c>
      <c r="K6" s="2" t="s">
        <v>581</v>
      </c>
      <c r="L6" s="2" t="s">
        <v>1343</v>
      </c>
      <c r="M6" s="2" t="s">
        <v>2039</v>
      </c>
    </row>
    <row r="7" spans="1:13">
      <c r="A7" s="2" t="s">
        <v>1605</v>
      </c>
      <c r="B7" s="2" t="s">
        <v>1344</v>
      </c>
      <c r="C7" s="2">
        <v>5.38</v>
      </c>
      <c r="D7" s="2">
        <v>98</v>
      </c>
      <c r="E7" s="2">
        <v>2246982</v>
      </c>
      <c r="F7" s="2" t="str">
        <f t="shared" si="0"/>
        <v>mig_S550</v>
      </c>
      <c r="G7" s="2" t="s">
        <v>404</v>
      </c>
      <c r="H7" s="2" t="s">
        <v>405</v>
      </c>
      <c r="I7" s="2" t="str">
        <f t="shared" si="1"/>
        <v>mig_S762</v>
      </c>
      <c r="J7" s="2" t="s">
        <v>580</v>
      </c>
      <c r="K7" s="2" t="s">
        <v>581</v>
      </c>
      <c r="L7" s="2" t="s">
        <v>1344</v>
      </c>
      <c r="M7" s="2" t="s">
        <v>2039</v>
      </c>
    </row>
    <row r="8" spans="1:13">
      <c r="A8" s="2" t="s">
        <v>1605</v>
      </c>
      <c r="B8" s="2" t="s">
        <v>1345</v>
      </c>
      <c r="C8" s="2">
        <v>1.24</v>
      </c>
      <c r="D8" s="2">
        <v>95</v>
      </c>
      <c r="E8" s="2">
        <v>2522412</v>
      </c>
      <c r="F8" s="2" t="str">
        <f t="shared" si="0"/>
        <v>mig_S506</v>
      </c>
      <c r="G8" s="2" t="s">
        <v>408</v>
      </c>
      <c r="H8" s="2" t="s">
        <v>409</v>
      </c>
      <c r="I8" s="2" t="str">
        <f t="shared" si="1"/>
        <v>mig_S762</v>
      </c>
      <c r="J8" s="2" t="s">
        <v>580</v>
      </c>
      <c r="K8" s="2" t="s">
        <v>581</v>
      </c>
      <c r="L8" s="2" t="s">
        <v>1345</v>
      </c>
      <c r="M8" s="2" t="s">
        <v>2039</v>
      </c>
    </row>
    <row r="9" spans="1:13">
      <c r="A9" s="2" t="s">
        <v>1605</v>
      </c>
      <c r="B9" s="2" t="s">
        <v>1346</v>
      </c>
      <c r="C9" s="2">
        <v>0.56399999999999995</v>
      </c>
      <c r="D9" s="2">
        <v>99</v>
      </c>
      <c r="E9" s="2">
        <v>2190960</v>
      </c>
      <c r="F9" s="2" t="str">
        <f t="shared" si="0"/>
        <v>mig_S524</v>
      </c>
      <c r="G9" s="2" t="s">
        <v>412</v>
      </c>
      <c r="H9" s="2" t="s">
        <v>413</v>
      </c>
      <c r="I9" s="2" t="str">
        <f t="shared" si="1"/>
        <v>mig_S762</v>
      </c>
      <c r="J9" s="2" t="s">
        <v>580</v>
      </c>
      <c r="K9" s="2" t="s">
        <v>581</v>
      </c>
      <c r="L9" s="2" t="s">
        <v>1346</v>
      </c>
      <c r="M9" s="2" t="s">
        <v>2039</v>
      </c>
    </row>
    <row r="10" spans="1:13">
      <c r="A10" s="2" t="s">
        <v>1605</v>
      </c>
      <c r="B10" s="2" t="s">
        <v>1347</v>
      </c>
      <c r="C10" s="2">
        <v>3.64</v>
      </c>
      <c r="D10" s="2">
        <v>97</v>
      </c>
      <c r="E10" s="2">
        <v>2151316</v>
      </c>
      <c r="F10" s="2" t="str">
        <f t="shared" si="0"/>
        <v>mig_S590</v>
      </c>
      <c r="G10" s="2" t="s">
        <v>416</v>
      </c>
      <c r="H10" s="2" t="s">
        <v>417</v>
      </c>
      <c r="I10" s="2" t="str">
        <f t="shared" si="1"/>
        <v>mig_S762</v>
      </c>
      <c r="J10" s="2" t="s">
        <v>580</v>
      </c>
      <c r="K10" s="2" t="s">
        <v>581</v>
      </c>
      <c r="L10" s="2" t="s">
        <v>1347</v>
      </c>
      <c r="M10" s="2" t="s">
        <v>2039</v>
      </c>
    </row>
    <row r="11" spans="1:13">
      <c r="A11" s="2" t="s">
        <v>1605</v>
      </c>
      <c r="B11" s="2" t="s">
        <v>1348</v>
      </c>
      <c r="C11" s="2">
        <v>1.01</v>
      </c>
      <c r="D11" s="2">
        <v>93</v>
      </c>
      <c r="E11" s="2">
        <v>1564526</v>
      </c>
      <c r="F11" s="2" t="str">
        <f t="shared" si="0"/>
        <v>mig_S512</v>
      </c>
      <c r="G11" s="2" t="s">
        <v>388</v>
      </c>
      <c r="H11" s="2" t="s">
        <v>389</v>
      </c>
      <c r="I11" s="2" t="str">
        <f t="shared" si="1"/>
        <v>mig_S713</v>
      </c>
      <c r="J11" s="2" t="s">
        <v>584</v>
      </c>
      <c r="K11" s="2" t="s">
        <v>585</v>
      </c>
      <c r="L11" s="2" t="s">
        <v>1348</v>
      </c>
      <c r="M11" s="2" t="s">
        <v>2039</v>
      </c>
    </row>
    <row r="12" spans="1:13">
      <c r="A12" s="2" t="s">
        <v>1605</v>
      </c>
      <c r="B12" s="2" t="s">
        <v>1349</v>
      </c>
      <c r="C12" s="2">
        <v>4.9000000000000004</v>
      </c>
      <c r="D12" s="2">
        <v>77</v>
      </c>
      <c r="E12" s="2">
        <v>2193064</v>
      </c>
      <c r="F12" s="2" t="str">
        <f t="shared" si="0"/>
        <v>mig_S586</v>
      </c>
      <c r="G12" s="2" t="s">
        <v>392</v>
      </c>
      <c r="H12" s="2" t="s">
        <v>393</v>
      </c>
      <c r="I12" s="2" t="str">
        <f t="shared" si="1"/>
        <v>mig_S713</v>
      </c>
      <c r="J12" s="2" t="s">
        <v>584</v>
      </c>
      <c r="K12" s="2" t="s">
        <v>585</v>
      </c>
      <c r="L12" s="2" t="s">
        <v>1349</v>
      </c>
      <c r="M12" s="2" t="s">
        <v>2039</v>
      </c>
    </row>
    <row r="13" spans="1:13">
      <c r="A13" s="2" t="s">
        <v>1605</v>
      </c>
      <c r="B13" s="2" t="s">
        <v>1350</v>
      </c>
      <c r="C13" s="2">
        <v>12.7</v>
      </c>
      <c r="D13" s="2">
        <v>98</v>
      </c>
      <c r="E13" s="2">
        <v>2585552</v>
      </c>
      <c r="F13" s="2" t="str">
        <f t="shared" si="0"/>
        <v>mig_S543</v>
      </c>
      <c r="G13" s="2" t="s">
        <v>396</v>
      </c>
      <c r="H13" s="2" t="s">
        <v>397</v>
      </c>
      <c r="I13" s="2" t="str">
        <f t="shared" si="1"/>
        <v>mig_S713</v>
      </c>
      <c r="J13" s="2" t="s">
        <v>584</v>
      </c>
      <c r="K13" s="2" t="s">
        <v>585</v>
      </c>
      <c r="L13" s="2" t="s">
        <v>1350</v>
      </c>
      <c r="M13" s="2" t="s">
        <v>2039</v>
      </c>
    </row>
    <row r="14" spans="1:13">
      <c r="A14" s="2" t="s">
        <v>1605</v>
      </c>
      <c r="B14" s="2" t="s">
        <v>1351</v>
      </c>
      <c r="C14" s="2">
        <v>3.28</v>
      </c>
      <c r="D14" s="2">
        <v>78</v>
      </c>
      <c r="E14" s="2">
        <v>2314212</v>
      </c>
      <c r="F14" s="2" t="str">
        <f t="shared" si="0"/>
        <v>mig_S575</v>
      </c>
      <c r="G14" s="2" t="s">
        <v>400</v>
      </c>
      <c r="H14" s="2" t="s">
        <v>401</v>
      </c>
      <c r="I14" s="2" t="str">
        <f t="shared" si="1"/>
        <v>mig_S713</v>
      </c>
      <c r="J14" s="2" t="s">
        <v>584</v>
      </c>
      <c r="K14" s="2" t="s">
        <v>585</v>
      </c>
      <c r="L14" s="2" t="s">
        <v>1351</v>
      </c>
      <c r="M14" s="2" t="s">
        <v>2039</v>
      </c>
    </row>
    <row r="15" spans="1:13">
      <c r="A15" s="2" t="s">
        <v>1605</v>
      </c>
      <c r="B15" s="2" t="s">
        <v>1352</v>
      </c>
      <c r="C15" s="2">
        <v>16.7</v>
      </c>
      <c r="D15" s="2">
        <v>87</v>
      </c>
      <c r="E15" s="2">
        <v>2217870</v>
      </c>
      <c r="F15" s="2" t="str">
        <f t="shared" si="0"/>
        <v>mig_S550</v>
      </c>
      <c r="G15" s="2" t="s">
        <v>404</v>
      </c>
      <c r="H15" s="2" t="s">
        <v>405</v>
      </c>
      <c r="I15" s="2" t="str">
        <f t="shared" si="1"/>
        <v>mig_S713</v>
      </c>
      <c r="J15" s="2" t="s">
        <v>584</v>
      </c>
      <c r="K15" s="2" t="s">
        <v>585</v>
      </c>
      <c r="L15" s="2" t="s">
        <v>1352</v>
      </c>
      <c r="M15" s="2" t="s">
        <v>2039</v>
      </c>
    </row>
    <row r="16" spans="1:13">
      <c r="A16" s="2" t="s">
        <v>1605</v>
      </c>
      <c r="B16" s="2" t="s">
        <v>1353</v>
      </c>
      <c r="C16" s="2">
        <v>3.89</v>
      </c>
      <c r="D16" s="2">
        <v>83</v>
      </c>
      <c r="E16" s="2">
        <v>2644192</v>
      </c>
      <c r="F16" s="2" t="str">
        <f t="shared" si="0"/>
        <v>mig_S506</v>
      </c>
      <c r="G16" s="2" t="s">
        <v>408</v>
      </c>
      <c r="H16" s="2" t="s">
        <v>409</v>
      </c>
      <c r="I16" s="2" t="str">
        <f t="shared" si="1"/>
        <v>mig_S713</v>
      </c>
      <c r="J16" s="2" t="s">
        <v>584</v>
      </c>
      <c r="K16" s="2" t="s">
        <v>585</v>
      </c>
      <c r="L16" s="2" t="s">
        <v>1353</v>
      </c>
      <c r="M16" s="2" t="s">
        <v>2039</v>
      </c>
    </row>
    <row r="17" spans="1:13">
      <c r="A17" s="2" t="s">
        <v>1605</v>
      </c>
      <c r="B17" s="2" t="s">
        <v>1354</v>
      </c>
      <c r="C17" s="2">
        <v>7.09</v>
      </c>
      <c r="D17" s="2">
        <v>97</v>
      </c>
      <c r="E17" s="2">
        <v>2234440</v>
      </c>
      <c r="F17" s="2" t="str">
        <f t="shared" si="0"/>
        <v>mig_S524</v>
      </c>
      <c r="G17" s="2" t="s">
        <v>412</v>
      </c>
      <c r="H17" s="2" t="s">
        <v>413</v>
      </c>
      <c r="I17" s="2" t="str">
        <f t="shared" si="1"/>
        <v>mig_S713</v>
      </c>
      <c r="J17" s="2" t="s">
        <v>584</v>
      </c>
      <c r="K17" s="2" t="s">
        <v>585</v>
      </c>
      <c r="L17" s="2" t="s">
        <v>1354</v>
      </c>
      <c r="M17" s="2" t="s">
        <v>2039</v>
      </c>
    </row>
    <row r="18" spans="1:13">
      <c r="A18" s="2" t="s">
        <v>1605</v>
      </c>
      <c r="B18" s="2" t="s">
        <v>1355</v>
      </c>
      <c r="C18" s="2">
        <v>9.7100000000000009</v>
      </c>
      <c r="D18" s="2">
        <v>96</v>
      </c>
      <c r="E18" s="2">
        <v>2489538</v>
      </c>
      <c r="F18" s="2" t="str">
        <f t="shared" si="0"/>
        <v>mig_S590</v>
      </c>
      <c r="G18" s="2" t="s">
        <v>416</v>
      </c>
      <c r="H18" s="2" t="s">
        <v>417</v>
      </c>
      <c r="I18" s="2" t="str">
        <f t="shared" si="1"/>
        <v>mig_S713</v>
      </c>
      <c r="J18" s="2" t="s">
        <v>584</v>
      </c>
      <c r="K18" s="2" t="s">
        <v>585</v>
      </c>
      <c r="L18" s="2" t="s">
        <v>1355</v>
      </c>
      <c r="M18" s="2" t="s">
        <v>2039</v>
      </c>
    </row>
    <row r="19" spans="1:13">
      <c r="A19" s="2" t="s">
        <v>1605</v>
      </c>
      <c r="B19" s="2" t="s">
        <v>1356</v>
      </c>
      <c r="C19" s="2">
        <v>3.87</v>
      </c>
      <c r="D19" s="2">
        <v>97</v>
      </c>
      <c r="E19" s="2">
        <v>1916456</v>
      </c>
      <c r="F19" s="2" t="str">
        <f t="shared" si="0"/>
        <v>mig_S512</v>
      </c>
      <c r="G19" s="2" t="s">
        <v>388</v>
      </c>
      <c r="H19" s="2" t="s">
        <v>389</v>
      </c>
      <c r="I19" s="2" t="str">
        <f t="shared" si="1"/>
        <v>mig_S736</v>
      </c>
      <c r="J19" s="2" t="s">
        <v>588</v>
      </c>
      <c r="K19" s="2" t="s">
        <v>589</v>
      </c>
      <c r="L19" s="2" t="s">
        <v>1356</v>
      </c>
      <c r="M19" s="2" t="s">
        <v>2039</v>
      </c>
    </row>
    <row r="20" spans="1:13">
      <c r="A20" s="2" t="s">
        <v>1605</v>
      </c>
      <c r="B20" s="2" t="s">
        <v>1357</v>
      </c>
      <c r="C20" s="2">
        <v>7.95</v>
      </c>
      <c r="D20" s="2">
        <v>96</v>
      </c>
      <c r="E20" s="2">
        <v>2456642</v>
      </c>
      <c r="F20" s="2" t="str">
        <f t="shared" si="0"/>
        <v>mig_S586</v>
      </c>
      <c r="G20" s="2" t="s">
        <v>392</v>
      </c>
      <c r="H20" s="2" t="s">
        <v>393</v>
      </c>
      <c r="I20" s="2" t="str">
        <f t="shared" si="1"/>
        <v>mig_S736</v>
      </c>
      <c r="J20" s="2" t="s">
        <v>588</v>
      </c>
      <c r="K20" s="2" t="s">
        <v>589</v>
      </c>
      <c r="L20" s="2" t="s">
        <v>1357</v>
      </c>
      <c r="M20" s="2" t="s">
        <v>2039</v>
      </c>
    </row>
    <row r="21" spans="1:13">
      <c r="A21" s="2" t="s">
        <v>1605</v>
      </c>
      <c r="B21" s="2" t="s">
        <v>1358</v>
      </c>
      <c r="C21" s="2">
        <v>11.4</v>
      </c>
      <c r="D21" s="2">
        <v>89</v>
      </c>
      <c r="E21" s="2">
        <v>2847606</v>
      </c>
      <c r="F21" s="2" t="str">
        <f t="shared" si="0"/>
        <v>mig_S543</v>
      </c>
      <c r="G21" s="2" t="s">
        <v>396</v>
      </c>
      <c r="H21" s="2" t="s">
        <v>397</v>
      </c>
      <c r="I21" s="2" t="str">
        <f t="shared" si="1"/>
        <v>mig_S736</v>
      </c>
      <c r="J21" s="2" t="s">
        <v>588</v>
      </c>
      <c r="K21" s="2" t="s">
        <v>589</v>
      </c>
      <c r="L21" s="2" t="s">
        <v>1358</v>
      </c>
      <c r="M21" s="2" t="s">
        <v>2039</v>
      </c>
    </row>
    <row r="22" spans="1:13">
      <c r="A22" s="2" t="s">
        <v>1605</v>
      </c>
      <c r="B22" s="2" t="s">
        <v>1359</v>
      </c>
      <c r="C22" s="2">
        <v>1.89</v>
      </c>
      <c r="D22" s="2">
        <v>102</v>
      </c>
      <c r="E22" s="2">
        <v>2500110</v>
      </c>
      <c r="F22" s="2" t="str">
        <f t="shared" si="0"/>
        <v>mig_S575</v>
      </c>
      <c r="G22" s="2" t="s">
        <v>400</v>
      </c>
      <c r="H22" s="2" t="s">
        <v>401</v>
      </c>
      <c r="I22" s="2" t="str">
        <f t="shared" si="1"/>
        <v>mig_S736</v>
      </c>
      <c r="J22" s="2" t="s">
        <v>588</v>
      </c>
      <c r="K22" s="2" t="s">
        <v>589</v>
      </c>
      <c r="L22" s="2" t="s">
        <v>1359</v>
      </c>
      <c r="M22" s="2" t="s">
        <v>2039</v>
      </c>
    </row>
    <row r="23" spans="1:13">
      <c r="A23" s="2" t="s">
        <v>1605</v>
      </c>
      <c r="B23" s="2" t="s">
        <v>1360</v>
      </c>
      <c r="C23" s="2">
        <v>2.83</v>
      </c>
      <c r="D23" s="2">
        <v>85</v>
      </c>
      <c r="E23" s="2">
        <v>2693344</v>
      </c>
      <c r="F23" s="2" t="str">
        <f t="shared" si="0"/>
        <v>mig_S550</v>
      </c>
      <c r="G23" s="2" t="s">
        <v>404</v>
      </c>
      <c r="H23" s="2" t="s">
        <v>405</v>
      </c>
      <c r="I23" s="2" t="str">
        <f t="shared" si="1"/>
        <v>mig_S736</v>
      </c>
      <c r="J23" s="2" t="s">
        <v>588</v>
      </c>
      <c r="K23" s="2" t="s">
        <v>589</v>
      </c>
      <c r="L23" s="2" t="s">
        <v>1360</v>
      </c>
      <c r="M23" s="2" t="s">
        <v>2039</v>
      </c>
    </row>
    <row r="24" spans="1:13">
      <c r="A24" s="2" t="s">
        <v>1605</v>
      </c>
      <c r="B24" s="2" t="s">
        <v>1361</v>
      </c>
      <c r="C24" s="2">
        <v>8.6999999999999993</v>
      </c>
      <c r="D24" s="2">
        <v>92</v>
      </c>
      <c r="E24" s="2">
        <v>1182048</v>
      </c>
      <c r="F24" s="2" t="str">
        <f t="shared" si="0"/>
        <v>mig_S506</v>
      </c>
      <c r="G24" s="2" t="s">
        <v>408</v>
      </c>
      <c r="H24" s="2" t="s">
        <v>409</v>
      </c>
      <c r="I24" s="2" t="str">
        <f t="shared" si="1"/>
        <v>mig_S736</v>
      </c>
      <c r="J24" s="2" t="s">
        <v>588</v>
      </c>
      <c r="K24" s="2" t="s">
        <v>589</v>
      </c>
      <c r="L24" s="2" t="s">
        <v>1361</v>
      </c>
      <c r="M24" s="2" t="s">
        <v>2039</v>
      </c>
    </row>
    <row r="25" spans="1:13">
      <c r="A25" s="2" t="s">
        <v>1605</v>
      </c>
      <c r="B25" s="2" t="s">
        <v>1362</v>
      </c>
      <c r="C25" s="2">
        <v>10.3</v>
      </c>
      <c r="D25" s="2">
        <v>92</v>
      </c>
      <c r="E25" s="2">
        <v>2447890</v>
      </c>
      <c r="F25" s="2" t="str">
        <f t="shared" si="0"/>
        <v>mig_S524</v>
      </c>
      <c r="G25" s="2" t="s">
        <v>412</v>
      </c>
      <c r="H25" s="2" t="s">
        <v>413</v>
      </c>
      <c r="I25" s="2" t="str">
        <f t="shared" si="1"/>
        <v>mig_S736</v>
      </c>
      <c r="J25" s="2" t="s">
        <v>588</v>
      </c>
      <c r="K25" s="2" t="s">
        <v>589</v>
      </c>
      <c r="L25" s="2" t="s">
        <v>1362</v>
      </c>
      <c r="M25" s="2" t="s">
        <v>2039</v>
      </c>
    </row>
    <row r="26" spans="1:13">
      <c r="A26" s="2" t="s">
        <v>1605</v>
      </c>
      <c r="B26" s="2" t="s">
        <v>1363</v>
      </c>
      <c r="C26" s="2">
        <v>2.1100000000000001E-2</v>
      </c>
      <c r="D26" s="2">
        <v>92</v>
      </c>
      <c r="E26" s="2">
        <v>137098</v>
      </c>
      <c r="F26" s="2" t="str">
        <f t="shared" si="0"/>
        <v>mig_S590</v>
      </c>
      <c r="G26" s="2" t="s">
        <v>416</v>
      </c>
      <c r="H26" s="2" t="s">
        <v>417</v>
      </c>
      <c r="I26" s="2" t="str">
        <f t="shared" si="1"/>
        <v>mig_S736</v>
      </c>
      <c r="J26" s="2" t="s">
        <v>588</v>
      </c>
      <c r="K26" s="2" t="s">
        <v>589</v>
      </c>
      <c r="L26" s="2" t="s">
        <v>1363</v>
      </c>
      <c r="M26" s="2" t="s">
        <v>2039</v>
      </c>
    </row>
    <row r="27" spans="1:13">
      <c r="A27" s="2" t="s">
        <v>1605</v>
      </c>
      <c r="B27" s="2" t="s">
        <v>1364</v>
      </c>
      <c r="C27" s="2">
        <v>12.5</v>
      </c>
      <c r="D27" s="2">
        <v>89</v>
      </c>
      <c r="E27" s="2">
        <v>1670850</v>
      </c>
      <c r="F27" s="2" t="str">
        <f t="shared" si="0"/>
        <v>mig_S512</v>
      </c>
      <c r="G27" s="2" t="s">
        <v>388</v>
      </c>
      <c r="H27" s="2" t="s">
        <v>389</v>
      </c>
      <c r="I27" s="2" t="str">
        <f t="shared" si="1"/>
        <v>mig_S709</v>
      </c>
      <c r="J27" s="2" t="s">
        <v>592</v>
      </c>
      <c r="K27" s="2" t="s">
        <v>593</v>
      </c>
      <c r="L27" s="2" t="s">
        <v>1364</v>
      </c>
      <c r="M27" s="2" t="s">
        <v>2039</v>
      </c>
    </row>
    <row r="28" spans="1:13">
      <c r="A28" s="2" t="s">
        <v>1605</v>
      </c>
      <c r="B28" s="2" t="s">
        <v>1365</v>
      </c>
      <c r="C28" s="2">
        <v>13.7</v>
      </c>
      <c r="D28" s="2">
        <v>97</v>
      </c>
      <c r="E28" s="2">
        <v>2081172</v>
      </c>
      <c r="F28" s="2" t="str">
        <f t="shared" si="0"/>
        <v>mig_S586</v>
      </c>
      <c r="G28" s="2" t="s">
        <v>392</v>
      </c>
      <c r="H28" s="2" t="s">
        <v>393</v>
      </c>
      <c r="I28" s="2" t="str">
        <f t="shared" si="1"/>
        <v>mig_S709</v>
      </c>
      <c r="J28" s="2" t="s">
        <v>592</v>
      </c>
      <c r="K28" s="2" t="s">
        <v>593</v>
      </c>
      <c r="L28" s="2" t="s">
        <v>1365</v>
      </c>
      <c r="M28" s="2" t="s">
        <v>2039</v>
      </c>
    </row>
    <row r="29" spans="1:13">
      <c r="A29" s="2" t="s">
        <v>1605</v>
      </c>
      <c r="B29" s="2" t="s">
        <v>1366</v>
      </c>
      <c r="C29" s="2">
        <v>11.1</v>
      </c>
      <c r="D29" s="2">
        <v>100</v>
      </c>
      <c r="E29" s="2">
        <v>2643908</v>
      </c>
      <c r="F29" s="2" t="str">
        <f t="shared" si="0"/>
        <v>mig_S543</v>
      </c>
      <c r="G29" s="2" t="s">
        <v>396</v>
      </c>
      <c r="H29" s="2" t="s">
        <v>397</v>
      </c>
      <c r="I29" s="2" t="str">
        <f t="shared" si="1"/>
        <v>mig_S709</v>
      </c>
      <c r="J29" s="2" t="s">
        <v>592</v>
      </c>
      <c r="K29" s="2" t="s">
        <v>593</v>
      </c>
      <c r="L29" s="2" t="s">
        <v>1366</v>
      </c>
      <c r="M29" s="2" t="s">
        <v>2039</v>
      </c>
    </row>
    <row r="30" spans="1:13">
      <c r="A30" s="2" t="s">
        <v>1605</v>
      </c>
      <c r="B30" s="2" t="s">
        <v>1367</v>
      </c>
      <c r="C30" s="2">
        <v>8.23</v>
      </c>
      <c r="D30" s="2">
        <v>80</v>
      </c>
      <c r="E30" s="2">
        <v>2358540</v>
      </c>
      <c r="F30" s="2" t="str">
        <f t="shared" si="0"/>
        <v>mig_S575</v>
      </c>
      <c r="G30" s="2" t="s">
        <v>400</v>
      </c>
      <c r="H30" s="2" t="s">
        <v>401</v>
      </c>
      <c r="I30" s="2" t="str">
        <f t="shared" si="1"/>
        <v>mig_S709</v>
      </c>
      <c r="J30" s="2" t="s">
        <v>592</v>
      </c>
      <c r="K30" s="2" t="s">
        <v>593</v>
      </c>
      <c r="L30" s="2" t="s">
        <v>1367</v>
      </c>
      <c r="M30" s="2" t="s">
        <v>2039</v>
      </c>
    </row>
    <row r="31" spans="1:13">
      <c r="A31" s="2" t="s">
        <v>1605</v>
      </c>
      <c r="B31" s="2" t="s">
        <v>1368</v>
      </c>
      <c r="C31" s="2">
        <v>5.07</v>
      </c>
      <c r="D31" s="2">
        <v>99</v>
      </c>
      <c r="E31" s="2">
        <v>2607428</v>
      </c>
      <c r="F31" s="2" t="str">
        <f t="shared" si="0"/>
        <v>mig_S550</v>
      </c>
      <c r="G31" s="2" t="s">
        <v>404</v>
      </c>
      <c r="H31" s="2" t="s">
        <v>405</v>
      </c>
      <c r="I31" s="2" t="str">
        <f t="shared" si="1"/>
        <v>mig_S709</v>
      </c>
      <c r="J31" s="2" t="s">
        <v>592</v>
      </c>
      <c r="K31" s="2" t="s">
        <v>593</v>
      </c>
      <c r="L31" s="2" t="s">
        <v>1368</v>
      </c>
      <c r="M31" s="2" t="s">
        <v>2039</v>
      </c>
    </row>
    <row r="32" spans="1:13">
      <c r="A32" s="2" t="s">
        <v>1605</v>
      </c>
      <c r="B32" s="2" t="s">
        <v>1369</v>
      </c>
      <c r="C32" s="2">
        <v>7.58</v>
      </c>
      <c r="D32" s="2">
        <v>94</v>
      </c>
      <c r="E32" s="2">
        <v>2918106</v>
      </c>
      <c r="F32" s="2" t="str">
        <f t="shared" si="0"/>
        <v>mig_S506</v>
      </c>
      <c r="G32" s="2" t="s">
        <v>408</v>
      </c>
      <c r="H32" s="2" t="s">
        <v>409</v>
      </c>
      <c r="I32" s="2" t="str">
        <f t="shared" si="1"/>
        <v>mig_S709</v>
      </c>
      <c r="J32" s="2" t="s">
        <v>592</v>
      </c>
      <c r="K32" s="2" t="s">
        <v>593</v>
      </c>
      <c r="L32" s="2" t="s">
        <v>1369</v>
      </c>
      <c r="M32" s="2" t="s">
        <v>2039</v>
      </c>
    </row>
    <row r="33" spans="1:13">
      <c r="A33" s="2" t="s">
        <v>1605</v>
      </c>
      <c r="B33" s="2" t="s">
        <v>1370</v>
      </c>
      <c r="C33" s="2">
        <v>5.99</v>
      </c>
      <c r="D33" s="2">
        <v>86</v>
      </c>
      <c r="E33" s="2">
        <v>2412672</v>
      </c>
      <c r="F33" s="2" t="str">
        <f t="shared" si="0"/>
        <v>mig_S524</v>
      </c>
      <c r="G33" s="2" t="s">
        <v>412</v>
      </c>
      <c r="H33" s="2" t="s">
        <v>413</v>
      </c>
      <c r="I33" s="2" t="str">
        <f t="shared" si="1"/>
        <v>mig_S709</v>
      </c>
      <c r="J33" s="2" t="s">
        <v>592</v>
      </c>
      <c r="K33" s="2" t="s">
        <v>593</v>
      </c>
      <c r="L33" s="2" t="s">
        <v>1370</v>
      </c>
      <c r="M33" s="2" t="s">
        <v>2039</v>
      </c>
    </row>
    <row r="34" spans="1:13">
      <c r="A34" s="2" t="s">
        <v>1605</v>
      </c>
      <c r="B34" s="2" t="s">
        <v>1371</v>
      </c>
      <c r="C34" s="2">
        <v>4.47</v>
      </c>
      <c r="D34" s="2">
        <v>87</v>
      </c>
      <c r="E34" s="2">
        <v>2489728</v>
      </c>
      <c r="F34" s="2" t="str">
        <f t="shared" si="0"/>
        <v>mig_S590</v>
      </c>
      <c r="G34" s="2" t="s">
        <v>416</v>
      </c>
      <c r="H34" s="2" t="s">
        <v>417</v>
      </c>
      <c r="I34" s="2" t="str">
        <f t="shared" si="1"/>
        <v>mig_S709</v>
      </c>
      <c r="J34" s="2" t="s">
        <v>592</v>
      </c>
      <c r="K34" s="2" t="s">
        <v>593</v>
      </c>
      <c r="L34" s="2" t="s">
        <v>1371</v>
      </c>
      <c r="M34" s="2" t="s">
        <v>2039</v>
      </c>
    </row>
    <row r="35" spans="1:13">
      <c r="A35" s="2" t="s">
        <v>1605</v>
      </c>
      <c r="B35" s="2" t="s">
        <v>1372</v>
      </c>
      <c r="C35" s="2">
        <v>3.42</v>
      </c>
      <c r="D35" s="2">
        <v>88</v>
      </c>
      <c r="E35" s="2">
        <v>1981770</v>
      </c>
      <c r="F35" s="2" t="str">
        <f t="shared" si="0"/>
        <v>mig_S512</v>
      </c>
      <c r="G35" s="2" t="s">
        <v>388</v>
      </c>
      <c r="H35" s="2" t="s">
        <v>389</v>
      </c>
      <c r="I35" s="2" t="str">
        <f t="shared" si="1"/>
        <v>mig_S732</v>
      </c>
      <c r="J35" s="2" t="s">
        <v>596</v>
      </c>
      <c r="K35" s="2" t="s">
        <v>597</v>
      </c>
      <c r="L35" s="2" t="s">
        <v>1372</v>
      </c>
      <c r="M35" s="2" t="s">
        <v>2039</v>
      </c>
    </row>
    <row r="36" spans="1:13">
      <c r="A36" s="2" t="s">
        <v>1605</v>
      </c>
      <c r="B36" s="2" t="s">
        <v>1373</v>
      </c>
      <c r="C36" s="2">
        <v>2.59</v>
      </c>
      <c r="D36" s="2">
        <v>89</v>
      </c>
      <c r="E36" s="2">
        <v>2130500</v>
      </c>
      <c r="F36" s="2" t="str">
        <f t="shared" si="0"/>
        <v>mig_S586</v>
      </c>
      <c r="G36" s="2" t="s">
        <v>392</v>
      </c>
      <c r="H36" s="2" t="s">
        <v>393</v>
      </c>
      <c r="I36" s="2" t="str">
        <f t="shared" si="1"/>
        <v>mig_S732</v>
      </c>
      <c r="J36" s="2" t="s">
        <v>596</v>
      </c>
      <c r="K36" s="2" t="s">
        <v>597</v>
      </c>
      <c r="L36" s="2" t="s">
        <v>1373</v>
      </c>
      <c r="M36" s="2" t="s">
        <v>2039</v>
      </c>
    </row>
    <row r="37" spans="1:13">
      <c r="A37" s="2" t="s">
        <v>1605</v>
      </c>
      <c r="B37" s="2" t="s">
        <v>1374</v>
      </c>
      <c r="C37" s="2">
        <v>1.44</v>
      </c>
      <c r="D37" s="2">
        <v>83</v>
      </c>
      <c r="E37" s="2">
        <v>2400372</v>
      </c>
      <c r="F37" s="2" t="str">
        <f t="shared" si="0"/>
        <v>mig_S543</v>
      </c>
      <c r="G37" s="2" t="s">
        <v>396</v>
      </c>
      <c r="H37" s="2" t="s">
        <v>397</v>
      </c>
      <c r="I37" s="2" t="str">
        <f t="shared" si="1"/>
        <v>mig_S732</v>
      </c>
      <c r="J37" s="2" t="s">
        <v>596</v>
      </c>
      <c r="K37" s="2" t="s">
        <v>597</v>
      </c>
      <c r="L37" s="2" t="s">
        <v>1374</v>
      </c>
      <c r="M37" s="2" t="s">
        <v>2039</v>
      </c>
    </row>
    <row r="38" spans="1:13">
      <c r="A38" s="2" t="s">
        <v>1605</v>
      </c>
      <c r="B38" s="2" t="s">
        <v>1375</v>
      </c>
      <c r="C38" s="2">
        <v>16.2</v>
      </c>
      <c r="D38" s="2">
        <v>102</v>
      </c>
      <c r="E38" s="2">
        <v>2482110</v>
      </c>
      <c r="F38" s="2" t="str">
        <f t="shared" si="0"/>
        <v>mig_S575</v>
      </c>
      <c r="G38" s="2" t="s">
        <v>400</v>
      </c>
      <c r="H38" s="2" t="s">
        <v>401</v>
      </c>
      <c r="I38" s="2" t="str">
        <f t="shared" si="1"/>
        <v>mig_S732</v>
      </c>
      <c r="J38" s="2" t="s">
        <v>596</v>
      </c>
      <c r="K38" s="2" t="s">
        <v>597</v>
      </c>
      <c r="L38" s="2" t="s">
        <v>1375</v>
      </c>
      <c r="M38" s="2" t="s">
        <v>2039</v>
      </c>
    </row>
    <row r="39" spans="1:13">
      <c r="A39" s="2" t="s">
        <v>1605</v>
      </c>
      <c r="B39" s="2" t="s">
        <v>1376</v>
      </c>
      <c r="C39" s="2">
        <v>2.75</v>
      </c>
      <c r="D39" s="2">
        <v>98</v>
      </c>
      <c r="E39" s="2">
        <v>2351356</v>
      </c>
      <c r="F39" s="2" t="str">
        <f t="shared" si="0"/>
        <v>mig_S550</v>
      </c>
      <c r="G39" s="2" t="s">
        <v>404</v>
      </c>
      <c r="H39" s="2" t="s">
        <v>405</v>
      </c>
      <c r="I39" s="2" t="str">
        <f t="shared" si="1"/>
        <v>mig_S732</v>
      </c>
      <c r="J39" s="2" t="s">
        <v>596</v>
      </c>
      <c r="K39" s="2" t="s">
        <v>597</v>
      </c>
      <c r="L39" s="2" t="s">
        <v>1376</v>
      </c>
      <c r="M39" s="2" t="s">
        <v>2039</v>
      </c>
    </row>
    <row r="40" spans="1:13">
      <c r="A40" s="2" t="s">
        <v>1605</v>
      </c>
      <c r="B40" s="2" t="s">
        <v>1377</v>
      </c>
      <c r="C40" s="2">
        <v>0.80200000000000005</v>
      </c>
      <c r="D40" s="2">
        <v>102</v>
      </c>
      <c r="E40" s="2">
        <v>2768202</v>
      </c>
      <c r="F40" s="2" t="str">
        <f t="shared" si="0"/>
        <v>mig_S506</v>
      </c>
      <c r="G40" s="2" t="s">
        <v>408</v>
      </c>
      <c r="H40" s="2" t="s">
        <v>409</v>
      </c>
      <c r="I40" s="2" t="str">
        <f t="shared" si="1"/>
        <v>mig_S732</v>
      </c>
      <c r="J40" s="2" t="s">
        <v>596</v>
      </c>
      <c r="K40" s="2" t="s">
        <v>597</v>
      </c>
      <c r="L40" s="2" t="s">
        <v>1377</v>
      </c>
      <c r="M40" s="2" t="s">
        <v>2039</v>
      </c>
    </row>
    <row r="41" spans="1:13">
      <c r="A41" s="2" t="s">
        <v>1605</v>
      </c>
      <c r="B41" s="2" t="s">
        <v>1378</v>
      </c>
      <c r="C41" s="2">
        <v>11.2</v>
      </c>
      <c r="D41" s="2">
        <v>94</v>
      </c>
      <c r="E41" s="2">
        <v>2596876</v>
      </c>
      <c r="F41" s="2" t="str">
        <f t="shared" si="0"/>
        <v>mig_S524</v>
      </c>
      <c r="G41" s="2" t="s">
        <v>412</v>
      </c>
      <c r="H41" s="2" t="s">
        <v>413</v>
      </c>
      <c r="I41" s="2" t="str">
        <f t="shared" si="1"/>
        <v>mig_S732</v>
      </c>
      <c r="J41" s="2" t="s">
        <v>596</v>
      </c>
      <c r="K41" s="2" t="s">
        <v>597</v>
      </c>
      <c r="L41" s="2" t="s">
        <v>1378</v>
      </c>
      <c r="M41" s="2" t="s">
        <v>2039</v>
      </c>
    </row>
    <row r="42" spans="1:13">
      <c r="A42" s="2" t="s">
        <v>1605</v>
      </c>
      <c r="B42" s="2" t="s">
        <v>1379</v>
      </c>
      <c r="C42" s="2">
        <v>8.25</v>
      </c>
      <c r="D42" s="2">
        <v>81</v>
      </c>
      <c r="E42" s="2">
        <v>2315500</v>
      </c>
      <c r="F42" s="2" t="str">
        <f t="shared" si="0"/>
        <v>mig_S590</v>
      </c>
      <c r="G42" s="2" t="s">
        <v>416</v>
      </c>
      <c r="H42" s="2" t="s">
        <v>417</v>
      </c>
      <c r="I42" s="2" t="str">
        <f t="shared" si="1"/>
        <v>mig_S732</v>
      </c>
      <c r="J42" s="2" t="s">
        <v>596</v>
      </c>
      <c r="K42" s="2" t="s">
        <v>597</v>
      </c>
      <c r="L42" s="2" t="s">
        <v>1379</v>
      </c>
      <c r="M42" s="2" t="s">
        <v>2039</v>
      </c>
    </row>
    <row r="43" spans="1:13">
      <c r="A43" s="2" t="s">
        <v>1605</v>
      </c>
      <c r="B43" s="2" t="s">
        <v>1380</v>
      </c>
      <c r="C43" s="2">
        <v>2.96</v>
      </c>
      <c r="D43" s="2">
        <v>86</v>
      </c>
      <c r="E43" s="2">
        <v>1961972</v>
      </c>
      <c r="F43" s="2" t="str">
        <f t="shared" si="0"/>
        <v>mig_S512</v>
      </c>
      <c r="G43" s="2" t="s">
        <v>388</v>
      </c>
      <c r="H43" s="2" t="s">
        <v>389</v>
      </c>
      <c r="I43" s="2" t="str">
        <f t="shared" si="1"/>
        <v>mig_S774</v>
      </c>
      <c r="J43" s="2" t="s">
        <v>600</v>
      </c>
      <c r="K43" s="2" t="s">
        <v>601</v>
      </c>
      <c r="L43" s="2" t="s">
        <v>1380</v>
      </c>
      <c r="M43" s="2" t="s">
        <v>2039</v>
      </c>
    </row>
    <row r="44" spans="1:13">
      <c r="A44" s="2" t="s">
        <v>1605</v>
      </c>
      <c r="B44" s="2" t="s">
        <v>1381</v>
      </c>
      <c r="C44" s="2">
        <v>9.92</v>
      </c>
      <c r="D44" s="2">
        <v>86</v>
      </c>
      <c r="E44" s="2">
        <v>2154432</v>
      </c>
      <c r="F44" s="2" t="str">
        <f t="shared" si="0"/>
        <v>mig_S586</v>
      </c>
      <c r="G44" s="2" t="s">
        <v>392</v>
      </c>
      <c r="H44" s="2" t="s">
        <v>393</v>
      </c>
      <c r="I44" s="2" t="str">
        <f t="shared" si="1"/>
        <v>mig_S774</v>
      </c>
      <c r="J44" s="2" t="s">
        <v>600</v>
      </c>
      <c r="K44" s="2" t="s">
        <v>601</v>
      </c>
      <c r="L44" s="2" t="s">
        <v>1381</v>
      </c>
      <c r="M44" s="2" t="s">
        <v>2039</v>
      </c>
    </row>
    <row r="45" spans="1:13">
      <c r="A45" s="2" t="s">
        <v>1605</v>
      </c>
      <c r="B45" s="2" t="s">
        <v>1382</v>
      </c>
      <c r="C45" s="2">
        <v>16.3</v>
      </c>
      <c r="D45" s="2">
        <v>83</v>
      </c>
      <c r="E45" s="2">
        <v>2347366</v>
      </c>
      <c r="F45" s="2" t="str">
        <f t="shared" si="0"/>
        <v>mig_S543</v>
      </c>
      <c r="G45" s="2" t="s">
        <v>396</v>
      </c>
      <c r="H45" s="2" t="s">
        <v>397</v>
      </c>
      <c r="I45" s="2" t="str">
        <f t="shared" si="1"/>
        <v>mig_S774</v>
      </c>
      <c r="J45" s="2" t="s">
        <v>600</v>
      </c>
      <c r="K45" s="2" t="s">
        <v>601</v>
      </c>
      <c r="L45" s="2" t="s">
        <v>1382</v>
      </c>
      <c r="M45" s="2" t="s">
        <v>2039</v>
      </c>
    </row>
    <row r="46" spans="1:13">
      <c r="A46" s="2" t="s">
        <v>1605</v>
      </c>
      <c r="B46" s="2" t="s">
        <v>1383</v>
      </c>
      <c r="C46" s="2">
        <v>18.5</v>
      </c>
      <c r="D46" s="2">
        <v>101</v>
      </c>
      <c r="E46" s="2">
        <v>2254100</v>
      </c>
      <c r="F46" s="2" t="str">
        <f t="shared" si="0"/>
        <v>mig_S575</v>
      </c>
      <c r="G46" s="2" t="s">
        <v>400</v>
      </c>
      <c r="H46" s="2" t="s">
        <v>401</v>
      </c>
      <c r="I46" s="2" t="str">
        <f t="shared" si="1"/>
        <v>mig_S774</v>
      </c>
      <c r="J46" s="2" t="s">
        <v>600</v>
      </c>
      <c r="K46" s="2" t="s">
        <v>601</v>
      </c>
      <c r="L46" s="2" t="s">
        <v>1383</v>
      </c>
      <c r="M46" s="2" t="s">
        <v>2039</v>
      </c>
    </row>
    <row r="47" spans="1:13">
      <c r="A47" s="2" t="s">
        <v>1605</v>
      </c>
      <c r="B47" s="2" t="s">
        <v>1384</v>
      </c>
      <c r="C47" s="2">
        <v>5.63</v>
      </c>
      <c r="D47" s="2">
        <v>93</v>
      </c>
      <c r="E47" s="2">
        <v>2181820</v>
      </c>
      <c r="F47" s="2" t="str">
        <f t="shared" si="0"/>
        <v>mig_S550</v>
      </c>
      <c r="G47" s="2" t="s">
        <v>404</v>
      </c>
      <c r="H47" s="2" t="s">
        <v>405</v>
      </c>
      <c r="I47" s="2" t="str">
        <f t="shared" si="1"/>
        <v>mig_S774</v>
      </c>
      <c r="J47" s="2" t="s">
        <v>600</v>
      </c>
      <c r="K47" s="2" t="s">
        <v>601</v>
      </c>
      <c r="L47" s="2" t="s">
        <v>1384</v>
      </c>
      <c r="M47" s="2" t="s">
        <v>2039</v>
      </c>
    </row>
    <row r="48" spans="1:13">
      <c r="A48" s="2" t="s">
        <v>1605</v>
      </c>
      <c r="B48" s="2" t="s">
        <v>1385</v>
      </c>
      <c r="C48" s="2">
        <v>25.5</v>
      </c>
      <c r="D48" s="2">
        <v>104</v>
      </c>
      <c r="E48" s="2">
        <v>2507346</v>
      </c>
      <c r="F48" s="2" t="str">
        <f t="shared" si="0"/>
        <v>mig_S506</v>
      </c>
      <c r="G48" s="2" t="s">
        <v>408</v>
      </c>
      <c r="H48" s="2" t="s">
        <v>409</v>
      </c>
      <c r="I48" s="2" t="str">
        <f t="shared" si="1"/>
        <v>mig_S774</v>
      </c>
      <c r="J48" s="2" t="s">
        <v>600</v>
      </c>
      <c r="K48" s="2" t="s">
        <v>601</v>
      </c>
      <c r="L48" s="2" t="s">
        <v>1385</v>
      </c>
      <c r="M48" s="2" t="s">
        <v>2039</v>
      </c>
    </row>
    <row r="49" spans="1:13">
      <c r="A49" s="2" t="s">
        <v>1605</v>
      </c>
      <c r="B49" s="2" t="s">
        <v>1386</v>
      </c>
      <c r="C49" s="2">
        <v>1.0900000000000001</v>
      </c>
      <c r="D49" s="2">
        <v>94</v>
      </c>
      <c r="E49" s="2">
        <v>2275934</v>
      </c>
      <c r="F49" s="2" t="str">
        <f t="shared" si="0"/>
        <v>mig_S524</v>
      </c>
      <c r="G49" s="2" t="s">
        <v>412</v>
      </c>
      <c r="H49" s="2" t="s">
        <v>413</v>
      </c>
      <c r="I49" s="2" t="str">
        <f t="shared" si="1"/>
        <v>mig_S774</v>
      </c>
      <c r="J49" s="2" t="s">
        <v>600</v>
      </c>
      <c r="K49" s="2" t="s">
        <v>601</v>
      </c>
      <c r="L49" s="2" t="s">
        <v>1386</v>
      </c>
      <c r="M49" s="2" t="s">
        <v>2039</v>
      </c>
    </row>
    <row r="50" spans="1:13">
      <c r="A50" s="2" t="s">
        <v>1605</v>
      </c>
      <c r="B50" s="2" t="s">
        <v>1387</v>
      </c>
      <c r="C50" s="2">
        <v>8.66</v>
      </c>
      <c r="D50" s="2">
        <v>90</v>
      </c>
      <c r="E50" s="2">
        <v>2121808</v>
      </c>
      <c r="F50" s="2" t="str">
        <f t="shared" si="0"/>
        <v>mig_S590</v>
      </c>
      <c r="G50" s="2" t="s">
        <v>416</v>
      </c>
      <c r="H50" s="2" t="s">
        <v>417</v>
      </c>
      <c r="I50" s="2" t="str">
        <f t="shared" si="1"/>
        <v>mig_S774</v>
      </c>
      <c r="J50" s="2" t="s">
        <v>600</v>
      </c>
      <c r="K50" s="2" t="s">
        <v>601</v>
      </c>
      <c r="L50" s="2" t="s">
        <v>1387</v>
      </c>
      <c r="M50" s="2" t="s">
        <v>2039</v>
      </c>
    </row>
    <row r="51" spans="1:13">
      <c r="A51" s="2" t="s">
        <v>1605</v>
      </c>
      <c r="B51" s="2" t="s">
        <v>1388</v>
      </c>
      <c r="C51" s="2">
        <v>9.42</v>
      </c>
      <c r="D51" s="2">
        <v>94</v>
      </c>
      <c r="E51" s="2">
        <v>2042602</v>
      </c>
      <c r="F51" s="2" t="str">
        <f t="shared" si="0"/>
        <v>mig_S512</v>
      </c>
      <c r="G51" s="2" t="s">
        <v>388</v>
      </c>
      <c r="H51" s="2" t="s">
        <v>389</v>
      </c>
      <c r="I51" s="2" t="str">
        <f t="shared" si="1"/>
        <v>mig_S747</v>
      </c>
      <c r="J51" s="2" t="s">
        <v>604</v>
      </c>
      <c r="K51" s="2" t="s">
        <v>605</v>
      </c>
      <c r="L51" s="2" t="s">
        <v>1388</v>
      </c>
      <c r="M51" s="2" t="s">
        <v>2039</v>
      </c>
    </row>
    <row r="52" spans="1:13">
      <c r="A52" s="2" t="s">
        <v>1605</v>
      </c>
      <c r="B52" s="2" t="s">
        <v>1389</v>
      </c>
      <c r="C52" s="2">
        <v>30.2</v>
      </c>
      <c r="D52" s="2">
        <v>96</v>
      </c>
      <c r="E52" s="2">
        <v>2274290</v>
      </c>
      <c r="F52" s="2" t="str">
        <f t="shared" si="0"/>
        <v>mig_S586</v>
      </c>
      <c r="G52" s="2" t="s">
        <v>392</v>
      </c>
      <c r="H52" s="2" t="s">
        <v>393</v>
      </c>
      <c r="I52" s="2" t="str">
        <f t="shared" si="1"/>
        <v>mig_S747</v>
      </c>
      <c r="J52" s="2" t="s">
        <v>604</v>
      </c>
      <c r="K52" s="2" t="s">
        <v>605</v>
      </c>
      <c r="L52" s="2" t="s">
        <v>1389</v>
      </c>
      <c r="M52" s="2" t="s">
        <v>2039</v>
      </c>
    </row>
    <row r="53" spans="1:13">
      <c r="A53" s="2" t="s">
        <v>1605</v>
      </c>
      <c r="B53" s="2" t="s">
        <v>1390</v>
      </c>
      <c r="C53" s="2">
        <v>17.100000000000001</v>
      </c>
      <c r="D53" s="2">
        <v>103</v>
      </c>
      <c r="E53" s="2">
        <v>2730748</v>
      </c>
      <c r="F53" s="2" t="str">
        <f t="shared" si="0"/>
        <v>mig_S543</v>
      </c>
      <c r="G53" s="2" t="s">
        <v>396</v>
      </c>
      <c r="H53" s="2" t="s">
        <v>397</v>
      </c>
      <c r="I53" s="2" t="str">
        <f t="shared" si="1"/>
        <v>mig_S747</v>
      </c>
      <c r="J53" s="2" t="s">
        <v>604</v>
      </c>
      <c r="K53" s="2" t="s">
        <v>605</v>
      </c>
      <c r="L53" s="2" t="s">
        <v>1390</v>
      </c>
      <c r="M53" s="2" t="s">
        <v>2039</v>
      </c>
    </row>
    <row r="54" spans="1:13">
      <c r="A54" s="2" t="s">
        <v>1605</v>
      </c>
      <c r="B54" s="2" t="s">
        <v>1391</v>
      </c>
      <c r="C54" s="2">
        <v>7.61</v>
      </c>
      <c r="D54" s="2">
        <v>100</v>
      </c>
      <c r="E54" s="2">
        <v>2495458</v>
      </c>
      <c r="F54" s="2" t="str">
        <f t="shared" si="0"/>
        <v>mig_S575</v>
      </c>
      <c r="G54" s="2" t="s">
        <v>400</v>
      </c>
      <c r="H54" s="2" t="s">
        <v>401</v>
      </c>
      <c r="I54" s="2" t="str">
        <f t="shared" si="1"/>
        <v>mig_S747</v>
      </c>
      <c r="J54" s="2" t="s">
        <v>604</v>
      </c>
      <c r="K54" s="2" t="s">
        <v>605</v>
      </c>
      <c r="L54" s="2" t="s">
        <v>1391</v>
      </c>
      <c r="M54" s="2" t="s">
        <v>2039</v>
      </c>
    </row>
    <row r="55" spans="1:13">
      <c r="A55" s="2" t="s">
        <v>1605</v>
      </c>
      <c r="B55" s="2" t="s">
        <v>1392</v>
      </c>
      <c r="C55" s="2">
        <v>11.8</v>
      </c>
      <c r="D55" s="2">
        <v>94</v>
      </c>
      <c r="E55" s="2">
        <v>2800796</v>
      </c>
      <c r="F55" s="2" t="str">
        <f t="shared" si="0"/>
        <v>mig_S550</v>
      </c>
      <c r="G55" s="2" t="s">
        <v>404</v>
      </c>
      <c r="H55" s="2" t="s">
        <v>405</v>
      </c>
      <c r="I55" s="2" t="str">
        <f t="shared" si="1"/>
        <v>mig_S747</v>
      </c>
      <c r="J55" s="2" t="s">
        <v>604</v>
      </c>
      <c r="K55" s="2" t="s">
        <v>605</v>
      </c>
      <c r="L55" s="2" t="s">
        <v>1392</v>
      </c>
      <c r="M55" s="2" t="s">
        <v>2039</v>
      </c>
    </row>
    <row r="56" spans="1:13">
      <c r="A56" s="2" t="s">
        <v>1605</v>
      </c>
      <c r="B56" s="2" t="s">
        <v>1393</v>
      </c>
      <c r="C56" s="2">
        <v>5.29</v>
      </c>
      <c r="D56" s="2">
        <v>99</v>
      </c>
      <c r="E56" s="2">
        <v>2757212</v>
      </c>
      <c r="F56" s="2" t="str">
        <f t="shared" si="0"/>
        <v>mig_S506</v>
      </c>
      <c r="G56" s="2" t="s">
        <v>408</v>
      </c>
      <c r="H56" s="2" t="s">
        <v>409</v>
      </c>
      <c r="I56" s="2" t="str">
        <f t="shared" si="1"/>
        <v>mig_S747</v>
      </c>
      <c r="J56" s="2" t="s">
        <v>604</v>
      </c>
      <c r="K56" s="2" t="s">
        <v>605</v>
      </c>
      <c r="L56" s="2" t="s">
        <v>1393</v>
      </c>
      <c r="M56" s="2" t="s">
        <v>2039</v>
      </c>
    </row>
    <row r="57" spans="1:13">
      <c r="A57" s="2" t="s">
        <v>1605</v>
      </c>
      <c r="B57" s="2" t="s">
        <v>1394</v>
      </c>
      <c r="C57" s="2">
        <v>1.56</v>
      </c>
      <c r="D57" s="2">
        <v>90</v>
      </c>
      <c r="E57" s="2">
        <v>2423310</v>
      </c>
      <c r="F57" s="2" t="str">
        <f t="shared" si="0"/>
        <v>mig_S524</v>
      </c>
      <c r="G57" s="2" t="s">
        <v>412</v>
      </c>
      <c r="H57" s="2" t="s">
        <v>413</v>
      </c>
      <c r="I57" s="2" t="str">
        <f t="shared" si="1"/>
        <v>mig_S747</v>
      </c>
      <c r="J57" s="2" t="s">
        <v>604</v>
      </c>
      <c r="K57" s="2" t="s">
        <v>605</v>
      </c>
      <c r="L57" s="2" t="s">
        <v>1394</v>
      </c>
      <c r="M57" s="2" t="s">
        <v>2039</v>
      </c>
    </row>
    <row r="58" spans="1:13">
      <c r="A58" s="2" t="s">
        <v>1605</v>
      </c>
      <c r="B58" s="2" t="s">
        <v>1395</v>
      </c>
      <c r="C58" s="2">
        <v>9.58</v>
      </c>
      <c r="D58" s="2">
        <v>91</v>
      </c>
      <c r="E58" s="2">
        <v>2186552</v>
      </c>
      <c r="F58" s="2" t="str">
        <f t="shared" si="0"/>
        <v>mig_S590</v>
      </c>
      <c r="G58" s="2" t="s">
        <v>416</v>
      </c>
      <c r="H58" s="2" t="s">
        <v>417</v>
      </c>
      <c r="I58" s="2" t="str">
        <f t="shared" si="1"/>
        <v>mig_S747</v>
      </c>
      <c r="J58" s="2" t="s">
        <v>604</v>
      </c>
      <c r="K58" s="2" t="s">
        <v>605</v>
      </c>
      <c r="L58" s="2" t="s">
        <v>1395</v>
      </c>
      <c r="M58" s="2" t="s">
        <v>2039</v>
      </c>
    </row>
    <row r="59" spans="1:13">
      <c r="A59" s="2" t="s">
        <v>1605</v>
      </c>
      <c r="B59" s="2" t="s">
        <v>1396</v>
      </c>
      <c r="C59" s="2">
        <v>0.35899999999999999</v>
      </c>
      <c r="D59" s="2">
        <v>98</v>
      </c>
      <c r="E59" s="2">
        <v>1571772</v>
      </c>
      <c r="F59" s="2" t="str">
        <f t="shared" si="0"/>
        <v>mig_S512</v>
      </c>
      <c r="G59" s="2" t="s">
        <v>388</v>
      </c>
      <c r="H59" s="2" t="s">
        <v>389</v>
      </c>
      <c r="I59" s="2" t="str">
        <f t="shared" si="1"/>
        <v>mig_S794</v>
      </c>
      <c r="J59" s="2" t="s">
        <v>608</v>
      </c>
      <c r="K59" s="2" t="s">
        <v>609</v>
      </c>
      <c r="L59" s="2" t="s">
        <v>1396</v>
      </c>
      <c r="M59" s="2" t="s">
        <v>2039</v>
      </c>
    </row>
    <row r="60" spans="1:13">
      <c r="A60" s="2" t="s">
        <v>1605</v>
      </c>
      <c r="B60" s="2" t="s">
        <v>1397</v>
      </c>
      <c r="C60" s="2">
        <v>27.6</v>
      </c>
      <c r="D60" s="2">
        <v>94</v>
      </c>
      <c r="E60" s="2">
        <v>1974910</v>
      </c>
      <c r="F60" s="2" t="str">
        <f t="shared" si="0"/>
        <v>mig_S586</v>
      </c>
      <c r="G60" s="2" t="s">
        <v>392</v>
      </c>
      <c r="H60" s="2" t="s">
        <v>393</v>
      </c>
      <c r="I60" s="2" t="str">
        <f t="shared" si="1"/>
        <v>mig_S794</v>
      </c>
      <c r="J60" s="2" t="s">
        <v>608</v>
      </c>
      <c r="K60" s="2" t="s">
        <v>609</v>
      </c>
      <c r="L60" s="2" t="s">
        <v>1397</v>
      </c>
      <c r="M60" s="2" t="s">
        <v>2039</v>
      </c>
    </row>
    <row r="61" spans="1:13">
      <c r="A61" s="2" t="s">
        <v>1605</v>
      </c>
      <c r="B61" s="2" t="s">
        <v>1398</v>
      </c>
      <c r="C61" s="2">
        <v>24.8</v>
      </c>
      <c r="D61" s="2">
        <v>84</v>
      </c>
      <c r="E61" s="2">
        <v>2330630</v>
      </c>
      <c r="F61" s="2" t="str">
        <f t="shared" si="0"/>
        <v>mig_S543</v>
      </c>
      <c r="G61" s="2" t="s">
        <v>396</v>
      </c>
      <c r="H61" s="2" t="s">
        <v>397</v>
      </c>
      <c r="I61" s="2" t="str">
        <f t="shared" si="1"/>
        <v>mig_S794</v>
      </c>
      <c r="J61" s="2" t="s">
        <v>608</v>
      </c>
      <c r="K61" s="2" t="s">
        <v>609</v>
      </c>
      <c r="L61" s="2" t="s">
        <v>1398</v>
      </c>
      <c r="M61" s="2" t="s">
        <v>2039</v>
      </c>
    </row>
    <row r="62" spans="1:13">
      <c r="A62" s="2" t="s">
        <v>1605</v>
      </c>
      <c r="B62" s="2" t="s">
        <v>1399</v>
      </c>
      <c r="C62" s="2">
        <v>6.66</v>
      </c>
      <c r="D62" s="2">
        <v>92</v>
      </c>
      <c r="E62" s="2">
        <v>2122830</v>
      </c>
      <c r="F62" s="2" t="str">
        <f t="shared" si="0"/>
        <v>mig_S575</v>
      </c>
      <c r="G62" s="2" t="s">
        <v>400</v>
      </c>
      <c r="H62" s="2" t="s">
        <v>401</v>
      </c>
      <c r="I62" s="2" t="str">
        <f t="shared" si="1"/>
        <v>mig_S794</v>
      </c>
      <c r="J62" s="2" t="s">
        <v>608</v>
      </c>
      <c r="K62" s="2" t="s">
        <v>609</v>
      </c>
      <c r="L62" s="2" t="s">
        <v>1399</v>
      </c>
      <c r="M62" s="2" t="s">
        <v>2039</v>
      </c>
    </row>
    <row r="63" spans="1:13">
      <c r="A63" s="2" t="s">
        <v>1605</v>
      </c>
      <c r="B63" s="2" t="s">
        <v>1400</v>
      </c>
      <c r="C63" s="2">
        <v>6.76</v>
      </c>
      <c r="D63" s="2">
        <v>89</v>
      </c>
      <c r="E63" s="2">
        <v>2168078</v>
      </c>
      <c r="F63" s="2" t="str">
        <f t="shared" si="0"/>
        <v>mig_S550</v>
      </c>
      <c r="G63" s="2" t="s">
        <v>404</v>
      </c>
      <c r="H63" s="2" t="s">
        <v>405</v>
      </c>
      <c r="I63" s="2" t="str">
        <f t="shared" si="1"/>
        <v>mig_S794</v>
      </c>
      <c r="J63" s="2" t="s">
        <v>608</v>
      </c>
      <c r="K63" s="2" t="s">
        <v>609</v>
      </c>
      <c r="L63" s="2" t="s">
        <v>1400</v>
      </c>
      <c r="M63" s="2" t="s">
        <v>2039</v>
      </c>
    </row>
    <row r="64" spans="1:13">
      <c r="A64" s="2" t="s">
        <v>1605</v>
      </c>
      <c r="B64" s="2" t="s">
        <v>1401</v>
      </c>
      <c r="C64" s="2">
        <v>1.78</v>
      </c>
      <c r="D64" s="2">
        <v>84</v>
      </c>
      <c r="E64" s="2">
        <v>2312372</v>
      </c>
      <c r="F64" s="2" t="str">
        <f t="shared" si="0"/>
        <v>mig_S506</v>
      </c>
      <c r="G64" s="2" t="s">
        <v>408</v>
      </c>
      <c r="H64" s="2" t="s">
        <v>409</v>
      </c>
      <c r="I64" s="2" t="str">
        <f t="shared" si="1"/>
        <v>mig_S794</v>
      </c>
      <c r="J64" s="2" t="s">
        <v>608</v>
      </c>
      <c r="K64" s="2" t="s">
        <v>609</v>
      </c>
      <c r="L64" s="2" t="s">
        <v>1401</v>
      </c>
      <c r="M64" s="2" t="s">
        <v>2039</v>
      </c>
    </row>
    <row r="65" spans="1:13">
      <c r="A65" s="2" t="s">
        <v>1605</v>
      </c>
      <c r="B65" s="2" t="s">
        <v>1402</v>
      </c>
      <c r="C65" s="2">
        <v>1.92</v>
      </c>
      <c r="D65" s="2">
        <v>91</v>
      </c>
      <c r="E65" s="2">
        <v>2075816</v>
      </c>
      <c r="F65" s="2" t="str">
        <f t="shared" si="0"/>
        <v>mig_S524</v>
      </c>
      <c r="G65" s="2" t="s">
        <v>412</v>
      </c>
      <c r="H65" s="2" t="s">
        <v>413</v>
      </c>
      <c r="I65" s="2" t="str">
        <f t="shared" si="1"/>
        <v>mig_S794</v>
      </c>
      <c r="J65" s="2" t="s">
        <v>608</v>
      </c>
      <c r="K65" s="2" t="s">
        <v>609</v>
      </c>
      <c r="L65" s="2" t="s">
        <v>1402</v>
      </c>
      <c r="M65" s="2" t="s">
        <v>2039</v>
      </c>
    </row>
    <row r="66" spans="1:13">
      <c r="A66" s="2" t="s">
        <v>1605</v>
      </c>
      <c r="B66" s="2" t="s">
        <v>1403</v>
      </c>
      <c r="C66" s="2">
        <v>3.35</v>
      </c>
      <c r="D66" s="2">
        <v>105</v>
      </c>
      <c r="E66" s="2">
        <v>1982602</v>
      </c>
      <c r="F66" s="2" t="str">
        <f t="shared" si="0"/>
        <v>mig_S590</v>
      </c>
      <c r="G66" s="2" t="s">
        <v>416</v>
      </c>
      <c r="H66" s="2" t="s">
        <v>417</v>
      </c>
      <c r="I66" s="2" t="str">
        <f t="shared" si="1"/>
        <v>mig_S794</v>
      </c>
      <c r="J66" s="2" t="s">
        <v>608</v>
      </c>
      <c r="K66" s="2" t="s">
        <v>609</v>
      </c>
      <c r="L66" s="2" t="s">
        <v>1403</v>
      </c>
      <c r="M66" s="2" t="s">
        <v>2039</v>
      </c>
    </row>
    <row r="67" spans="1:13">
      <c r="A67" s="2" t="s">
        <v>1605</v>
      </c>
      <c r="B67" s="2" t="s">
        <v>1404</v>
      </c>
      <c r="C67" s="2">
        <v>1.64</v>
      </c>
      <c r="D67" s="2">
        <v>90</v>
      </c>
      <c r="E67" s="2">
        <v>3702226</v>
      </c>
      <c r="F67" s="2" t="str">
        <f t="shared" si="0"/>
        <v>mig_S591</v>
      </c>
      <c r="G67" s="2" t="s">
        <v>420</v>
      </c>
      <c r="H67" s="2" t="s">
        <v>1527</v>
      </c>
      <c r="I67" s="2" t="str">
        <f t="shared" si="1"/>
        <v>mig_S729</v>
      </c>
      <c r="J67" s="2" t="s">
        <v>612</v>
      </c>
      <c r="K67" s="2" t="s">
        <v>1528</v>
      </c>
      <c r="L67" s="2" t="s">
        <v>1404</v>
      </c>
      <c r="M67" s="2" t="s">
        <v>2039</v>
      </c>
    </row>
    <row r="68" spans="1:13">
      <c r="A68" s="2" t="s">
        <v>1605</v>
      </c>
      <c r="B68" s="2" t="s">
        <v>1405</v>
      </c>
      <c r="C68" s="2">
        <v>1.74</v>
      </c>
      <c r="D68" s="2">
        <v>99</v>
      </c>
      <c r="E68" s="2">
        <v>4704470</v>
      </c>
      <c r="F68" s="2" t="str">
        <f t="shared" ref="F68:F131" si="2">_xlfn.CONCAT("mig","_",G68)</f>
        <v>mig_S526</v>
      </c>
      <c r="G68" s="2" t="s">
        <v>424</v>
      </c>
      <c r="H68" s="2" t="s">
        <v>1529</v>
      </c>
      <c r="I68" s="2" t="str">
        <f t="shared" ref="I68:I131" si="3">_xlfn.CONCAT("mig","_",J68)</f>
        <v>mig_S729</v>
      </c>
      <c r="J68" s="2" t="s">
        <v>612</v>
      </c>
      <c r="K68" s="2" t="s">
        <v>1528</v>
      </c>
      <c r="L68" s="2" t="s">
        <v>1405</v>
      </c>
      <c r="M68" s="2" t="s">
        <v>2039</v>
      </c>
    </row>
    <row r="69" spans="1:13">
      <c r="A69" s="2" t="s">
        <v>1605</v>
      </c>
      <c r="B69" s="2" t="s">
        <v>1406</v>
      </c>
      <c r="C69" s="2">
        <v>4.66</v>
      </c>
      <c r="D69" s="2">
        <v>98</v>
      </c>
      <c r="E69" s="2">
        <v>5031648</v>
      </c>
      <c r="F69" s="2" t="str">
        <f t="shared" si="2"/>
        <v>mig_S567</v>
      </c>
      <c r="G69" s="2" t="s">
        <v>428</v>
      </c>
      <c r="H69" s="2" t="s">
        <v>1530</v>
      </c>
      <c r="I69" s="2" t="str">
        <f t="shared" si="3"/>
        <v>mig_S729</v>
      </c>
      <c r="J69" s="2" t="s">
        <v>612</v>
      </c>
      <c r="K69" s="2" t="s">
        <v>1528</v>
      </c>
      <c r="L69" s="2" t="s">
        <v>1406</v>
      </c>
      <c r="M69" s="2" t="s">
        <v>2039</v>
      </c>
    </row>
    <row r="70" spans="1:13">
      <c r="A70" s="2" t="s">
        <v>1605</v>
      </c>
      <c r="B70" s="2" t="s">
        <v>1407</v>
      </c>
      <c r="C70" s="2">
        <v>1.79</v>
      </c>
      <c r="D70" s="2">
        <v>97</v>
      </c>
      <c r="E70" s="2">
        <v>4396352</v>
      </c>
      <c r="F70" s="2" t="str">
        <f t="shared" si="2"/>
        <v>mig_S538</v>
      </c>
      <c r="G70" s="2" t="s">
        <v>432</v>
      </c>
      <c r="H70" s="2" t="s">
        <v>1531</v>
      </c>
      <c r="I70" s="2" t="str">
        <f t="shared" si="3"/>
        <v>mig_S729</v>
      </c>
      <c r="J70" s="2" t="s">
        <v>612</v>
      </c>
      <c r="K70" s="2" t="s">
        <v>1528</v>
      </c>
      <c r="L70" s="2" t="s">
        <v>1407</v>
      </c>
      <c r="M70" s="2" t="s">
        <v>2039</v>
      </c>
    </row>
    <row r="71" spans="1:13">
      <c r="A71" s="2" t="s">
        <v>1605</v>
      </c>
      <c r="B71" s="2" t="s">
        <v>1408</v>
      </c>
      <c r="C71" s="2">
        <v>0.747</v>
      </c>
      <c r="D71" s="2">
        <v>97</v>
      </c>
      <c r="E71" s="2">
        <v>4338606</v>
      </c>
      <c r="F71" s="2" t="str">
        <f t="shared" si="2"/>
        <v>mig_S566</v>
      </c>
      <c r="G71" s="2" t="s">
        <v>436</v>
      </c>
      <c r="H71" s="2" t="s">
        <v>1532</v>
      </c>
      <c r="I71" s="2" t="str">
        <f t="shared" si="3"/>
        <v>mig_S729</v>
      </c>
      <c r="J71" s="2" t="s">
        <v>612</v>
      </c>
      <c r="K71" s="2" t="s">
        <v>1528</v>
      </c>
      <c r="L71" s="2" t="s">
        <v>1408</v>
      </c>
      <c r="M71" s="2" t="s">
        <v>2039</v>
      </c>
    </row>
    <row r="72" spans="1:13">
      <c r="A72" s="2" t="s">
        <v>1605</v>
      </c>
      <c r="B72" s="2" t="s">
        <v>1409</v>
      </c>
      <c r="C72" s="2">
        <v>9.66</v>
      </c>
      <c r="D72" s="2">
        <v>86</v>
      </c>
      <c r="E72" s="2">
        <v>4740542</v>
      </c>
      <c r="F72" s="2" t="str">
        <f t="shared" si="2"/>
        <v>mig_S511</v>
      </c>
      <c r="G72" s="2" t="s">
        <v>440</v>
      </c>
      <c r="H72" s="2" t="s">
        <v>1533</v>
      </c>
      <c r="I72" s="2" t="str">
        <f t="shared" si="3"/>
        <v>mig_S729</v>
      </c>
      <c r="J72" s="2" t="s">
        <v>612</v>
      </c>
      <c r="K72" s="2" t="s">
        <v>1528</v>
      </c>
      <c r="L72" s="2" t="s">
        <v>1409</v>
      </c>
      <c r="M72" s="2" t="s">
        <v>2039</v>
      </c>
    </row>
    <row r="73" spans="1:13">
      <c r="A73" s="2" t="s">
        <v>1605</v>
      </c>
      <c r="B73" s="2" t="s">
        <v>1410</v>
      </c>
      <c r="C73" s="2">
        <v>19.5</v>
      </c>
      <c r="D73" s="2">
        <v>93</v>
      </c>
      <c r="E73" s="2">
        <v>5175940</v>
      </c>
      <c r="F73" s="2" t="str">
        <f t="shared" si="2"/>
        <v>mig_S559</v>
      </c>
      <c r="G73" s="2" t="s">
        <v>444</v>
      </c>
      <c r="H73" s="2" t="s">
        <v>1534</v>
      </c>
      <c r="I73" s="2" t="str">
        <f t="shared" si="3"/>
        <v>mig_S729</v>
      </c>
      <c r="J73" s="2" t="s">
        <v>612</v>
      </c>
      <c r="K73" s="2" t="s">
        <v>1528</v>
      </c>
      <c r="L73" s="2" t="s">
        <v>1410</v>
      </c>
      <c r="M73" s="2" t="s">
        <v>2039</v>
      </c>
    </row>
    <row r="74" spans="1:13">
      <c r="A74" s="2" t="s">
        <v>1605</v>
      </c>
      <c r="B74" s="2" t="s">
        <v>1411</v>
      </c>
      <c r="C74" s="2">
        <v>1.74</v>
      </c>
      <c r="D74" s="2">
        <v>103</v>
      </c>
      <c r="E74" s="2">
        <v>4161672</v>
      </c>
      <c r="F74" s="2" t="str">
        <f t="shared" si="2"/>
        <v>mig_S521</v>
      </c>
      <c r="G74" s="2" t="s">
        <v>448</v>
      </c>
      <c r="H74" s="2" t="s">
        <v>1535</v>
      </c>
      <c r="I74" s="2" t="str">
        <f t="shared" si="3"/>
        <v>mig_S729</v>
      </c>
      <c r="J74" s="2" t="s">
        <v>612</v>
      </c>
      <c r="K74" s="2" t="s">
        <v>1528</v>
      </c>
      <c r="L74" s="2" t="s">
        <v>1411</v>
      </c>
      <c r="M74" s="2" t="s">
        <v>2039</v>
      </c>
    </row>
    <row r="75" spans="1:13">
      <c r="A75" s="2" t="s">
        <v>1605</v>
      </c>
      <c r="B75" s="2" t="s">
        <v>1412</v>
      </c>
      <c r="C75" s="2">
        <v>0.28399999999999997</v>
      </c>
      <c r="D75" s="2">
        <v>104</v>
      </c>
      <c r="E75" s="2">
        <v>3303320</v>
      </c>
      <c r="F75" s="2" t="str">
        <f t="shared" si="2"/>
        <v>mig_S591</v>
      </c>
      <c r="G75" s="2" t="s">
        <v>420</v>
      </c>
      <c r="H75" s="2" t="s">
        <v>1527</v>
      </c>
      <c r="I75" s="2" t="str">
        <f t="shared" si="3"/>
        <v>mig_S777</v>
      </c>
      <c r="J75" s="2" t="s">
        <v>616</v>
      </c>
      <c r="K75" s="2" t="s">
        <v>1536</v>
      </c>
      <c r="L75" s="2" t="s">
        <v>1412</v>
      </c>
      <c r="M75" s="2" t="s">
        <v>2039</v>
      </c>
    </row>
    <row r="76" spans="1:13">
      <c r="A76" s="2" t="s">
        <v>1605</v>
      </c>
      <c r="B76" s="2" t="s">
        <v>1413</v>
      </c>
      <c r="C76" s="2">
        <v>15.6</v>
      </c>
      <c r="D76" s="2">
        <v>100</v>
      </c>
      <c r="E76" s="2">
        <v>4310292</v>
      </c>
      <c r="F76" s="2" t="str">
        <f t="shared" si="2"/>
        <v>mig_S526</v>
      </c>
      <c r="G76" s="2" t="s">
        <v>424</v>
      </c>
      <c r="H76" s="2" t="s">
        <v>1529</v>
      </c>
      <c r="I76" s="2" t="str">
        <f t="shared" si="3"/>
        <v>mig_S777</v>
      </c>
      <c r="J76" s="2" t="s">
        <v>616</v>
      </c>
      <c r="K76" s="2" t="s">
        <v>1536</v>
      </c>
      <c r="L76" s="2" t="s">
        <v>1413</v>
      </c>
      <c r="M76" s="2" t="s">
        <v>2039</v>
      </c>
    </row>
    <row r="77" spans="1:13">
      <c r="A77" s="2" t="s">
        <v>1605</v>
      </c>
      <c r="B77" s="2" t="s">
        <v>1414</v>
      </c>
      <c r="C77" s="2">
        <v>1.61</v>
      </c>
      <c r="D77" s="2">
        <v>98</v>
      </c>
      <c r="E77" s="2">
        <v>4190326</v>
      </c>
      <c r="F77" s="2" t="str">
        <f t="shared" si="2"/>
        <v>mig_S567</v>
      </c>
      <c r="G77" s="2" t="s">
        <v>428</v>
      </c>
      <c r="H77" s="2" t="s">
        <v>1530</v>
      </c>
      <c r="I77" s="2" t="str">
        <f t="shared" si="3"/>
        <v>mig_S777</v>
      </c>
      <c r="J77" s="2" t="s">
        <v>616</v>
      </c>
      <c r="K77" s="2" t="s">
        <v>1536</v>
      </c>
      <c r="L77" s="2" t="s">
        <v>1414</v>
      </c>
      <c r="M77" s="2" t="s">
        <v>2039</v>
      </c>
    </row>
    <row r="78" spans="1:13">
      <c r="A78" s="2" t="s">
        <v>1605</v>
      </c>
      <c r="B78" s="2" t="s">
        <v>1415</v>
      </c>
      <c r="C78" s="2">
        <v>0.47599999999999998</v>
      </c>
      <c r="D78" s="2">
        <v>94</v>
      </c>
      <c r="E78" s="2">
        <v>4156072</v>
      </c>
      <c r="F78" s="2" t="str">
        <f t="shared" si="2"/>
        <v>mig_S538</v>
      </c>
      <c r="G78" s="2" t="s">
        <v>432</v>
      </c>
      <c r="H78" s="2" t="s">
        <v>1531</v>
      </c>
      <c r="I78" s="2" t="str">
        <f t="shared" si="3"/>
        <v>mig_S777</v>
      </c>
      <c r="J78" s="2" t="s">
        <v>616</v>
      </c>
      <c r="K78" s="2" t="s">
        <v>1536</v>
      </c>
      <c r="L78" s="2" t="s">
        <v>1415</v>
      </c>
      <c r="M78" s="2" t="s">
        <v>2039</v>
      </c>
    </row>
    <row r="79" spans="1:13">
      <c r="A79" s="2" t="s">
        <v>1605</v>
      </c>
      <c r="B79" s="2" t="s">
        <v>1416</v>
      </c>
      <c r="C79" s="2">
        <v>6.17</v>
      </c>
      <c r="D79" s="2">
        <v>97</v>
      </c>
      <c r="E79" s="2">
        <v>3504778</v>
      </c>
      <c r="F79" s="2" t="str">
        <f t="shared" si="2"/>
        <v>mig_S566</v>
      </c>
      <c r="G79" s="2" t="s">
        <v>436</v>
      </c>
      <c r="H79" s="2" t="s">
        <v>1532</v>
      </c>
      <c r="I79" s="2" t="str">
        <f t="shared" si="3"/>
        <v>mig_S777</v>
      </c>
      <c r="J79" s="2" t="s">
        <v>616</v>
      </c>
      <c r="K79" s="2" t="s">
        <v>1536</v>
      </c>
      <c r="L79" s="2" t="s">
        <v>1416</v>
      </c>
      <c r="M79" s="2" t="s">
        <v>2039</v>
      </c>
    </row>
    <row r="80" spans="1:13">
      <c r="A80" s="2" t="s">
        <v>1605</v>
      </c>
      <c r="B80" s="2" t="s">
        <v>1417</v>
      </c>
      <c r="C80" s="2">
        <v>1.69</v>
      </c>
      <c r="D80" s="2">
        <v>98</v>
      </c>
      <c r="E80" s="2">
        <v>3972120</v>
      </c>
      <c r="F80" s="2" t="str">
        <f t="shared" si="2"/>
        <v>mig_S511</v>
      </c>
      <c r="G80" s="2" t="s">
        <v>440</v>
      </c>
      <c r="H80" s="2" t="s">
        <v>1533</v>
      </c>
      <c r="I80" s="2" t="str">
        <f t="shared" si="3"/>
        <v>mig_S777</v>
      </c>
      <c r="J80" s="2" t="s">
        <v>616</v>
      </c>
      <c r="K80" s="2" t="s">
        <v>1536</v>
      </c>
      <c r="L80" s="2" t="s">
        <v>1417</v>
      </c>
      <c r="M80" s="2" t="s">
        <v>2039</v>
      </c>
    </row>
    <row r="81" spans="1:13">
      <c r="A81" s="2" t="s">
        <v>1605</v>
      </c>
      <c r="B81" s="2" t="s">
        <v>1418</v>
      </c>
      <c r="C81" s="2">
        <v>0.99099999999999999</v>
      </c>
      <c r="D81" s="2">
        <v>107</v>
      </c>
      <c r="E81" s="2">
        <v>4821508</v>
      </c>
      <c r="F81" s="2" t="str">
        <f t="shared" si="2"/>
        <v>mig_S559</v>
      </c>
      <c r="G81" s="2" t="s">
        <v>444</v>
      </c>
      <c r="H81" s="2" t="s">
        <v>1534</v>
      </c>
      <c r="I81" s="2" t="str">
        <f t="shared" si="3"/>
        <v>mig_S777</v>
      </c>
      <c r="J81" s="2" t="s">
        <v>616</v>
      </c>
      <c r="K81" s="2" t="s">
        <v>1536</v>
      </c>
      <c r="L81" s="2" t="s">
        <v>1418</v>
      </c>
      <c r="M81" s="2" t="s">
        <v>2039</v>
      </c>
    </row>
    <row r="82" spans="1:13">
      <c r="A82" s="2" t="s">
        <v>1605</v>
      </c>
      <c r="B82" s="2" t="s">
        <v>1419</v>
      </c>
      <c r="C82" s="2">
        <v>2.04</v>
      </c>
      <c r="D82" s="2">
        <v>95</v>
      </c>
      <c r="E82" s="2">
        <v>3888954</v>
      </c>
      <c r="F82" s="2" t="str">
        <f t="shared" si="2"/>
        <v>mig_S521</v>
      </c>
      <c r="G82" s="2" t="s">
        <v>448</v>
      </c>
      <c r="H82" s="2" t="s">
        <v>1535</v>
      </c>
      <c r="I82" s="2" t="str">
        <f t="shared" si="3"/>
        <v>mig_S777</v>
      </c>
      <c r="J82" s="2" t="s">
        <v>616</v>
      </c>
      <c r="K82" s="2" t="s">
        <v>1536</v>
      </c>
      <c r="L82" s="2" t="s">
        <v>1419</v>
      </c>
      <c r="M82" s="2" t="s">
        <v>2039</v>
      </c>
    </row>
    <row r="83" spans="1:13">
      <c r="A83" s="2" t="s">
        <v>1605</v>
      </c>
      <c r="B83" s="2" t="s">
        <v>1420</v>
      </c>
      <c r="C83" s="2">
        <v>4.66</v>
      </c>
      <c r="D83" s="2">
        <v>93</v>
      </c>
      <c r="E83" s="2">
        <v>3816722</v>
      </c>
      <c r="F83" s="2" t="str">
        <f t="shared" si="2"/>
        <v>mig_S591</v>
      </c>
      <c r="G83" s="2" t="s">
        <v>420</v>
      </c>
      <c r="H83" s="2" t="s">
        <v>1527</v>
      </c>
      <c r="I83" s="2" t="str">
        <f t="shared" si="3"/>
        <v>mig_S772</v>
      </c>
      <c r="J83" s="2" t="s">
        <v>620</v>
      </c>
      <c r="K83" s="2" t="s">
        <v>1537</v>
      </c>
      <c r="L83" s="2" t="s">
        <v>1420</v>
      </c>
      <c r="M83" s="2" t="s">
        <v>2039</v>
      </c>
    </row>
    <row r="84" spans="1:13">
      <c r="A84" s="2" t="s">
        <v>1605</v>
      </c>
      <c r="B84" s="2" t="s">
        <v>1421</v>
      </c>
      <c r="C84" s="2">
        <v>0.755</v>
      </c>
      <c r="D84" s="2">
        <v>91</v>
      </c>
      <c r="E84" s="2">
        <v>3642404</v>
      </c>
      <c r="F84" s="2" t="str">
        <f t="shared" si="2"/>
        <v>mig_S526</v>
      </c>
      <c r="G84" s="2" t="s">
        <v>424</v>
      </c>
      <c r="H84" s="2" t="s">
        <v>1529</v>
      </c>
      <c r="I84" s="2" t="str">
        <f t="shared" si="3"/>
        <v>mig_S772</v>
      </c>
      <c r="J84" s="2" t="s">
        <v>620</v>
      </c>
      <c r="K84" s="2" t="s">
        <v>1537</v>
      </c>
      <c r="L84" s="2" t="s">
        <v>1421</v>
      </c>
      <c r="M84" s="2" t="s">
        <v>2039</v>
      </c>
    </row>
    <row r="85" spans="1:13">
      <c r="A85" s="2" t="s">
        <v>1605</v>
      </c>
      <c r="B85" s="2" t="s">
        <v>1422</v>
      </c>
      <c r="C85" s="2">
        <v>0.46100000000000002</v>
      </c>
      <c r="D85" s="2">
        <v>82</v>
      </c>
      <c r="E85" s="2">
        <v>3999846</v>
      </c>
      <c r="F85" s="2" t="str">
        <f t="shared" si="2"/>
        <v>mig_S567</v>
      </c>
      <c r="G85" s="2" t="s">
        <v>428</v>
      </c>
      <c r="H85" s="2" t="s">
        <v>1530</v>
      </c>
      <c r="I85" s="2" t="str">
        <f t="shared" si="3"/>
        <v>mig_S772</v>
      </c>
      <c r="J85" s="2" t="s">
        <v>620</v>
      </c>
      <c r="K85" s="2" t="s">
        <v>1537</v>
      </c>
      <c r="L85" s="2" t="s">
        <v>1422</v>
      </c>
      <c r="M85" s="2" t="s">
        <v>2039</v>
      </c>
    </row>
    <row r="86" spans="1:13">
      <c r="A86" s="2" t="s">
        <v>1605</v>
      </c>
      <c r="B86" s="2" t="s">
        <v>1423</v>
      </c>
      <c r="C86" s="2">
        <v>18</v>
      </c>
      <c r="D86" s="2">
        <v>84</v>
      </c>
      <c r="E86" s="2">
        <v>4627218</v>
      </c>
      <c r="F86" s="2" t="str">
        <f t="shared" si="2"/>
        <v>mig_S538</v>
      </c>
      <c r="G86" s="2" t="s">
        <v>432</v>
      </c>
      <c r="H86" s="2" t="s">
        <v>1531</v>
      </c>
      <c r="I86" s="2" t="str">
        <f t="shared" si="3"/>
        <v>mig_S772</v>
      </c>
      <c r="J86" s="2" t="s">
        <v>620</v>
      </c>
      <c r="K86" s="2" t="s">
        <v>1537</v>
      </c>
      <c r="L86" s="2" t="s">
        <v>1423</v>
      </c>
      <c r="M86" s="2" t="s">
        <v>2039</v>
      </c>
    </row>
    <row r="87" spans="1:13">
      <c r="A87" s="2" t="s">
        <v>1605</v>
      </c>
      <c r="B87" s="2" t="s">
        <v>1424</v>
      </c>
      <c r="C87" s="2">
        <v>4.58</v>
      </c>
      <c r="D87" s="2">
        <v>90</v>
      </c>
      <c r="E87" s="2">
        <v>4300118</v>
      </c>
      <c r="F87" s="2" t="str">
        <f t="shared" si="2"/>
        <v>mig_S566</v>
      </c>
      <c r="G87" s="2" t="s">
        <v>436</v>
      </c>
      <c r="H87" s="2" t="s">
        <v>1532</v>
      </c>
      <c r="I87" s="2" t="str">
        <f t="shared" si="3"/>
        <v>mig_S772</v>
      </c>
      <c r="J87" s="2" t="s">
        <v>620</v>
      </c>
      <c r="K87" s="2" t="s">
        <v>1537</v>
      </c>
      <c r="L87" s="2" t="s">
        <v>1424</v>
      </c>
      <c r="M87" s="2" t="s">
        <v>2039</v>
      </c>
    </row>
    <row r="88" spans="1:13">
      <c r="A88" s="2" t="s">
        <v>1605</v>
      </c>
      <c r="B88" s="2" t="s">
        <v>1425</v>
      </c>
      <c r="C88" s="2">
        <v>18.899999999999999</v>
      </c>
      <c r="D88" s="2">
        <v>85</v>
      </c>
      <c r="E88" s="2">
        <v>4325072</v>
      </c>
      <c r="F88" s="2" t="str">
        <f t="shared" si="2"/>
        <v>mig_S511</v>
      </c>
      <c r="G88" s="2" t="s">
        <v>440</v>
      </c>
      <c r="H88" s="2" t="s">
        <v>1533</v>
      </c>
      <c r="I88" s="2" t="str">
        <f t="shared" si="3"/>
        <v>mig_S772</v>
      </c>
      <c r="J88" s="2" t="s">
        <v>620</v>
      </c>
      <c r="K88" s="2" t="s">
        <v>1537</v>
      </c>
      <c r="L88" s="2" t="s">
        <v>1425</v>
      </c>
      <c r="M88" s="2" t="s">
        <v>2039</v>
      </c>
    </row>
    <row r="89" spans="1:13">
      <c r="A89" s="2" t="s">
        <v>1605</v>
      </c>
      <c r="B89" s="2" t="s">
        <v>1426</v>
      </c>
      <c r="C89" s="2">
        <v>4.4000000000000004</v>
      </c>
      <c r="D89" s="2">
        <v>94</v>
      </c>
      <c r="E89" s="2">
        <v>4569364</v>
      </c>
      <c r="F89" s="2" t="str">
        <f t="shared" si="2"/>
        <v>mig_S559</v>
      </c>
      <c r="G89" s="2" t="s">
        <v>444</v>
      </c>
      <c r="H89" s="2" t="s">
        <v>1534</v>
      </c>
      <c r="I89" s="2" t="str">
        <f t="shared" si="3"/>
        <v>mig_S772</v>
      </c>
      <c r="J89" s="2" t="s">
        <v>620</v>
      </c>
      <c r="K89" s="2" t="s">
        <v>1537</v>
      </c>
      <c r="L89" s="2" t="s">
        <v>1426</v>
      </c>
      <c r="M89" s="2" t="s">
        <v>2039</v>
      </c>
    </row>
    <row r="90" spans="1:13">
      <c r="A90" s="2" t="s">
        <v>1605</v>
      </c>
      <c r="B90" s="2" t="s">
        <v>1427</v>
      </c>
      <c r="C90" s="2">
        <v>5.8</v>
      </c>
      <c r="D90" s="2">
        <v>90</v>
      </c>
      <c r="E90" s="2">
        <v>4046340</v>
      </c>
      <c r="F90" s="2" t="str">
        <f t="shared" si="2"/>
        <v>mig_S521</v>
      </c>
      <c r="G90" s="2" t="s">
        <v>448</v>
      </c>
      <c r="H90" s="2" t="s">
        <v>1535</v>
      </c>
      <c r="I90" s="2" t="str">
        <f t="shared" si="3"/>
        <v>mig_S772</v>
      </c>
      <c r="J90" s="2" t="s">
        <v>620</v>
      </c>
      <c r="K90" s="2" t="s">
        <v>1537</v>
      </c>
      <c r="L90" s="2" t="s">
        <v>1427</v>
      </c>
      <c r="M90" s="2" t="s">
        <v>2039</v>
      </c>
    </row>
    <row r="91" spans="1:13">
      <c r="A91" s="2" t="s">
        <v>1605</v>
      </c>
      <c r="B91" s="2" t="s">
        <v>1428</v>
      </c>
      <c r="C91" s="2">
        <v>1.6</v>
      </c>
      <c r="D91" s="2">
        <v>95</v>
      </c>
      <c r="E91" s="2">
        <v>4716286</v>
      </c>
      <c r="F91" s="2" t="str">
        <f t="shared" si="2"/>
        <v>mig_S591</v>
      </c>
      <c r="G91" s="2" t="s">
        <v>420</v>
      </c>
      <c r="H91" s="2" t="s">
        <v>1527</v>
      </c>
      <c r="I91" s="2" t="str">
        <f t="shared" si="3"/>
        <v>mig_S725</v>
      </c>
      <c r="J91" s="2" t="s">
        <v>624</v>
      </c>
      <c r="K91" s="2" t="s">
        <v>1538</v>
      </c>
      <c r="L91" s="2" t="s">
        <v>1428</v>
      </c>
      <c r="M91" s="2" t="s">
        <v>2039</v>
      </c>
    </row>
    <row r="92" spans="1:13">
      <c r="A92" s="2" t="s">
        <v>1605</v>
      </c>
      <c r="B92" s="2" t="s">
        <v>1429</v>
      </c>
      <c r="C92" s="2">
        <v>5.57</v>
      </c>
      <c r="D92" s="2">
        <v>97</v>
      </c>
      <c r="E92" s="2">
        <v>4512992</v>
      </c>
      <c r="F92" s="2" t="str">
        <f t="shared" si="2"/>
        <v>mig_S526</v>
      </c>
      <c r="G92" s="2" t="s">
        <v>424</v>
      </c>
      <c r="H92" s="2" t="s">
        <v>1529</v>
      </c>
      <c r="I92" s="2" t="str">
        <f t="shared" si="3"/>
        <v>mig_S725</v>
      </c>
      <c r="J92" s="2" t="s">
        <v>624</v>
      </c>
      <c r="K92" s="2" t="s">
        <v>1538</v>
      </c>
      <c r="L92" s="2" t="s">
        <v>1429</v>
      </c>
      <c r="M92" s="2" t="s">
        <v>2039</v>
      </c>
    </row>
    <row r="93" spans="1:13">
      <c r="A93" s="2" t="s">
        <v>1605</v>
      </c>
      <c r="B93" s="2" t="s">
        <v>1430</v>
      </c>
      <c r="C93" s="2">
        <v>2.71</v>
      </c>
      <c r="D93" s="2">
        <v>92</v>
      </c>
      <c r="E93" s="2">
        <v>4858102</v>
      </c>
      <c r="F93" s="2" t="str">
        <f t="shared" si="2"/>
        <v>mig_S567</v>
      </c>
      <c r="G93" s="2" t="s">
        <v>428</v>
      </c>
      <c r="H93" s="2" t="s">
        <v>1530</v>
      </c>
      <c r="I93" s="2" t="str">
        <f t="shared" si="3"/>
        <v>mig_S725</v>
      </c>
      <c r="J93" s="2" t="s">
        <v>624</v>
      </c>
      <c r="K93" s="2" t="s">
        <v>1538</v>
      </c>
      <c r="L93" s="2" t="s">
        <v>1430</v>
      </c>
      <c r="M93" s="2" t="s">
        <v>2039</v>
      </c>
    </row>
    <row r="94" spans="1:13">
      <c r="A94" s="2" t="s">
        <v>1605</v>
      </c>
      <c r="B94" s="2" t="s">
        <v>1431</v>
      </c>
      <c r="C94" s="2">
        <v>6.2</v>
      </c>
      <c r="D94" s="2">
        <v>95</v>
      </c>
      <c r="E94" s="2">
        <v>4703632</v>
      </c>
      <c r="F94" s="2" t="str">
        <f t="shared" si="2"/>
        <v>mig_S538</v>
      </c>
      <c r="G94" s="2" t="s">
        <v>432</v>
      </c>
      <c r="H94" s="2" t="s">
        <v>1531</v>
      </c>
      <c r="I94" s="2" t="str">
        <f t="shared" si="3"/>
        <v>mig_S725</v>
      </c>
      <c r="J94" s="2" t="s">
        <v>624</v>
      </c>
      <c r="K94" s="2" t="s">
        <v>1538</v>
      </c>
      <c r="L94" s="2" t="s">
        <v>1431</v>
      </c>
      <c r="M94" s="2" t="s">
        <v>2039</v>
      </c>
    </row>
    <row r="95" spans="1:13">
      <c r="A95" s="2" t="s">
        <v>1605</v>
      </c>
      <c r="B95" s="2" t="s">
        <v>1432</v>
      </c>
      <c r="C95" s="2">
        <v>2.94</v>
      </c>
      <c r="D95" s="2">
        <v>94</v>
      </c>
      <c r="E95" s="2">
        <v>4459686</v>
      </c>
      <c r="F95" s="2" t="str">
        <f t="shared" si="2"/>
        <v>mig_S566</v>
      </c>
      <c r="G95" s="2" t="s">
        <v>436</v>
      </c>
      <c r="H95" s="2" t="s">
        <v>1532</v>
      </c>
      <c r="I95" s="2" t="str">
        <f t="shared" si="3"/>
        <v>mig_S725</v>
      </c>
      <c r="J95" s="2" t="s">
        <v>624</v>
      </c>
      <c r="K95" s="2" t="s">
        <v>1538</v>
      </c>
      <c r="L95" s="2" t="s">
        <v>1432</v>
      </c>
      <c r="M95" s="2" t="s">
        <v>2039</v>
      </c>
    </row>
    <row r="96" spans="1:13">
      <c r="A96" s="2" t="s">
        <v>1605</v>
      </c>
      <c r="B96" s="2" t="s">
        <v>1433</v>
      </c>
      <c r="C96" s="2">
        <v>2.2999999999999998</v>
      </c>
      <c r="D96" s="2">
        <v>102</v>
      </c>
      <c r="E96" s="2">
        <v>4867554</v>
      </c>
      <c r="F96" s="2" t="str">
        <f t="shared" si="2"/>
        <v>mig_S511</v>
      </c>
      <c r="G96" s="2" t="s">
        <v>440</v>
      </c>
      <c r="H96" s="2" t="s">
        <v>1533</v>
      </c>
      <c r="I96" s="2" t="str">
        <f t="shared" si="3"/>
        <v>mig_S725</v>
      </c>
      <c r="J96" s="2" t="s">
        <v>624</v>
      </c>
      <c r="K96" s="2" t="s">
        <v>1538</v>
      </c>
      <c r="L96" s="2" t="s">
        <v>1433</v>
      </c>
      <c r="M96" s="2" t="s">
        <v>2039</v>
      </c>
    </row>
    <row r="97" spans="1:13">
      <c r="A97" s="2" t="s">
        <v>1605</v>
      </c>
      <c r="B97" s="2" t="s">
        <v>1434</v>
      </c>
      <c r="C97" s="2">
        <v>3.4</v>
      </c>
      <c r="D97" s="2">
        <v>92</v>
      </c>
      <c r="E97" s="2">
        <v>5144016</v>
      </c>
      <c r="F97" s="2" t="str">
        <f t="shared" si="2"/>
        <v>mig_S559</v>
      </c>
      <c r="G97" s="2" t="s">
        <v>444</v>
      </c>
      <c r="H97" s="2" t="s">
        <v>1534</v>
      </c>
      <c r="I97" s="2" t="str">
        <f t="shared" si="3"/>
        <v>mig_S725</v>
      </c>
      <c r="J97" s="2" t="s">
        <v>624</v>
      </c>
      <c r="K97" s="2" t="s">
        <v>1538</v>
      </c>
      <c r="L97" s="2" t="s">
        <v>1434</v>
      </c>
      <c r="M97" s="2" t="s">
        <v>2039</v>
      </c>
    </row>
    <row r="98" spans="1:13">
      <c r="A98" s="2" t="s">
        <v>1605</v>
      </c>
      <c r="B98" s="2" t="s">
        <v>1435</v>
      </c>
      <c r="C98" s="2">
        <v>1.46</v>
      </c>
      <c r="D98" s="2">
        <v>89</v>
      </c>
      <c r="E98" s="2">
        <v>4369032</v>
      </c>
      <c r="F98" s="2" t="str">
        <f t="shared" si="2"/>
        <v>mig_S521</v>
      </c>
      <c r="G98" s="2" t="s">
        <v>448</v>
      </c>
      <c r="H98" s="2" t="s">
        <v>1535</v>
      </c>
      <c r="I98" s="2" t="str">
        <f t="shared" si="3"/>
        <v>mig_S725</v>
      </c>
      <c r="J98" s="2" t="s">
        <v>624</v>
      </c>
      <c r="K98" s="2" t="s">
        <v>1538</v>
      </c>
      <c r="L98" s="2" t="s">
        <v>1435</v>
      </c>
      <c r="M98" s="2" t="s">
        <v>2039</v>
      </c>
    </row>
    <row r="99" spans="1:13">
      <c r="A99" s="2" t="s">
        <v>1605</v>
      </c>
      <c r="B99" s="2" t="s">
        <v>1436</v>
      </c>
      <c r="C99" s="2">
        <v>1.27</v>
      </c>
      <c r="D99" s="2">
        <v>98</v>
      </c>
      <c r="E99" s="2">
        <v>3963328</v>
      </c>
      <c r="F99" s="2" t="str">
        <f t="shared" si="2"/>
        <v>mig_S591</v>
      </c>
      <c r="G99" s="2" t="s">
        <v>420</v>
      </c>
      <c r="H99" s="2" t="s">
        <v>1527</v>
      </c>
      <c r="I99" s="2" t="str">
        <f t="shared" si="3"/>
        <v>mig_S755</v>
      </c>
      <c r="J99" s="2" t="s">
        <v>628</v>
      </c>
      <c r="K99" s="2" t="s">
        <v>1539</v>
      </c>
      <c r="L99" s="2" t="s">
        <v>1436</v>
      </c>
      <c r="M99" s="2" t="s">
        <v>2039</v>
      </c>
    </row>
    <row r="100" spans="1:13">
      <c r="A100" s="2" t="s">
        <v>1605</v>
      </c>
      <c r="B100" s="2" t="s">
        <v>1437</v>
      </c>
      <c r="C100" s="2">
        <v>9.58</v>
      </c>
      <c r="D100" s="2">
        <v>90</v>
      </c>
      <c r="E100" s="2">
        <v>4666476</v>
      </c>
      <c r="F100" s="2" t="str">
        <f t="shared" si="2"/>
        <v>mig_S526</v>
      </c>
      <c r="G100" s="2" t="s">
        <v>424</v>
      </c>
      <c r="H100" s="2" t="s">
        <v>1529</v>
      </c>
      <c r="I100" s="2" t="str">
        <f t="shared" si="3"/>
        <v>mig_S755</v>
      </c>
      <c r="J100" s="2" t="s">
        <v>628</v>
      </c>
      <c r="K100" s="2" t="s">
        <v>1539</v>
      </c>
      <c r="L100" s="2" t="s">
        <v>1437</v>
      </c>
      <c r="M100" s="2" t="s">
        <v>2039</v>
      </c>
    </row>
    <row r="101" spans="1:13">
      <c r="A101" s="2" t="s">
        <v>1605</v>
      </c>
      <c r="B101" s="2" t="s">
        <v>1438</v>
      </c>
      <c r="C101" s="2">
        <v>9.02</v>
      </c>
      <c r="D101" s="2">
        <v>96</v>
      </c>
      <c r="E101" s="2">
        <v>4822900</v>
      </c>
      <c r="F101" s="2" t="str">
        <f t="shared" si="2"/>
        <v>mig_S567</v>
      </c>
      <c r="G101" s="2" t="s">
        <v>428</v>
      </c>
      <c r="H101" s="2" t="s">
        <v>1530</v>
      </c>
      <c r="I101" s="2" t="str">
        <f t="shared" si="3"/>
        <v>mig_S755</v>
      </c>
      <c r="J101" s="2" t="s">
        <v>628</v>
      </c>
      <c r="K101" s="2" t="s">
        <v>1539</v>
      </c>
      <c r="L101" s="2" t="s">
        <v>1438</v>
      </c>
      <c r="M101" s="2" t="s">
        <v>2039</v>
      </c>
    </row>
    <row r="102" spans="1:13">
      <c r="A102" s="2" t="s">
        <v>1605</v>
      </c>
      <c r="B102" s="2" t="s">
        <v>1439</v>
      </c>
      <c r="C102" s="2">
        <v>7.96</v>
      </c>
      <c r="D102" s="2">
        <v>76</v>
      </c>
      <c r="E102" s="2">
        <v>4309346</v>
      </c>
      <c r="F102" s="2" t="str">
        <f t="shared" si="2"/>
        <v>mig_S538</v>
      </c>
      <c r="G102" s="2" t="s">
        <v>432</v>
      </c>
      <c r="H102" s="2" t="s">
        <v>1531</v>
      </c>
      <c r="I102" s="2" t="str">
        <f t="shared" si="3"/>
        <v>mig_S755</v>
      </c>
      <c r="J102" s="2" t="s">
        <v>628</v>
      </c>
      <c r="K102" s="2" t="s">
        <v>1539</v>
      </c>
      <c r="L102" s="2" t="s">
        <v>1439</v>
      </c>
      <c r="M102" s="2" t="s">
        <v>2039</v>
      </c>
    </row>
    <row r="103" spans="1:13">
      <c r="A103" s="2" t="s">
        <v>1605</v>
      </c>
      <c r="B103" s="2" t="s">
        <v>1440</v>
      </c>
      <c r="C103" s="2">
        <v>8.02</v>
      </c>
      <c r="D103" s="2">
        <v>87</v>
      </c>
      <c r="E103" s="2">
        <v>3792004</v>
      </c>
      <c r="F103" s="2" t="str">
        <f t="shared" si="2"/>
        <v>mig_S566</v>
      </c>
      <c r="G103" s="2" t="s">
        <v>436</v>
      </c>
      <c r="H103" s="2" t="s">
        <v>1532</v>
      </c>
      <c r="I103" s="2" t="str">
        <f t="shared" si="3"/>
        <v>mig_S755</v>
      </c>
      <c r="J103" s="2" t="s">
        <v>628</v>
      </c>
      <c r="K103" s="2" t="s">
        <v>1539</v>
      </c>
      <c r="L103" s="2" t="s">
        <v>1440</v>
      </c>
      <c r="M103" s="2" t="s">
        <v>2039</v>
      </c>
    </row>
    <row r="104" spans="1:13">
      <c r="A104" s="2" t="s">
        <v>1605</v>
      </c>
      <c r="B104" s="2" t="s">
        <v>1441</v>
      </c>
      <c r="C104" s="2">
        <v>7.49</v>
      </c>
      <c r="D104" s="2">
        <v>82</v>
      </c>
      <c r="E104" s="2">
        <v>4406808</v>
      </c>
      <c r="F104" s="2" t="str">
        <f t="shared" si="2"/>
        <v>mig_S511</v>
      </c>
      <c r="G104" s="2" t="s">
        <v>440</v>
      </c>
      <c r="H104" s="2" t="s">
        <v>1533</v>
      </c>
      <c r="I104" s="2" t="str">
        <f t="shared" si="3"/>
        <v>mig_S755</v>
      </c>
      <c r="J104" s="2" t="s">
        <v>628</v>
      </c>
      <c r="K104" s="2" t="s">
        <v>1539</v>
      </c>
      <c r="L104" s="2" t="s">
        <v>1441</v>
      </c>
      <c r="M104" s="2" t="s">
        <v>2039</v>
      </c>
    </row>
    <row r="105" spans="1:13">
      <c r="A105" s="2" t="s">
        <v>1605</v>
      </c>
      <c r="B105" s="2" t="s">
        <v>1442</v>
      </c>
      <c r="C105" s="2">
        <v>7.2</v>
      </c>
      <c r="D105" s="2">
        <v>90</v>
      </c>
      <c r="E105" s="2">
        <v>5097972</v>
      </c>
      <c r="F105" s="2" t="str">
        <f t="shared" si="2"/>
        <v>mig_S559</v>
      </c>
      <c r="G105" s="2" t="s">
        <v>444</v>
      </c>
      <c r="H105" s="2" t="s">
        <v>1534</v>
      </c>
      <c r="I105" s="2" t="str">
        <f t="shared" si="3"/>
        <v>mig_S755</v>
      </c>
      <c r="J105" s="2" t="s">
        <v>628</v>
      </c>
      <c r="K105" s="2" t="s">
        <v>1539</v>
      </c>
      <c r="L105" s="2" t="s">
        <v>1442</v>
      </c>
      <c r="M105" s="2" t="s">
        <v>2039</v>
      </c>
    </row>
    <row r="106" spans="1:13">
      <c r="A106" s="2" t="s">
        <v>1605</v>
      </c>
      <c r="B106" s="2" t="s">
        <v>1443</v>
      </c>
      <c r="C106" s="2">
        <v>4.1500000000000004</v>
      </c>
      <c r="D106" s="2">
        <v>101</v>
      </c>
      <c r="E106" s="2">
        <v>4820916</v>
      </c>
      <c r="F106" s="2" t="str">
        <f t="shared" si="2"/>
        <v>mig_S521</v>
      </c>
      <c r="G106" s="2" t="s">
        <v>448</v>
      </c>
      <c r="H106" s="2" t="s">
        <v>1535</v>
      </c>
      <c r="I106" s="2" t="str">
        <f t="shared" si="3"/>
        <v>mig_S755</v>
      </c>
      <c r="J106" s="2" t="s">
        <v>628</v>
      </c>
      <c r="K106" s="2" t="s">
        <v>1539</v>
      </c>
      <c r="L106" s="2" t="s">
        <v>1443</v>
      </c>
      <c r="M106" s="2" t="s">
        <v>2039</v>
      </c>
    </row>
    <row r="107" spans="1:13">
      <c r="A107" s="2" t="s">
        <v>1605</v>
      </c>
      <c r="B107" s="2" t="s">
        <v>1444</v>
      </c>
      <c r="C107" s="2">
        <v>2.67</v>
      </c>
      <c r="D107" s="2">
        <v>94</v>
      </c>
      <c r="E107" s="2">
        <v>4489658</v>
      </c>
      <c r="F107" s="2" t="str">
        <f t="shared" si="2"/>
        <v>mig_S591</v>
      </c>
      <c r="G107" s="2" t="s">
        <v>420</v>
      </c>
      <c r="H107" s="2" t="s">
        <v>1527</v>
      </c>
      <c r="I107" s="2" t="str">
        <f t="shared" si="3"/>
        <v>mig_S760</v>
      </c>
      <c r="J107" s="2" t="s">
        <v>632</v>
      </c>
      <c r="K107" s="2" t="s">
        <v>1540</v>
      </c>
      <c r="L107" s="2" t="s">
        <v>1444</v>
      </c>
      <c r="M107" s="2" t="s">
        <v>2039</v>
      </c>
    </row>
    <row r="108" spans="1:13">
      <c r="A108" s="2" t="s">
        <v>1605</v>
      </c>
      <c r="B108" s="2" t="s">
        <v>1445</v>
      </c>
      <c r="C108" s="2">
        <v>6.2</v>
      </c>
      <c r="D108" s="2">
        <v>87</v>
      </c>
      <c r="E108" s="2">
        <v>4738616</v>
      </c>
      <c r="F108" s="2" t="str">
        <f t="shared" si="2"/>
        <v>mig_S526</v>
      </c>
      <c r="G108" s="2" t="s">
        <v>424</v>
      </c>
      <c r="H108" s="2" t="s">
        <v>1529</v>
      </c>
      <c r="I108" s="2" t="str">
        <f t="shared" si="3"/>
        <v>mig_S760</v>
      </c>
      <c r="J108" s="2" t="s">
        <v>632</v>
      </c>
      <c r="K108" s="2" t="s">
        <v>1540</v>
      </c>
      <c r="L108" s="2" t="s">
        <v>1445</v>
      </c>
      <c r="M108" s="2" t="s">
        <v>2039</v>
      </c>
    </row>
    <row r="109" spans="1:13">
      <c r="A109" s="2" t="s">
        <v>1605</v>
      </c>
      <c r="B109" s="2" t="s">
        <v>1446</v>
      </c>
      <c r="C109" s="2">
        <v>4.21</v>
      </c>
      <c r="D109" s="2">
        <v>100</v>
      </c>
      <c r="E109" s="2">
        <v>272690</v>
      </c>
      <c r="F109" s="2" t="str">
        <f t="shared" si="2"/>
        <v>mig_S567</v>
      </c>
      <c r="G109" s="2" t="s">
        <v>428</v>
      </c>
      <c r="H109" s="2" t="s">
        <v>1530</v>
      </c>
      <c r="I109" s="2" t="str">
        <f t="shared" si="3"/>
        <v>mig_S760</v>
      </c>
      <c r="J109" s="2" t="s">
        <v>632</v>
      </c>
      <c r="K109" s="2" t="s">
        <v>1540</v>
      </c>
      <c r="L109" s="2" t="s">
        <v>1446</v>
      </c>
      <c r="M109" s="2" t="s">
        <v>2039</v>
      </c>
    </row>
    <row r="110" spans="1:13">
      <c r="A110" s="2" t="s">
        <v>1605</v>
      </c>
      <c r="B110" s="2" t="s">
        <v>1447</v>
      </c>
      <c r="C110" s="2">
        <v>4.7300000000000004</v>
      </c>
      <c r="D110" s="2">
        <v>101</v>
      </c>
      <c r="E110" s="2">
        <v>4423214</v>
      </c>
      <c r="F110" s="2" t="str">
        <f t="shared" si="2"/>
        <v>mig_S538</v>
      </c>
      <c r="G110" s="2" t="s">
        <v>432</v>
      </c>
      <c r="H110" s="2" t="s">
        <v>1531</v>
      </c>
      <c r="I110" s="2" t="str">
        <f t="shared" si="3"/>
        <v>mig_S760</v>
      </c>
      <c r="J110" s="2" t="s">
        <v>632</v>
      </c>
      <c r="K110" s="2" t="s">
        <v>1540</v>
      </c>
      <c r="L110" s="2" t="s">
        <v>1447</v>
      </c>
      <c r="M110" s="2" t="s">
        <v>2039</v>
      </c>
    </row>
    <row r="111" spans="1:13">
      <c r="A111" s="2" t="s">
        <v>1605</v>
      </c>
      <c r="B111" s="2" t="s">
        <v>1448</v>
      </c>
      <c r="C111" s="2">
        <v>9.6199999999999992</v>
      </c>
      <c r="D111" s="2">
        <v>90</v>
      </c>
      <c r="E111" s="2">
        <v>3961382</v>
      </c>
      <c r="F111" s="2" t="str">
        <f t="shared" si="2"/>
        <v>mig_S566</v>
      </c>
      <c r="G111" s="2" t="s">
        <v>436</v>
      </c>
      <c r="H111" s="2" t="s">
        <v>1532</v>
      </c>
      <c r="I111" s="2" t="str">
        <f t="shared" si="3"/>
        <v>mig_S760</v>
      </c>
      <c r="J111" s="2" t="s">
        <v>632</v>
      </c>
      <c r="K111" s="2" t="s">
        <v>1540</v>
      </c>
      <c r="L111" s="2" t="s">
        <v>1448</v>
      </c>
      <c r="M111" s="2" t="s">
        <v>2039</v>
      </c>
    </row>
    <row r="112" spans="1:13">
      <c r="A112" s="2" t="s">
        <v>1605</v>
      </c>
      <c r="B112" s="2" t="s">
        <v>1449</v>
      </c>
      <c r="C112" s="2">
        <v>14</v>
      </c>
      <c r="D112" s="2">
        <v>91</v>
      </c>
      <c r="E112" s="2">
        <v>5211392</v>
      </c>
      <c r="F112" s="2" t="str">
        <f t="shared" si="2"/>
        <v>mig_S511</v>
      </c>
      <c r="G112" s="2" t="s">
        <v>440</v>
      </c>
      <c r="H112" s="2" t="s">
        <v>1533</v>
      </c>
      <c r="I112" s="2" t="str">
        <f t="shared" si="3"/>
        <v>mig_S760</v>
      </c>
      <c r="J112" s="2" t="s">
        <v>632</v>
      </c>
      <c r="K112" s="2" t="s">
        <v>1540</v>
      </c>
      <c r="L112" s="2" t="s">
        <v>1449</v>
      </c>
      <c r="M112" s="2" t="s">
        <v>2039</v>
      </c>
    </row>
    <row r="113" spans="1:13">
      <c r="A113" s="2" t="s">
        <v>1605</v>
      </c>
      <c r="B113" s="2" t="s">
        <v>1450</v>
      </c>
      <c r="C113" s="2">
        <v>13.7</v>
      </c>
      <c r="D113" s="2">
        <v>95</v>
      </c>
      <c r="E113" s="2">
        <v>5391170</v>
      </c>
      <c r="F113" s="2" t="str">
        <f t="shared" si="2"/>
        <v>mig_S559</v>
      </c>
      <c r="G113" s="2" t="s">
        <v>444</v>
      </c>
      <c r="H113" s="2" t="s">
        <v>1534</v>
      </c>
      <c r="I113" s="2" t="str">
        <f t="shared" si="3"/>
        <v>mig_S760</v>
      </c>
      <c r="J113" s="2" t="s">
        <v>632</v>
      </c>
      <c r="K113" s="2" t="s">
        <v>1540</v>
      </c>
      <c r="L113" s="2" t="s">
        <v>1450</v>
      </c>
      <c r="M113" s="2" t="s">
        <v>2039</v>
      </c>
    </row>
    <row r="114" spans="1:13">
      <c r="A114" s="2" t="s">
        <v>1605</v>
      </c>
      <c r="B114" s="2" t="s">
        <v>1451</v>
      </c>
      <c r="C114" s="2">
        <v>13</v>
      </c>
      <c r="D114" s="2">
        <v>104</v>
      </c>
      <c r="E114" s="2">
        <v>5156474</v>
      </c>
      <c r="F114" s="2" t="str">
        <f t="shared" si="2"/>
        <v>mig_S521</v>
      </c>
      <c r="G114" s="2" t="s">
        <v>448</v>
      </c>
      <c r="H114" s="2" t="s">
        <v>1535</v>
      </c>
      <c r="I114" s="2" t="str">
        <f t="shared" si="3"/>
        <v>mig_S760</v>
      </c>
      <c r="J114" s="2" t="s">
        <v>632</v>
      </c>
      <c r="K114" s="2" t="s">
        <v>1540</v>
      </c>
      <c r="L114" s="2" t="s">
        <v>1451</v>
      </c>
      <c r="M114" s="2" t="s">
        <v>2039</v>
      </c>
    </row>
    <row r="115" spans="1:13">
      <c r="A115" s="2" t="s">
        <v>1605</v>
      </c>
      <c r="B115" s="2" t="s">
        <v>1452</v>
      </c>
      <c r="C115" s="2">
        <v>5.89</v>
      </c>
      <c r="D115" s="2">
        <v>99</v>
      </c>
      <c r="E115" s="2">
        <v>2782218</v>
      </c>
      <c r="F115" s="2" t="str">
        <f t="shared" si="2"/>
        <v>mig_S591</v>
      </c>
      <c r="G115" s="2" t="s">
        <v>420</v>
      </c>
      <c r="H115" s="2" t="s">
        <v>1527</v>
      </c>
      <c r="I115" s="2" t="str">
        <f t="shared" si="3"/>
        <v>mig_S716</v>
      </c>
      <c r="J115" s="2" t="s">
        <v>636</v>
      </c>
      <c r="K115" s="2" t="s">
        <v>1541</v>
      </c>
      <c r="L115" s="2" t="s">
        <v>1452</v>
      </c>
      <c r="M115" s="2" t="s">
        <v>2039</v>
      </c>
    </row>
    <row r="116" spans="1:13">
      <c r="A116" s="2" t="s">
        <v>1605</v>
      </c>
      <c r="B116" s="2" t="s">
        <v>1453</v>
      </c>
      <c r="C116" s="2">
        <v>9.3800000000000008</v>
      </c>
      <c r="D116" s="2">
        <v>102</v>
      </c>
      <c r="E116" s="2">
        <v>3186480</v>
      </c>
      <c r="F116" s="2" t="str">
        <f t="shared" si="2"/>
        <v>mig_S526</v>
      </c>
      <c r="G116" s="2" t="s">
        <v>424</v>
      </c>
      <c r="H116" s="2" t="s">
        <v>1529</v>
      </c>
      <c r="I116" s="2" t="str">
        <f t="shared" si="3"/>
        <v>mig_S716</v>
      </c>
      <c r="J116" s="2" t="s">
        <v>636</v>
      </c>
      <c r="K116" s="2" t="s">
        <v>1541</v>
      </c>
      <c r="L116" s="2" t="s">
        <v>1453</v>
      </c>
      <c r="M116" s="2" t="s">
        <v>2039</v>
      </c>
    </row>
    <row r="117" spans="1:13">
      <c r="A117" s="2" t="s">
        <v>1605</v>
      </c>
      <c r="B117" s="2" t="s">
        <v>1454</v>
      </c>
      <c r="C117" s="2">
        <v>2.99</v>
      </c>
      <c r="D117" s="2">
        <v>88</v>
      </c>
      <c r="E117" s="2">
        <v>3969988</v>
      </c>
      <c r="F117" s="2" t="str">
        <f t="shared" si="2"/>
        <v>mig_S567</v>
      </c>
      <c r="G117" s="2" t="s">
        <v>428</v>
      </c>
      <c r="H117" s="2" t="s">
        <v>1530</v>
      </c>
      <c r="I117" s="2" t="str">
        <f t="shared" si="3"/>
        <v>mig_S716</v>
      </c>
      <c r="J117" s="2" t="s">
        <v>636</v>
      </c>
      <c r="K117" s="2" t="s">
        <v>1541</v>
      </c>
      <c r="L117" s="2" t="s">
        <v>1454</v>
      </c>
      <c r="M117" s="2" t="s">
        <v>2039</v>
      </c>
    </row>
    <row r="118" spans="1:13">
      <c r="A118" s="2" t="s">
        <v>1605</v>
      </c>
      <c r="B118" s="2" t="s">
        <v>1455</v>
      </c>
      <c r="C118" s="2">
        <v>7.22</v>
      </c>
      <c r="D118" s="2">
        <v>92</v>
      </c>
      <c r="E118" s="2">
        <v>3544870</v>
      </c>
      <c r="F118" s="2" t="str">
        <f t="shared" si="2"/>
        <v>mig_S538</v>
      </c>
      <c r="G118" s="2" t="s">
        <v>432</v>
      </c>
      <c r="H118" s="2" t="s">
        <v>1531</v>
      </c>
      <c r="I118" s="2" t="str">
        <f t="shared" si="3"/>
        <v>mig_S716</v>
      </c>
      <c r="J118" s="2" t="s">
        <v>636</v>
      </c>
      <c r="K118" s="2" t="s">
        <v>1541</v>
      </c>
      <c r="L118" s="2" t="s">
        <v>1455</v>
      </c>
      <c r="M118" s="2" t="s">
        <v>2039</v>
      </c>
    </row>
    <row r="119" spans="1:13">
      <c r="A119" s="2" t="s">
        <v>1605</v>
      </c>
      <c r="B119" s="2" t="s">
        <v>1456</v>
      </c>
      <c r="C119" s="2">
        <v>14.6</v>
      </c>
      <c r="D119" s="2">
        <v>91</v>
      </c>
      <c r="E119" s="2">
        <v>3180554</v>
      </c>
      <c r="F119" s="2" t="str">
        <f t="shared" si="2"/>
        <v>mig_S566</v>
      </c>
      <c r="G119" s="2" t="s">
        <v>436</v>
      </c>
      <c r="H119" s="2" t="s">
        <v>1532</v>
      </c>
      <c r="I119" s="2" t="str">
        <f t="shared" si="3"/>
        <v>mig_S716</v>
      </c>
      <c r="J119" s="2" t="s">
        <v>636</v>
      </c>
      <c r="K119" s="2" t="s">
        <v>1541</v>
      </c>
      <c r="L119" s="2" t="s">
        <v>1456</v>
      </c>
      <c r="M119" s="2" t="s">
        <v>2039</v>
      </c>
    </row>
    <row r="120" spans="1:13">
      <c r="A120" s="2" t="s">
        <v>1605</v>
      </c>
      <c r="B120" s="2" t="s">
        <v>1457</v>
      </c>
      <c r="C120" s="2">
        <v>2.2999999999999998</v>
      </c>
      <c r="D120" s="2">
        <v>90</v>
      </c>
      <c r="E120" s="2">
        <v>4312336</v>
      </c>
      <c r="F120" s="2" t="str">
        <f t="shared" si="2"/>
        <v>mig_S511</v>
      </c>
      <c r="G120" s="2" t="s">
        <v>440</v>
      </c>
      <c r="H120" s="2" t="s">
        <v>1533</v>
      </c>
      <c r="I120" s="2" t="str">
        <f t="shared" si="3"/>
        <v>mig_S716</v>
      </c>
      <c r="J120" s="2" t="s">
        <v>636</v>
      </c>
      <c r="K120" s="2" t="s">
        <v>1541</v>
      </c>
      <c r="L120" s="2" t="s">
        <v>1457</v>
      </c>
      <c r="M120" s="2" t="s">
        <v>2039</v>
      </c>
    </row>
    <row r="121" spans="1:13">
      <c r="A121" s="2" t="s">
        <v>1605</v>
      </c>
      <c r="B121" s="2" t="s">
        <v>1458</v>
      </c>
      <c r="C121" s="2">
        <v>4.88</v>
      </c>
      <c r="D121" s="2">
        <v>92</v>
      </c>
      <c r="E121" s="2">
        <v>3944834</v>
      </c>
      <c r="F121" s="2" t="str">
        <f t="shared" si="2"/>
        <v>mig_S559</v>
      </c>
      <c r="G121" s="2" t="s">
        <v>444</v>
      </c>
      <c r="H121" s="2" t="s">
        <v>1534</v>
      </c>
      <c r="I121" s="2" t="str">
        <f t="shared" si="3"/>
        <v>mig_S716</v>
      </c>
      <c r="J121" s="2" t="s">
        <v>636</v>
      </c>
      <c r="K121" s="2" t="s">
        <v>1541</v>
      </c>
      <c r="L121" s="2" t="s">
        <v>1458</v>
      </c>
      <c r="M121" s="2" t="s">
        <v>2039</v>
      </c>
    </row>
    <row r="122" spans="1:13">
      <c r="A122" s="2" t="s">
        <v>1605</v>
      </c>
      <c r="B122" s="2" t="s">
        <v>1459</v>
      </c>
      <c r="C122" s="2">
        <v>4.1100000000000003</v>
      </c>
      <c r="D122" s="2">
        <v>89</v>
      </c>
      <c r="E122" s="2">
        <v>4065852</v>
      </c>
      <c r="F122" s="2" t="str">
        <f t="shared" si="2"/>
        <v>mig_S521</v>
      </c>
      <c r="G122" s="2" t="s">
        <v>448</v>
      </c>
      <c r="H122" s="2" t="s">
        <v>1535</v>
      </c>
      <c r="I122" s="2" t="str">
        <f t="shared" si="3"/>
        <v>mig_S716</v>
      </c>
      <c r="J122" s="2" t="s">
        <v>636</v>
      </c>
      <c r="K122" s="2" t="s">
        <v>1541</v>
      </c>
      <c r="L122" s="2" t="s">
        <v>1459</v>
      </c>
      <c r="M122" s="2" t="s">
        <v>2039</v>
      </c>
    </row>
    <row r="123" spans="1:13">
      <c r="A123" s="2" t="s">
        <v>1605</v>
      </c>
      <c r="B123" s="2" t="s">
        <v>1460</v>
      </c>
      <c r="C123" s="2">
        <v>9.42</v>
      </c>
      <c r="D123" s="2">
        <v>91</v>
      </c>
      <c r="E123" s="2">
        <v>4030406</v>
      </c>
      <c r="F123" s="2" t="str">
        <f t="shared" si="2"/>
        <v>mig_S591</v>
      </c>
      <c r="G123" s="2" t="s">
        <v>420</v>
      </c>
      <c r="H123" s="2" t="s">
        <v>1527</v>
      </c>
      <c r="I123" s="2" t="str">
        <f t="shared" si="3"/>
        <v>mig_S708</v>
      </c>
      <c r="J123" s="2" t="s">
        <v>640</v>
      </c>
      <c r="K123" s="2" t="s">
        <v>1542</v>
      </c>
      <c r="L123" s="2" t="s">
        <v>1460</v>
      </c>
      <c r="M123" s="2" t="s">
        <v>2039</v>
      </c>
    </row>
    <row r="124" spans="1:13">
      <c r="A124" s="2" t="s">
        <v>1605</v>
      </c>
      <c r="B124" s="2" t="s">
        <v>1461</v>
      </c>
      <c r="C124" s="2">
        <v>2.99</v>
      </c>
      <c r="D124" s="2">
        <v>93</v>
      </c>
      <c r="E124" s="2">
        <v>4173342</v>
      </c>
      <c r="F124" s="2" t="str">
        <f t="shared" si="2"/>
        <v>mig_S526</v>
      </c>
      <c r="G124" s="2" t="s">
        <v>424</v>
      </c>
      <c r="H124" s="2" t="s">
        <v>1529</v>
      </c>
      <c r="I124" s="2" t="str">
        <f t="shared" si="3"/>
        <v>mig_S708</v>
      </c>
      <c r="J124" s="2" t="s">
        <v>640</v>
      </c>
      <c r="K124" s="2" t="s">
        <v>1542</v>
      </c>
      <c r="L124" s="2" t="s">
        <v>1461</v>
      </c>
      <c r="M124" s="2" t="s">
        <v>2039</v>
      </c>
    </row>
    <row r="125" spans="1:13">
      <c r="A125" s="2" t="s">
        <v>1605</v>
      </c>
      <c r="B125" s="2" t="s">
        <v>1462</v>
      </c>
      <c r="C125" s="2">
        <v>2.96</v>
      </c>
      <c r="D125" s="2">
        <v>88</v>
      </c>
      <c r="E125" s="2">
        <v>3161438</v>
      </c>
      <c r="F125" s="2" t="str">
        <f t="shared" si="2"/>
        <v>mig_S567</v>
      </c>
      <c r="G125" s="2" t="s">
        <v>428</v>
      </c>
      <c r="H125" s="2" t="s">
        <v>1530</v>
      </c>
      <c r="I125" s="2" t="str">
        <f t="shared" si="3"/>
        <v>mig_S708</v>
      </c>
      <c r="J125" s="2" t="s">
        <v>640</v>
      </c>
      <c r="K125" s="2" t="s">
        <v>1542</v>
      </c>
      <c r="L125" s="2" t="s">
        <v>1462</v>
      </c>
      <c r="M125" s="2" t="s">
        <v>2039</v>
      </c>
    </row>
    <row r="126" spans="1:13">
      <c r="A126" s="2" t="s">
        <v>1605</v>
      </c>
      <c r="B126" s="2" t="s">
        <v>1463</v>
      </c>
      <c r="C126" s="2">
        <v>10.3</v>
      </c>
      <c r="D126" s="2">
        <v>86</v>
      </c>
      <c r="E126" s="2">
        <v>4779464</v>
      </c>
      <c r="F126" s="2" t="str">
        <f t="shared" si="2"/>
        <v>mig_S538</v>
      </c>
      <c r="G126" s="2" t="s">
        <v>432</v>
      </c>
      <c r="H126" s="2" t="s">
        <v>1531</v>
      </c>
      <c r="I126" s="2" t="str">
        <f t="shared" si="3"/>
        <v>mig_S708</v>
      </c>
      <c r="J126" s="2" t="s">
        <v>640</v>
      </c>
      <c r="K126" s="2" t="s">
        <v>1542</v>
      </c>
      <c r="L126" s="2" t="s">
        <v>1463</v>
      </c>
      <c r="M126" s="2" t="s">
        <v>2039</v>
      </c>
    </row>
    <row r="127" spans="1:13">
      <c r="A127" s="2" t="s">
        <v>1605</v>
      </c>
      <c r="B127" s="2" t="s">
        <v>1464</v>
      </c>
      <c r="C127" s="2">
        <v>5.64</v>
      </c>
      <c r="D127" s="2">
        <v>101</v>
      </c>
      <c r="E127" s="2">
        <v>4264068</v>
      </c>
      <c r="F127" s="2" t="str">
        <f t="shared" si="2"/>
        <v>mig_S566</v>
      </c>
      <c r="G127" s="2" t="s">
        <v>436</v>
      </c>
      <c r="H127" s="2" t="s">
        <v>1532</v>
      </c>
      <c r="I127" s="2" t="str">
        <f t="shared" si="3"/>
        <v>mig_S708</v>
      </c>
      <c r="J127" s="2" t="s">
        <v>640</v>
      </c>
      <c r="K127" s="2" t="s">
        <v>1542</v>
      </c>
      <c r="L127" s="2" t="s">
        <v>1464</v>
      </c>
      <c r="M127" s="2" t="s">
        <v>2039</v>
      </c>
    </row>
    <row r="128" spans="1:13">
      <c r="A128" s="2" t="s">
        <v>1605</v>
      </c>
      <c r="B128" s="2" t="s">
        <v>1465</v>
      </c>
      <c r="C128" s="2">
        <v>14</v>
      </c>
      <c r="D128" s="2">
        <v>88</v>
      </c>
      <c r="E128" s="2">
        <v>4874204</v>
      </c>
      <c r="F128" s="2" t="str">
        <f t="shared" si="2"/>
        <v>mig_S511</v>
      </c>
      <c r="G128" s="2" t="s">
        <v>440</v>
      </c>
      <c r="H128" s="2" t="s">
        <v>1533</v>
      </c>
      <c r="I128" s="2" t="str">
        <f t="shared" si="3"/>
        <v>mig_S708</v>
      </c>
      <c r="J128" s="2" t="s">
        <v>640</v>
      </c>
      <c r="K128" s="2" t="s">
        <v>1542</v>
      </c>
      <c r="L128" s="2" t="s">
        <v>1465</v>
      </c>
      <c r="M128" s="2" t="s">
        <v>2039</v>
      </c>
    </row>
    <row r="129" spans="1:13">
      <c r="A129" s="2" t="s">
        <v>1605</v>
      </c>
      <c r="B129" s="2" t="s">
        <v>1466</v>
      </c>
      <c r="C129" s="2">
        <v>10.7</v>
      </c>
      <c r="D129" s="2">
        <v>106</v>
      </c>
      <c r="E129" s="2">
        <v>5100798</v>
      </c>
      <c r="F129" s="2" t="str">
        <f t="shared" si="2"/>
        <v>mig_S559</v>
      </c>
      <c r="G129" s="2" t="s">
        <v>444</v>
      </c>
      <c r="H129" s="2" t="s">
        <v>1534</v>
      </c>
      <c r="I129" s="2" t="str">
        <f t="shared" si="3"/>
        <v>mig_S708</v>
      </c>
      <c r="J129" s="2" t="s">
        <v>640</v>
      </c>
      <c r="K129" s="2" t="s">
        <v>1542</v>
      </c>
      <c r="L129" s="2" t="s">
        <v>1466</v>
      </c>
      <c r="M129" s="2" t="s">
        <v>2039</v>
      </c>
    </row>
    <row r="130" spans="1:13">
      <c r="A130" s="2" t="s">
        <v>1605</v>
      </c>
      <c r="B130" s="2" t="s">
        <v>1467</v>
      </c>
      <c r="C130" s="2">
        <v>0.86199999999999999</v>
      </c>
      <c r="D130" s="2">
        <v>85</v>
      </c>
      <c r="E130" s="2">
        <v>4913784</v>
      </c>
      <c r="F130" s="2" t="str">
        <f t="shared" si="2"/>
        <v>mig_S521</v>
      </c>
      <c r="G130" s="2" t="s">
        <v>448</v>
      </c>
      <c r="H130" s="2" t="s">
        <v>1535</v>
      </c>
      <c r="I130" s="2" t="str">
        <f t="shared" si="3"/>
        <v>mig_S708</v>
      </c>
      <c r="J130" s="2" t="s">
        <v>640</v>
      </c>
      <c r="K130" s="2" t="s">
        <v>1542</v>
      </c>
      <c r="L130" s="2" t="s">
        <v>1467</v>
      </c>
      <c r="M130" s="2" t="s">
        <v>2039</v>
      </c>
    </row>
    <row r="131" spans="1:13">
      <c r="A131" s="2" t="s">
        <v>1605</v>
      </c>
      <c r="B131" s="2" t="s">
        <v>1468</v>
      </c>
      <c r="C131" s="2">
        <v>2.8</v>
      </c>
      <c r="D131" s="2">
        <v>99</v>
      </c>
      <c r="E131" s="2">
        <v>3345712</v>
      </c>
      <c r="F131" s="2" t="str">
        <f t="shared" si="2"/>
        <v>mig_S523</v>
      </c>
      <c r="G131" s="2" t="s">
        <v>452</v>
      </c>
      <c r="H131" s="2" t="s">
        <v>1543</v>
      </c>
      <c r="I131" s="2" t="str">
        <f t="shared" si="3"/>
        <v>mig_S702</v>
      </c>
      <c r="J131" s="2" t="s">
        <v>644</v>
      </c>
      <c r="K131" s="2" t="s">
        <v>645</v>
      </c>
      <c r="L131" s="2" t="s">
        <v>1468</v>
      </c>
      <c r="M131" s="2" t="s">
        <v>2039</v>
      </c>
    </row>
    <row r="132" spans="1:13">
      <c r="A132" s="2" t="s">
        <v>1605</v>
      </c>
      <c r="B132" s="2" t="s">
        <v>1469</v>
      </c>
      <c r="C132" s="2">
        <v>11.1</v>
      </c>
      <c r="D132" s="2">
        <v>96</v>
      </c>
      <c r="E132" s="2">
        <v>4055030</v>
      </c>
      <c r="F132" s="2" t="str">
        <f t="shared" ref="F132:F138" si="4">_xlfn.CONCAT("mig","_",G132)</f>
        <v>mig_S507</v>
      </c>
      <c r="G132" s="2" t="s">
        <v>456</v>
      </c>
      <c r="H132" s="2" t="s">
        <v>457</v>
      </c>
      <c r="I132" s="2" t="str">
        <f t="shared" ref="I132:I138" si="5">_xlfn.CONCAT("mig","_",J132)</f>
        <v>mig_S796</v>
      </c>
      <c r="J132" s="2" t="s">
        <v>648</v>
      </c>
      <c r="K132" s="2" t="s">
        <v>649</v>
      </c>
      <c r="L132" s="2" t="s">
        <v>1469</v>
      </c>
      <c r="M132" s="2" t="s">
        <v>2039</v>
      </c>
    </row>
    <row r="133" spans="1:13">
      <c r="A133" s="2" t="s">
        <v>1608</v>
      </c>
      <c r="B133" s="2" t="s">
        <v>1515</v>
      </c>
      <c r="C133" s="2">
        <v>19</v>
      </c>
      <c r="D133" s="28" t="s">
        <v>1521</v>
      </c>
      <c r="E133" s="2">
        <v>4863622</v>
      </c>
      <c r="F133" s="2" t="str">
        <f t="shared" si="4"/>
        <v>mig_S545</v>
      </c>
      <c r="G133" s="2" t="s">
        <v>460</v>
      </c>
      <c r="H133" s="2" t="s">
        <v>1544</v>
      </c>
      <c r="I133" s="2" t="str">
        <f t="shared" si="5"/>
        <v>mig_S757</v>
      </c>
      <c r="J133" s="2" t="s">
        <v>652</v>
      </c>
      <c r="K133" s="2" t="s">
        <v>653</v>
      </c>
      <c r="L133" s="2" t="s">
        <v>1470</v>
      </c>
      <c r="M133" s="72" t="s">
        <v>2032</v>
      </c>
    </row>
    <row r="134" spans="1:13">
      <c r="A134" s="2" t="s">
        <v>1608</v>
      </c>
      <c r="B134" s="2" t="s">
        <v>1516</v>
      </c>
      <c r="C134" s="2">
        <v>2.37</v>
      </c>
      <c r="D134" s="28" t="s">
        <v>1521</v>
      </c>
      <c r="E134" s="2">
        <v>4334626</v>
      </c>
      <c r="F134" s="2" t="str">
        <f t="shared" si="4"/>
        <v>mig_S546</v>
      </c>
      <c r="G134" s="2" t="s">
        <v>464</v>
      </c>
      <c r="H134" s="2" t="s">
        <v>465</v>
      </c>
      <c r="I134" s="2" t="str">
        <f t="shared" si="5"/>
        <v>mig_S783</v>
      </c>
      <c r="J134" s="2" t="s">
        <v>656</v>
      </c>
      <c r="K134" s="2" t="s">
        <v>657</v>
      </c>
      <c r="L134" s="2" t="s">
        <v>1471</v>
      </c>
      <c r="M134" s="72" t="s">
        <v>2032</v>
      </c>
    </row>
    <row r="135" spans="1:13">
      <c r="A135" s="2" t="s">
        <v>1607</v>
      </c>
      <c r="B135" s="2" t="s">
        <v>1517</v>
      </c>
      <c r="C135" s="2">
        <v>3.01</v>
      </c>
      <c r="D135" s="28" t="s">
        <v>1521</v>
      </c>
      <c r="E135" s="2">
        <v>3932356</v>
      </c>
      <c r="F135" s="2" t="str">
        <f t="shared" si="4"/>
        <v>mig_S578</v>
      </c>
      <c r="G135" s="2" t="s">
        <v>468</v>
      </c>
      <c r="H135" s="2" t="s">
        <v>469</v>
      </c>
      <c r="I135" s="2" t="str">
        <f t="shared" si="5"/>
        <v>mig_S722</v>
      </c>
      <c r="J135" s="2" t="s">
        <v>660</v>
      </c>
      <c r="K135" s="2" t="s">
        <v>661</v>
      </c>
      <c r="L135" s="2" t="s">
        <v>1472</v>
      </c>
      <c r="M135" s="72" t="s">
        <v>2032</v>
      </c>
    </row>
    <row r="136" spans="1:13">
      <c r="A136" s="2" t="s">
        <v>1607</v>
      </c>
      <c r="B136" s="2" t="s">
        <v>1518</v>
      </c>
      <c r="C136" s="2">
        <v>1.31</v>
      </c>
      <c r="D136" s="28" t="s">
        <v>1521</v>
      </c>
      <c r="E136" s="2">
        <v>4702616</v>
      </c>
      <c r="F136" s="2" t="str">
        <f t="shared" si="4"/>
        <v>mig_S581</v>
      </c>
      <c r="G136" s="2" t="s">
        <v>472</v>
      </c>
      <c r="H136" s="2" t="s">
        <v>473</v>
      </c>
      <c r="I136" s="2" t="str">
        <f t="shared" si="5"/>
        <v>mig_S710</v>
      </c>
      <c r="J136" s="2" t="s">
        <v>664</v>
      </c>
      <c r="K136" s="2" t="s">
        <v>665</v>
      </c>
      <c r="L136" s="2" t="s">
        <v>1473</v>
      </c>
      <c r="M136" s="72" t="s">
        <v>2032</v>
      </c>
    </row>
    <row r="137" spans="1:13">
      <c r="A137" s="2" t="s">
        <v>1607</v>
      </c>
      <c r="B137" s="2" t="s">
        <v>1519</v>
      </c>
      <c r="C137" s="2">
        <v>4.58</v>
      </c>
      <c r="D137" s="28" t="s">
        <v>1521</v>
      </c>
      <c r="E137" s="2">
        <v>2839280</v>
      </c>
      <c r="F137" s="2" t="str">
        <f t="shared" si="4"/>
        <v>mig_S540</v>
      </c>
      <c r="G137" s="2" t="s">
        <v>476</v>
      </c>
      <c r="H137" s="2" t="s">
        <v>477</v>
      </c>
      <c r="I137" s="2" t="str">
        <f t="shared" si="5"/>
        <v>mig_S770</v>
      </c>
      <c r="J137" s="2" t="s">
        <v>668</v>
      </c>
      <c r="K137" s="2" t="s">
        <v>669</v>
      </c>
      <c r="L137" s="2" t="s">
        <v>1474</v>
      </c>
      <c r="M137" s="72" t="s">
        <v>2032</v>
      </c>
    </row>
    <row r="138" spans="1:13">
      <c r="A138" s="6" t="s">
        <v>1607</v>
      </c>
      <c r="B138" s="6" t="s">
        <v>1520</v>
      </c>
      <c r="C138" s="6">
        <v>4.57</v>
      </c>
      <c r="D138" s="29" t="s">
        <v>1521</v>
      </c>
      <c r="E138" s="6">
        <v>441876</v>
      </c>
      <c r="F138" s="6" t="str">
        <f t="shared" si="4"/>
        <v>mig_S592</v>
      </c>
      <c r="G138" s="6" t="s">
        <v>480</v>
      </c>
      <c r="H138" s="6" t="s">
        <v>481</v>
      </c>
      <c r="I138" s="6" t="str">
        <f t="shared" si="5"/>
        <v>mig_S734</v>
      </c>
      <c r="J138" s="6" t="s">
        <v>672</v>
      </c>
      <c r="K138" s="6" t="s">
        <v>673</v>
      </c>
      <c r="L138" s="6" t="s">
        <v>1475</v>
      </c>
      <c r="M138" s="23" t="s">
        <v>2032</v>
      </c>
    </row>
    <row r="139" spans="1:13">
      <c r="A139" s="3" t="s">
        <v>1712</v>
      </c>
    </row>
    <row r="140" spans="1:13">
      <c r="A140" s="3"/>
    </row>
    <row r="143" spans="1:13">
      <c r="D143" s="2">
        <f>MAX(D3:D132)</f>
        <v>107</v>
      </c>
    </row>
    <row r="144" spans="1:13">
      <c r="D144" s="2">
        <f>MIN(D3:D132)</f>
        <v>76</v>
      </c>
    </row>
  </sheetData>
  <phoneticPr fontId="18"/>
  <pageMargins left="0.7" right="0.7" top="0.75" bottom="0.75" header="0.3" footer="0.3"/>
  <pageSetup paperSize="9" scale="31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7E82A-1619-6845-ABB2-17566E133D9E}">
  <sheetPr>
    <pageSetUpPr fitToPage="1"/>
  </sheetPr>
  <dimension ref="A1:E14"/>
  <sheetViews>
    <sheetView workbookViewId="0"/>
  </sheetViews>
  <sheetFormatPr baseColWidth="10" defaultRowHeight="16"/>
  <cols>
    <col min="1" max="1" width="13.140625" style="2" customWidth="1"/>
    <col min="2" max="2" width="15.85546875" style="2" customWidth="1"/>
    <col min="3" max="3" width="24.140625" style="2" customWidth="1"/>
    <col min="4" max="4" width="19" style="47" customWidth="1"/>
    <col min="5" max="5" width="27.42578125" style="51" customWidth="1"/>
    <col min="6" max="16384" width="10.7109375" style="2"/>
  </cols>
  <sheetData>
    <row r="1" spans="1:5" ht="17" thickBot="1">
      <c r="A1" s="7" t="s">
        <v>2002</v>
      </c>
      <c r="B1" s="7"/>
      <c r="C1" s="7"/>
      <c r="D1" s="45"/>
      <c r="E1" s="49"/>
    </row>
    <row r="2" spans="1:5" ht="17" thickTop="1">
      <c r="A2" s="20" t="s">
        <v>1870</v>
      </c>
      <c r="B2" s="20" t="s">
        <v>1869</v>
      </c>
      <c r="C2" s="20" t="s">
        <v>1867</v>
      </c>
      <c r="D2" s="46" t="s">
        <v>1868</v>
      </c>
      <c r="E2" s="50" t="s">
        <v>1866</v>
      </c>
    </row>
    <row r="3" spans="1:5">
      <c r="A3" s="2" t="s">
        <v>1854</v>
      </c>
      <c r="B3" s="2">
        <v>714</v>
      </c>
      <c r="C3" s="2">
        <v>171</v>
      </c>
      <c r="D3" s="47">
        <v>193.386</v>
      </c>
      <c r="E3" s="51">
        <v>1.137564706</v>
      </c>
    </row>
    <row r="4" spans="1:5">
      <c r="A4" s="2" t="s">
        <v>1855</v>
      </c>
      <c r="B4" s="2">
        <v>558</v>
      </c>
      <c r="C4" s="2">
        <v>144</v>
      </c>
      <c r="D4" s="47">
        <v>158.803</v>
      </c>
      <c r="E4" s="51">
        <v>1.11051049</v>
      </c>
    </row>
    <row r="5" spans="1:5">
      <c r="A5" s="2" t="s">
        <v>1856</v>
      </c>
      <c r="B5" s="2">
        <v>405</v>
      </c>
      <c r="C5" s="2">
        <v>96</v>
      </c>
      <c r="D5" s="47">
        <v>130.55199999999999</v>
      </c>
      <c r="E5" s="51">
        <v>1.3742315789999999</v>
      </c>
    </row>
    <row r="6" spans="1:5">
      <c r="A6" s="2" t="s">
        <v>1857</v>
      </c>
      <c r="B6" s="2">
        <v>534</v>
      </c>
      <c r="C6" s="2">
        <v>114</v>
      </c>
      <c r="D6" s="47">
        <v>128.92699999999999</v>
      </c>
      <c r="E6" s="51">
        <v>1.1409469029999999</v>
      </c>
    </row>
    <row r="7" spans="1:5">
      <c r="A7" s="2" t="s">
        <v>1858</v>
      </c>
      <c r="B7" s="2">
        <v>232</v>
      </c>
      <c r="C7" s="2">
        <v>82</v>
      </c>
      <c r="D7" s="47">
        <v>121.069</v>
      </c>
      <c r="E7" s="51">
        <v>1.494679012</v>
      </c>
    </row>
    <row r="8" spans="1:5">
      <c r="A8" s="2" t="s">
        <v>1859</v>
      </c>
      <c r="B8" s="2">
        <v>442</v>
      </c>
      <c r="C8" s="2">
        <v>105</v>
      </c>
      <c r="D8" s="47">
        <v>146.38</v>
      </c>
      <c r="E8" s="51">
        <v>1.4075</v>
      </c>
    </row>
    <row r="9" spans="1:5">
      <c r="A9" s="2" t="s">
        <v>1860</v>
      </c>
      <c r="B9" s="2">
        <v>431</v>
      </c>
      <c r="C9" s="2">
        <v>117</v>
      </c>
      <c r="D9" s="47">
        <v>126.17400000000001</v>
      </c>
      <c r="E9" s="51">
        <v>1.0877068969999999</v>
      </c>
    </row>
    <row r="10" spans="1:5">
      <c r="A10" s="2" t="s">
        <v>1861</v>
      </c>
      <c r="B10" s="2">
        <v>226</v>
      </c>
      <c r="C10" s="2">
        <v>91</v>
      </c>
      <c r="D10" s="47">
        <v>120.26900000000001</v>
      </c>
      <c r="E10" s="51">
        <v>1.3363222219999999</v>
      </c>
    </row>
    <row r="11" spans="1:5">
      <c r="A11" s="2" t="s">
        <v>1862</v>
      </c>
      <c r="B11" s="2">
        <v>359</v>
      </c>
      <c r="C11" s="2">
        <v>86</v>
      </c>
      <c r="D11" s="47">
        <v>118.51</v>
      </c>
      <c r="E11" s="51">
        <v>1.394235294</v>
      </c>
    </row>
    <row r="12" spans="1:5">
      <c r="A12" s="2" t="s">
        <v>1863</v>
      </c>
      <c r="B12" s="2">
        <v>366</v>
      </c>
      <c r="C12" s="2">
        <v>104</v>
      </c>
      <c r="D12" s="47">
        <v>122.52</v>
      </c>
      <c r="E12" s="51">
        <v>1.1895145629999999</v>
      </c>
    </row>
    <row r="13" spans="1:5">
      <c r="A13" s="2" t="s">
        <v>1864</v>
      </c>
      <c r="B13" s="2">
        <v>500</v>
      </c>
      <c r="C13" s="2">
        <v>111</v>
      </c>
      <c r="D13" s="47">
        <v>110.062</v>
      </c>
      <c r="E13" s="51">
        <v>1.0005636360000001</v>
      </c>
    </row>
    <row r="14" spans="1:5">
      <c r="A14" s="6" t="s">
        <v>1865</v>
      </c>
      <c r="B14" s="6">
        <v>375</v>
      </c>
      <c r="C14" s="6">
        <v>90</v>
      </c>
      <c r="D14" s="48">
        <v>108.155</v>
      </c>
      <c r="E14" s="52">
        <v>1.2152247190000001</v>
      </c>
    </row>
  </sheetData>
  <phoneticPr fontId="18"/>
  <pageMargins left="0.7" right="0.7" top="0.75" bottom="0.75" header="0.3" footer="0.3"/>
  <pageSetup paperSize="9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89ACF-7295-0342-9CD4-C51B0E26CBE4}">
  <sheetPr>
    <pageSetUpPr fitToPage="1"/>
  </sheetPr>
  <dimension ref="A1:D139"/>
  <sheetViews>
    <sheetView workbookViewId="0"/>
  </sheetViews>
  <sheetFormatPr baseColWidth="10" defaultRowHeight="16"/>
  <cols>
    <col min="1" max="1" width="22.85546875" style="2" customWidth="1"/>
    <col min="2" max="2" width="21" style="2" customWidth="1"/>
    <col min="3" max="3" width="20.85546875" style="2" customWidth="1"/>
    <col min="4" max="4" width="24.28515625" style="2" customWidth="1"/>
    <col min="5" max="16384" width="10.7109375" style="2"/>
  </cols>
  <sheetData>
    <row r="1" spans="1:4" ht="17" thickBot="1">
      <c r="A1" s="7" t="s">
        <v>2003</v>
      </c>
      <c r="B1" s="7"/>
      <c r="C1" s="7"/>
      <c r="D1" s="7"/>
    </row>
    <row r="2" spans="1:4" ht="17" thickTop="1">
      <c r="A2" s="6" t="s">
        <v>1850</v>
      </c>
      <c r="B2" s="6" t="s">
        <v>1852</v>
      </c>
      <c r="C2" s="6" t="s">
        <v>1853</v>
      </c>
      <c r="D2" s="6" t="s">
        <v>1851</v>
      </c>
    </row>
    <row r="3" spans="1:4">
      <c r="A3" s="2" t="s">
        <v>1713</v>
      </c>
      <c r="B3" s="2">
        <v>3</v>
      </c>
      <c r="C3" s="2">
        <v>58</v>
      </c>
      <c r="D3" s="2">
        <v>6.9758917539535004</v>
      </c>
    </row>
    <row r="4" spans="1:4">
      <c r="A4" s="2" t="s">
        <v>1714</v>
      </c>
      <c r="B4" s="2">
        <v>3</v>
      </c>
      <c r="C4" s="2">
        <v>59</v>
      </c>
      <c r="D4" s="2">
        <v>7.1183387608205102</v>
      </c>
    </row>
    <row r="5" spans="1:4">
      <c r="A5" s="2" t="s">
        <v>1715</v>
      </c>
      <c r="B5" s="2">
        <v>3</v>
      </c>
      <c r="C5" s="2">
        <v>59.311</v>
      </c>
      <c r="D5" s="2">
        <v>7.1139103905963701</v>
      </c>
    </row>
    <row r="6" spans="1:4">
      <c r="A6" s="2" t="s">
        <v>1716</v>
      </c>
      <c r="B6" s="2">
        <v>3</v>
      </c>
      <c r="C6" s="2">
        <v>59.697000000000003</v>
      </c>
      <c r="D6" s="2">
        <v>6.7349132153863103</v>
      </c>
    </row>
    <row r="7" spans="1:4">
      <c r="A7" s="2" t="s">
        <v>1717</v>
      </c>
      <c r="B7" s="2">
        <v>3</v>
      </c>
      <c r="C7" s="2">
        <v>60</v>
      </c>
      <c r="D7" s="2">
        <v>6.8681317979865897</v>
      </c>
    </row>
    <row r="8" spans="1:4">
      <c r="A8" s="2" t="s">
        <v>1718</v>
      </c>
      <c r="B8" s="2">
        <v>3</v>
      </c>
      <c r="C8" s="2">
        <v>60.472000000000001</v>
      </c>
      <c r="D8" s="2">
        <v>6.9652820761623397</v>
      </c>
    </row>
    <row r="9" spans="1:4">
      <c r="A9" s="2" t="s">
        <v>1719</v>
      </c>
      <c r="B9" s="2">
        <v>3</v>
      </c>
      <c r="C9" s="2">
        <v>61</v>
      </c>
      <c r="D9" s="2">
        <v>7.17396361235319</v>
      </c>
    </row>
    <row r="10" spans="1:4">
      <c r="A10" s="2" t="s">
        <v>1720</v>
      </c>
      <c r="B10" s="2">
        <v>3</v>
      </c>
      <c r="C10" s="2">
        <v>62</v>
      </c>
      <c r="D10" s="2">
        <v>7.5290818555622003</v>
      </c>
    </row>
    <row r="11" spans="1:4">
      <c r="A11" s="2" t="s">
        <v>1721</v>
      </c>
      <c r="B11" s="2">
        <v>3</v>
      </c>
      <c r="C11" s="2">
        <v>63</v>
      </c>
      <c r="D11" s="2">
        <v>7.7970512798483496</v>
      </c>
    </row>
    <row r="12" spans="1:4">
      <c r="A12" s="2" t="s">
        <v>1722</v>
      </c>
      <c r="B12" s="2">
        <v>3</v>
      </c>
      <c r="C12" s="2">
        <v>64</v>
      </c>
      <c r="D12" s="2">
        <v>7.9397976327270197</v>
      </c>
    </row>
    <row r="13" spans="1:4">
      <c r="A13" s="2" t="s">
        <v>1723</v>
      </c>
      <c r="B13" s="2">
        <v>7</v>
      </c>
      <c r="C13" s="2">
        <v>49</v>
      </c>
      <c r="D13" s="2">
        <v>19.042664984729399</v>
      </c>
    </row>
    <row r="14" spans="1:4">
      <c r="A14" s="2" t="s">
        <v>1724</v>
      </c>
      <c r="B14" s="2">
        <v>7</v>
      </c>
      <c r="C14" s="2">
        <v>49.134999999999998</v>
      </c>
      <c r="D14" s="2">
        <v>19.4833948524638</v>
      </c>
    </row>
    <row r="15" spans="1:4">
      <c r="A15" s="2" t="s">
        <v>1725</v>
      </c>
      <c r="B15" s="2">
        <v>7</v>
      </c>
      <c r="C15" s="2">
        <v>49.134999999999998</v>
      </c>
      <c r="D15" s="2">
        <v>19.483394852464102</v>
      </c>
    </row>
    <row r="16" spans="1:4">
      <c r="A16" s="2" t="s">
        <v>1726</v>
      </c>
      <c r="B16" s="2">
        <v>7</v>
      </c>
      <c r="C16" s="2">
        <v>49.134999999999998</v>
      </c>
      <c r="D16" s="2">
        <v>19.483394852464201</v>
      </c>
    </row>
    <row r="17" spans="1:4">
      <c r="A17" s="2" t="s">
        <v>1727</v>
      </c>
      <c r="B17" s="2">
        <v>7</v>
      </c>
      <c r="C17" s="2">
        <v>49.134999999999998</v>
      </c>
      <c r="D17" s="2">
        <v>19.483394852464102</v>
      </c>
    </row>
    <row r="18" spans="1:4">
      <c r="A18" s="2" t="s">
        <v>1728</v>
      </c>
      <c r="B18" s="2">
        <v>7</v>
      </c>
      <c r="C18" s="2">
        <v>49.134999999999998</v>
      </c>
      <c r="D18" s="2">
        <v>19.483394852464102</v>
      </c>
    </row>
    <row r="19" spans="1:4">
      <c r="A19" s="2" t="s">
        <v>1729</v>
      </c>
      <c r="B19" s="2">
        <v>7</v>
      </c>
      <c r="C19" s="2">
        <v>49.134999999999998</v>
      </c>
      <c r="D19" s="2">
        <v>19.483394852463999</v>
      </c>
    </row>
    <row r="20" spans="1:4">
      <c r="A20" s="2" t="s">
        <v>1730</v>
      </c>
      <c r="B20" s="2">
        <v>7</v>
      </c>
      <c r="C20" s="2">
        <v>49.521000000000001</v>
      </c>
      <c r="D20" s="2">
        <v>20.9871473117032</v>
      </c>
    </row>
    <row r="21" spans="1:4">
      <c r="A21" s="2" t="s">
        <v>1731</v>
      </c>
      <c r="B21" s="2">
        <v>7</v>
      </c>
      <c r="C21" s="2">
        <v>49.521000000000001</v>
      </c>
      <c r="D21" s="2">
        <v>20.9871473117032</v>
      </c>
    </row>
    <row r="22" spans="1:4">
      <c r="A22" s="2" t="s">
        <v>1732</v>
      </c>
      <c r="B22" s="2">
        <v>7</v>
      </c>
      <c r="C22" s="2">
        <v>49.521000000000001</v>
      </c>
      <c r="D22" s="2">
        <v>20.9871473117032</v>
      </c>
    </row>
    <row r="23" spans="1:4">
      <c r="A23" s="2" t="s">
        <v>1733</v>
      </c>
      <c r="B23" s="2">
        <v>7</v>
      </c>
      <c r="C23" s="2">
        <v>49.906999999999996</v>
      </c>
      <c r="D23" s="2">
        <v>21.2194238704901</v>
      </c>
    </row>
    <row r="24" spans="1:4">
      <c r="A24" s="2" t="s">
        <v>1734</v>
      </c>
      <c r="B24" s="2">
        <v>7</v>
      </c>
      <c r="C24" s="2">
        <v>49.906999999999996</v>
      </c>
      <c r="D24" s="2">
        <v>21.2194238704901</v>
      </c>
    </row>
    <row r="25" spans="1:4">
      <c r="A25" s="2" t="s">
        <v>1735</v>
      </c>
      <c r="B25" s="2">
        <v>7</v>
      </c>
      <c r="C25" s="2">
        <v>49.906999999999996</v>
      </c>
      <c r="D25" s="2">
        <v>21.219423870489901</v>
      </c>
    </row>
    <row r="26" spans="1:4">
      <c r="A26" s="2" t="s">
        <v>1736</v>
      </c>
      <c r="B26" s="2">
        <v>7</v>
      </c>
      <c r="C26" s="2">
        <v>49.906999999999996</v>
      </c>
      <c r="D26" s="2">
        <v>21.2194238704901</v>
      </c>
    </row>
    <row r="27" spans="1:4">
      <c r="A27" s="2" t="s">
        <v>1737</v>
      </c>
      <c r="B27" s="2">
        <v>7</v>
      </c>
      <c r="C27" s="2">
        <v>49.906999999999996</v>
      </c>
      <c r="D27" s="2">
        <v>21.2194238704901</v>
      </c>
    </row>
    <row r="28" spans="1:4">
      <c r="A28" s="2" t="s">
        <v>1738</v>
      </c>
      <c r="B28" s="2">
        <v>7</v>
      </c>
      <c r="C28" s="2">
        <v>49.906999999999996</v>
      </c>
      <c r="D28" s="2">
        <v>21.219423870489901</v>
      </c>
    </row>
    <row r="29" spans="1:4">
      <c r="A29" s="2" t="s">
        <v>1739</v>
      </c>
      <c r="B29" s="2">
        <v>7</v>
      </c>
      <c r="C29" s="2">
        <v>49.906999999999996</v>
      </c>
      <c r="D29" s="2">
        <v>21.219423870490498</v>
      </c>
    </row>
    <row r="30" spans="1:4">
      <c r="A30" s="2" t="s">
        <v>1740</v>
      </c>
      <c r="B30" s="2">
        <v>7</v>
      </c>
      <c r="C30" s="2">
        <v>49.906999999999996</v>
      </c>
      <c r="D30" s="2">
        <v>21.2194238704901</v>
      </c>
    </row>
    <row r="31" spans="1:4">
      <c r="A31" s="2" t="s">
        <v>1741</v>
      </c>
      <c r="B31" s="2">
        <v>7</v>
      </c>
      <c r="C31" s="2">
        <v>49.906999999999996</v>
      </c>
      <c r="D31" s="2">
        <v>21.2194238704895</v>
      </c>
    </row>
    <row r="32" spans="1:4">
      <c r="A32" s="2" t="s">
        <v>1742</v>
      </c>
      <c r="B32" s="2">
        <v>7</v>
      </c>
      <c r="C32" s="2">
        <v>50</v>
      </c>
      <c r="D32" s="2">
        <v>21.375244549162598</v>
      </c>
    </row>
    <row r="33" spans="1:4">
      <c r="A33" s="2" t="s">
        <v>1743</v>
      </c>
      <c r="B33" s="2">
        <v>7</v>
      </c>
      <c r="C33" s="2">
        <v>50.682000000000002</v>
      </c>
      <c r="D33" s="2">
        <v>21.358469843763899</v>
      </c>
    </row>
    <row r="34" spans="1:4">
      <c r="A34" s="2" t="s">
        <v>1744</v>
      </c>
      <c r="B34" s="2">
        <v>7</v>
      </c>
      <c r="C34" s="2">
        <v>51</v>
      </c>
      <c r="D34" s="2">
        <v>20.470861308674898</v>
      </c>
    </row>
    <row r="35" spans="1:4">
      <c r="A35" s="2" t="s">
        <v>1745</v>
      </c>
      <c r="B35" s="2">
        <v>7</v>
      </c>
      <c r="C35" s="2">
        <v>51.067999999999998</v>
      </c>
      <c r="D35" s="2">
        <v>20.2658816464624</v>
      </c>
    </row>
    <row r="36" spans="1:4">
      <c r="A36" s="2" t="s">
        <v>1746</v>
      </c>
      <c r="B36" s="2">
        <v>7</v>
      </c>
      <c r="C36" s="2">
        <v>51.454000000000001</v>
      </c>
      <c r="D36" s="2">
        <v>20.390785453395701</v>
      </c>
    </row>
    <row r="37" spans="1:4">
      <c r="A37" s="2" t="s">
        <v>1747</v>
      </c>
      <c r="B37" s="2">
        <v>7</v>
      </c>
      <c r="C37" s="2">
        <v>51.454000000000001</v>
      </c>
      <c r="D37" s="2">
        <v>20.3907854533958</v>
      </c>
    </row>
    <row r="38" spans="1:4">
      <c r="A38" s="2" t="s">
        <v>1748</v>
      </c>
      <c r="B38" s="2">
        <v>7</v>
      </c>
      <c r="C38" s="2">
        <v>51.841000000000001</v>
      </c>
      <c r="D38" s="2">
        <v>20.181027659566301</v>
      </c>
    </row>
    <row r="39" spans="1:4">
      <c r="A39" s="2" t="s">
        <v>1749</v>
      </c>
      <c r="B39" s="2">
        <v>7</v>
      </c>
      <c r="C39" s="2">
        <v>51.841000000000001</v>
      </c>
      <c r="D39" s="2">
        <v>20.181027659566201</v>
      </c>
    </row>
    <row r="40" spans="1:4">
      <c r="A40" s="2" t="s">
        <v>1750</v>
      </c>
      <c r="B40" s="2">
        <v>7</v>
      </c>
      <c r="C40" s="2">
        <v>51.841000000000001</v>
      </c>
      <c r="D40" s="2">
        <v>20.181027659566499</v>
      </c>
    </row>
    <row r="41" spans="1:4">
      <c r="A41" s="2" t="s">
        <v>1751</v>
      </c>
      <c r="B41" s="2">
        <v>7</v>
      </c>
      <c r="C41" s="2">
        <v>51.841000000000001</v>
      </c>
      <c r="D41" s="2">
        <v>20.181027659566301</v>
      </c>
    </row>
    <row r="42" spans="1:4">
      <c r="A42" s="2" t="s">
        <v>1752</v>
      </c>
      <c r="B42" s="2">
        <v>7</v>
      </c>
      <c r="C42" s="2">
        <v>51.841000000000001</v>
      </c>
      <c r="D42" s="2">
        <v>20.1810276595657</v>
      </c>
    </row>
    <row r="43" spans="1:4">
      <c r="A43" s="2" t="s">
        <v>1753</v>
      </c>
      <c r="B43" s="2">
        <v>7</v>
      </c>
      <c r="C43" s="2">
        <v>51.841000000000001</v>
      </c>
      <c r="D43" s="2">
        <v>20.181027659566201</v>
      </c>
    </row>
    <row r="44" spans="1:4">
      <c r="A44" s="2" t="s">
        <v>1754</v>
      </c>
      <c r="B44" s="2">
        <v>7</v>
      </c>
      <c r="C44" s="2">
        <v>51.841000000000001</v>
      </c>
      <c r="D44" s="2">
        <v>20.181027659566698</v>
      </c>
    </row>
    <row r="45" spans="1:4">
      <c r="A45" s="2" t="s">
        <v>1755</v>
      </c>
      <c r="B45" s="2">
        <v>7</v>
      </c>
      <c r="C45" s="2">
        <v>52</v>
      </c>
      <c r="D45" s="2">
        <v>20.462299013219901</v>
      </c>
    </row>
    <row r="46" spans="1:4">
      <c r="A46" s="2" t="s">
        <v>1756</v>
      </c>
      <c r="B46" s="2">
        <v>7</v>
      </c>
      <c r="C46" s="2">
        <v>53</v>
      </c>
      <c r="D46" s="2">
        <v>22.232677729088401</v>
      </c>
    </row>
    <row r="47" spans="1:4">
      <c r="A47" s="2" t="s">
        <v>1757</v>
      </c>
      <c r="B47" s="2">
        <v>7</v>
      </c>
      <c r="C47" s="2">
        <v>53.402999999999999</v>
      </c>
      <c r="D47" s="2">
        <v>22.813751243199199</v>
      </c>
    </row>
    <row r="48" spans="1:4">
      <c r="A48" s="2" t="s">
        <v>1758</v>
      </c>
      <c r="B48" s="2">
        <v>7</v>
      </c>
      <c r="C48" s="2">
        <v>53.402999999999999</v>
      </c>
      <c r="D48" s="2">
        <v>22.8137512431997</v>
      </c>
    </row>
    <row r="49" spans="1:4">
      <c r="A49" s="2" t="s">
        <v>1759</v>
      </c>
      <c r="B49" s="2">
        <v>7</v>
      </c>
      <c r="C49" s="2">
        <v>53.402999999999999</v>
      </c>
      <c r="D49" s="2">
        <v>22.813751243199999</v>
      </c>
    </row>
    <row r="50" spans="1:4">
      <c r="A50" s="2" t="s">
        <v>1760</v>
      </c>
      <c r="B50" s="2">
        <v>7</v>
      </c>
      <c r="C50" s="2">
        <v>53.402999999999999</v>
      </c>
      <c r="D50" s="2">
        <v>22.8137512431997</v>
      </c>
    </row>
    <row r="51" spans="1:4">
      <c r="A51" s="2" t="s">
        <v>1761</v>
      </c>
      <c r="B51" s="2">
        <v>7</v>
      </c>
      <c r="C51" s="2">
        <v>53.402999999999999</v>
      </c>
      <c r="D51" s="2">
        <v>22.8137512431997</v>
      </c>
    </row>
    <row r="52" spans="1:4">
      <c r="A52" s="2" t="s">
        <v>1762</v>
      </c>
      <c r="B52" s="2">
        <v>7</v>
      </c>
      <c r="C52" s="2">
        <v>53.402999999999999</v>
      </c>
      <c r="D52" s="2">
        <v>22.8137512431997</v>
      </c>
    </row>
    <row r="53" spans="1:4">
      <c r="A53" s="2" t="s">
        <v>1763</v>
      </c>
      <c r="B53" s="2">
        <v>7</v>
      </c>
      <c r="C53" s="2">
        <v>53.402999999999999</v>
      </c>
      <c r="D53" s="2">
        <v>22.8137512431997</v>
      </c>
    </row>
    <row r="54" spans="1:4">
      <c r="A54" s="2" t="s">
        <v>1764</v>
      </c>
      <c r="B54" s="2">
        <v>7</v>
      </c>
      <c r="C54" s="2">
        <v>53.402999999999999</v>
      </c>
      <c r="D54" s="2">
        <v>22.8137512431997</v>
      </c>
    </row>
    <row r="55" spans="1:4">
      <c r="A55" s="2" t="s">
        <v>1765</v>
      </c>
      <c r="B55" s="2">
        <v>7</v>
      </c>
      <c r="C55" s="2">
        <v>53.402999999999999</v>
      </c>
      <c r="D55" s="2">
        <v>22.8137512431997</v>
      </c>
    </row>
    <row r="56" spans="1:4">
      <c r="A56" s="2" t="s">
        <v>1766</v>
      </c>
      <c r="B56" s="2">
        <v>7</v>
      </c>
      <c r="C56" s="2">
        <v>53.402999999999999</v>
      </c>
      <c r="D56" s="2">
        <v>22.8137512431997</v>
      </c>
    </row>
    <row r="57" spans="1:4">
      <c r="A57" s="2" t="s">
        <v>1767</v>
      </c>
      <c r="B57" s="2">
        <v>7</v>
      </c>
      <c r="C57" s="2">
        <v>53.402999999999999</v>
      </c>
      <c r="D57" s="2">
        <v>22.8137512431997</v>
      </c>
    </row>
    <row r="58" spans="1:4">
      <c r="A58" s="2" t="s">
        <v>1768</v>
      </c>
      <c r="B58" s="2">
        <v>7</v>
      </c>
      <c r="C58" s="2">
        <v>53.402999999999999</v>
      </c>
      <c r="D58" s="2">
        <v>22.8137512431997</v>
      </c>
    </row>
    <row r="59" spans="1:4">
      <c r="A59" s="2" t="s">
        <v>1769</v>
      </c>
      <c r="B59" s="2">
        <v>7</v>
      </c>
      <c r="C59" s="2">
        <v>53.402999999999999</v>
      </c>
      <c r="D59" s="2">
        <v>22.8137512431997</v>
      </c>
    </row>
    <row r="60" spans="1:4">
      <c r="A60" s="2" t="s">
        <v>1770</v>
      </c>
      <c r="B60" s="2">
        <v>7</v>
      </c>
      <c r="C60" s="2">
        <v>53.402999999999999</v>
      </c>
      <c r="D60" s="2">
        <v>22.8137512431997</v>
      </c>
    </row>
    <row r="61" spans="1:4">
      <c r="A61" s="2" t="s">
        <v>1771</v>
      </c>
      <c r="B61" s="2">
        <v>7</v>
      </c>
      <c r="C61" s="2">
        <v>53.402999999999999</v>
      </c>
      <c r="D61" s="2">
        <v>22.8137512431997</v>
      </c>
    </row>
    <row r="62" spans="1:4">
      <c r="A62" s="2" t="s">
        <v>1772</v>
      </c>
      <c r="B62" s="2">
        <v>7</v>
      </c>
      <c r="C62" s="2">
        <v>53.402999999999999</v>
      </c>
      <c r="D62" s="2">
        <v>22.8137512431997</v>
      </c>
    </row>
    <row r="63" spans="1:4">
      <c r="A63" s="2" t="s">
        <v>1773</v>
      </c>
      <c r="B63" s="2">
        <v>7</v>
      </c>
      <c r="C63" s="2">
        <v>53.402999999999999</v>
      </c>
      <c r="D63" s="2">
        <v>22.8137512431997</v>
      </c>
    </row>
    <row r="64" spans="1:4">
      <c r="A64" s="2" t="s">
        <v>1774</v>
      </c>
      <c r="B64" s="2">
        <v>7</v>
      </c>
      <c r="C64" s="2">
        <v>53.402999999999999</v>
      </c>
      <c r="D64" s="2">
        <v>22.8137512431997</v>
      </c>
    </row>
    <row r="65" spans="1:4">
      <c r="A65" s="2" t="s">
        <v>1775</v>
      </c>
      <c r="B65" s="2">
        <v>7</v>
      </c>
      <c r="C65" s="2">
        <v>53.402999999999999</v>
      </c>
      <c r="D65" s="2">
        <v>22.8137512431997</v>
      </c>
    </row>
    <row r="66" spans="1:4">
      <c r="A66" s="2" t="s">
        <v>1776</v>
      </c>
      <c r="B66" s="2">
        <v>7</v>
      </c>
      <c r="C66" s="2">
        <v>53.402999999999999</v>
      </c>
      <c r="D66" s="2">
        <v>22.8137512431997</v>
      </c>
    </row>
    <row r="67" spans="1:4">
      <c r="A67" s="2" t="s">
        <v>1777</v>
      </c>
      <c r="B67" s="2">
        <v>7</v>
      </c>
      <c r="C67" s="2">
        <v>53.402999999999999</v>
      </c>
      <c r="D67" s="2">
        <v>22.8137512431997</v>
      </c>
    </row>
    <row r="68" spans="1:4">
      <c r="A68" s="2" t="s">
        <v>1778</v>
      </c>
      <c r="B68" s="2">
        <v>7</v>
      </c>
      <c r="C68" s="2">
        <v>53.402999999999999</v>
      </c>
      <c r="D68" s="2">
        <v>22.8137512431997</v>
      </c>
    </row>
    <row r="69" spans="1:4">
      <c r="A69" s="2" t="s">
        <v>1779</v>
      </c>
      <c r="B69" s="2">
        <v>7</v>
      </c>
      <c r="C69" s="2">
        <v>53.402999999999999</v>
      </c>
      <c r="D69" s="2">
        <v>22.8137512431997</v>
      </c>
    </row>
    <row r="70" spans="1:4">
      <c r="A70" s="2" t="s">
        <v>1780</v>
      </c>
      <c r="B70" s="2">
        <v>7</v>
      </c>
      <c r="C70" s="2">
        <v>53.402999999999999</v>
      </c>
      <c r="D70" s="2">
        <v>22.8137512431997</v>
      </c>
    </row>
    <row r="71" spans="1:4">
      <c r="A71" s="2" t="s">
        <v>1781</v>
      </c>
      <c r="B71" s="2">
        <v>7</v>
      </c>
      <c r="C71" s="2">
        <v>53.402999999999999</v>
      </c>
      <c r="D71" s="2">
        <v>22.8137512431997</v>
      </c>
    </row>
    <row r="72" spans="1:4">
      <c r="A72" s="2" t="s">
        <v>1782</v>
      </c>
      <c r="B72" s="2">
        <v>7</v>
      </c>
      <c r="C72" s="2">
        <v>53.402999999999999</v>
      </c>
      <c r="D72" s="2">
        <v>22.8137512431997</v>
      </c>
    </row>
    <row r="73" spans="1:4">
      <c r="A73" s="2" t="s">
        <v>1783</v>
      </c>
      <c r="B73" s="2">
        <v>7</v>
      </c>
      <c r="C73" s="2">
        <v>53.402999999999999</v>
      </c>
      <c r="D73" s="2">
        <v>22.8137512431998</v>
      </c>
    </row>
    <row r="74" spans="1:4">
      <c r="A74" s="2" t="s">
        <v>1784</v>
      </c>
      <c r="B74" s="2">
        <v>7</v>
      </c>
      <c r="C74" s="2">
        <v>53.402999999999999</v>
      </c>
      <c r="D74" s="2">
        <v>22.813751243199999</v>
      </c>
    </row>
    <row r="75" spans="1:4">
      <c r="A75" s="2" t="s">
        <v>1785</v>
      </c>
      <c r="B75" s="2">
        <v>7</v>
      </c>
      <c r="C75" s="2">
        <v>53.402999999999999</v>
      </c>
      <c r="D75" s="2">
        <v>22.8137512431997</v>
      </c>
    </row>
    <row r="76" spans="1:4">
      <c r="A76" s="2" t="s">
        <v>1786</v>
      </c>
      <c r="B76" s="2">
        <v>7</v>
      </c>
      <c r="C76" s="2">
        <v>53.402999999999999</v>
      </c>
      <c r="D76" s="2">
        <v>22.8137512431997</v>
      </c>
    </row>
    <row r="77" spans="1:4">
      <c r="A77" s="2" t="s">
        <v>1787</v>
      </c>
      <c r="B77" s="2">
        <v>7</v>
      </c>
      <c r="C77" s="2">
        <v>53.789000000000001</v>
      </c>
      <c r="D77" s="2">
        <v>23.186779050079899</v>
      </c>
    </row>
    <row r="78" spans="1:4">
      <c r="A78" s="2" t="s">
        <v>1788</v>
      </c>
      <c r="B78" s="2">
        <v>7</v>
      </c>
      <c r="C78" s="2">
        <v>53.789000000000001</v>
      </c>
      <c r="D78" s="2">
        <v>23.186779050079899</v>
      </c>
    </row>
    <row r="79" spans="1:4">
      <c r="A79" s="2" t="s">
        <v>1789</v>
      </c>
      <c r="B79" s="2">
        <v>7</v>
      </c>
      <c r="C79" s="2">
        <v>53.789000000000001</v>
      </c>
      <c r="D79" s="2">
        <v>23.186779050079402</v>
      </c>
    </row>
    <row r="80" spans="1:4">
      <c r="A80" s="2" t="s">
        <v>1790</v>
      </c>
      <c r="B80" s="2">
        <v>7</v>
      </c>
      <c r="C80" s="2">
        <v>53.789000000000001</v>
      </c>
      <c r="D80" s="2">
        <v>23.186779050079899</v>
      </c>
    </row>
    <row r="81" spans="1:4">
      <c r="A81" s="2" t="s">
        <v>1791</v>
      </c>
      <c r="B81" s="2">
        <v>7</v>
      </c>
      <c r="C81" s="2">
        <v>53.789000000000001</v>
      </c>
      <c r="D81" s="2">
        <v>23.186779050079899</v>
      </c>
    </row>
    <row r="82" spans="1:4">
      <c r="A82" s="2" t="s">
        <v>1792</v>
      </c>
      <c r="B82" s="2">
        <v>7</v>
      </c>
      <c r="C82" s="2">
        <v>53.789000000000001</v>
      </c>
      <c r="D82" s="2">
        <v>23.186779050079899</v>
      </c>
    </row>
    <row r="83" spans="1:4">
      <c r="A83" s="2" t="s">
        <v>1793</v>
      </c>
      <c r="B83" s="2">
        <v>7</v>
      </c>
      <c r="C83" s="2">
        <v>53.789000000000001</v>
      </c>
      <c r="D83" s="2">
        <v>23.186779050079899</v>
      </c>
    </row>
    <row r="84" spans="1:4">
      <c r="A84" s="2" t="s">
        <v>1794</v>
      </c>
      <c r="B84" s="2">
        <v>7</v>
      </c>
      <c r="C84" s="2">
        <v>53.789000000000001</v>
      </c>
      <c r="D84" s="2">
        <v>23.186779050079899</v>
      </c>
    </row>
    <row r="85" spans="1:4">
      <c r="A85" s="2" t="s">
        <v>1795</v>
      </c>
      <c r="B85" s="2">
        <v>7</v>
      </c>
      <c r="C85" s="2">
        <v>53.789000000000001</v>
      </c>
      <c r="D85" s="2">
        <v>23.186779050079899</v>
      </c>
    </row>
    <row r="86" spans="1:4">
      <c r="A86" s="2" t="s">
        <v>1796</v>
      </c>
      <c r="B86" s="2">
        <v>7</v>
      </c>
      <c r="C86" s="2">
        <v>53.789000000000001</v>
      </c>
      <c r="D86" s="2">
        <v>23.186779050079899</v>
      </c>
    </row>
    <row r="87" spans="1:4">
      <c r="A87" s="2" t="s">
        <v>1797</v>
      </c>
      <c r="B87" s="2">
        <v>7</v>
      </c>
      <c r="C87" s="2">
        <v>53.789000000000001</v>
      </c>
      <c r="D87" s="2">
        <v>23.186779050079899</v>
      </c>
    </row>
    <row r="88" spans="1:4">
      <c r="A88" s="2" t="s">
        <v>1798</v>
      </c>
      <c r="B88" s="2">
        <v>7</v>
      </c>
      <c r="C88" s="2">
        <v>53.789000000000001</v>
      </c>
      <c r="D88" s="2">
        <v>23.186779050079899</v>
      </c>
    </row>
    <row r="89" spans="1:4">
      <c r="A89" s="2" t="s">
        <v>1799</v>
      </c>
      <c r="B89" s="2">
        <v>7</v>
      </c>
      <c r="C89" s="2">
        <v>53.789000000000001</v>
      </c>
      <c r="D89" s="2">
        <v>23.186779050079899</v>
      </c>
    </row>
    <row r="90" spans="1:4">
      <c r="A90" s="2" t="s">
        <v>1800</v>
      </c>
      <c r="B90" s="2">
        <v>7</v>
      </c>
      <c r="C90" s="2">
        <v>53.789000000000001</v>
      </c>
      <c r="D90" s="2">
        <v>23.186779050079899</v>
      </c>
    </row>
    <row r="91" spans="1:4">
      <c r="A91" s="2" t="s">
        <v>1801</v>
      </c>
      <c r="B91" s="2">
        <v>7</v>
      </c>
      <c r="C91" s="2">
        <v>53.789000000000001</v>
      </c>
      <c r="D91" s="2">
        <v>23.186779050079899</v>
      </c>
    </row>
    <row r="92" spans="1:4">
      <c r="A92" s="2" t="s">
        <v>1802</v>
      </c>
      <c r="B92" s="2">
        <v>7</v>
      </c>
      <c r="C92" s="2">
        <v>53.789000000000001</v>
      </c>
      <c r="D92" s="2">
        <v>23.186779050079899</v>
      </c>
    </row>
    <row r="93" spans="1:4">
      <c r="A93" s="2" t="s">
        <v>1803</v>
      </c>
      <c r="B93" s="2">
        <v>7</v>
      </c>
      <c r="C93" s="2">
        <v>53.789000000000001</v>
      </c>
      <c r="D93" s="2">
        <v>23.186779050079899</v>
      </c>
    </row>
    <row r="94" spans="1:4">
      <c r="A94" s="2" t="s">
        <v>1804</v>
      </c>
      <c r="B94" s="2">
        <v>7</v>
      </c>
      <c r="C94" s="2">
        <v>53.789000000000001</v>
      </c>
      <c r="D94" s="2">
        <v>23.186779050079899</v>
      </c>
    </row>
    <row r="95" spans="1:4">
      <c r="A95" s="2" t="s">
        <v>1805</v>
      </c>
      <c r="B95" s="2">
        <v>7</v>
      </c>
      <c r="C95" s="2">
        <v>53.789000000000001</v>
      </c>
      <c r="D95" s="2">
        <v>23.186779050079899</v>
      </c>
    </row>
    <row r="96" spans="1:4">
      <c r="A96" s="2" t="s">
        <v>1806</v>
      </c>
      <c r="B96" s="2">
        <v>7</v>
      </c>
      <c r="C96" s="2">
        <v>53.789000000000001</v>
      </c>
      <c r="D96" s="2">
        <v>23.186779050079899</v>
      </c>
    </row>
    <row r="97" spans="1:4">
      <c r="A97" s="2" t="s">
        <v>1807</v>
      </c>
      <c r="B97" s="2">
        <v>7</v>
      </c>
      <c r="C97" s="2">
        <v>53.789000000000001</v>
      </c>
      <c r="D97" s="2">
        <v>23.186779050079899</v>
      </c>
    </row>
    <row r="98" spans="1:4">
      <c r="A98" s="2" t="s">
        <v>1808</v>
      </c>
      <c r="B98" s="2">
        <v>7</v>
      </c>
      <c r="C98" s="2">
        <v>53.789000000000001</v>
      </c>
      <c r="D98" s="2">
        <v>23.186779050079899</v>
      </c>
    </row>
    <row r="99" spans="1:4">
      <c r="A99" s="2" t="s">
        <v>1809</v>
      </c>
      <c r="B99" s="2">
        <v>7</v>
      </c>
      <c r="C99" s="2">
        <v>53.789000000000001</v>
      </c>
      <c r="D99" s="2">
        <v>23.186779050079899</v>
      </c>
    </row>
    <row r="100" spans="1:4">
      <c r="A100" s="2" t="s">
        <v>1810</v>
      </c>
      <c r="B100" s="2">
        <v>7</v>
      </c>
      <c r="C100" s="2">
        <v>53.789000000000001</v>
      </c>
      <c r="D100" s="2">
        <v>23.186779050079899</v>
      </c>
    </row>
    <row r="101" spans="1:4">
      <c r="A101" s="2" t="s">
        <v>1811</v>
      </c>
      <c r="B101" s="2">
        <v>7</v>
      </c>
      <c r="C101" s="2">
        <v>53.789000000000001</v>
      </c>
      <c r="D101" s="2">
        <v>23.186779050079899</v>
      </c>
    </row>
    <row r="102" spans="1:4">
      <c r="A102" s="2" t="s">
        <v>1812</v>
      </c>
      <c r="B102" s="2">
        <v>7</v>
      </c>
      <c r="C102" s="2">
        <v>53.789000000000001</v>
      </c>
      <c r="D102" s="2">
        <v>23.186779050079899</v>
      </c>
    </row>
    <row r="103" spans="1:4">
      <c r="A103" s="2" t="s">
        <v>1813</v>
      </c>
      <c r="B103" s="2">
        <v>7</v>
      </c>
      <c r="C103" s="2">
        <v>53.789000000000001</v>
      </c>
      <c r="D103" s="2">
        <v>23.186779050079899</v>
      </c>
    </row>
    <row r="104" spans="1:4">
      <c r="A104" s="2" t="s">
        <v>1814</v>
      </c>
      <c r="B104" s="2">
        <v>7</v>
      </c>
      <c r="C104" s="2">
        <v>53.789000000000001</v>
      </c>
      <c r="D104" s="2">
        <v>23.186779050079799</v>
      </c>
    </row>
    <row r="105" spans="1:4">
      <c r="A105" s="2" t="s">
        <v>1815</v>
      </c>
      <c r="B105" s="2">
        <v>7</v>
      </c>
      <c r="C105" s="2">
        <v>53.789000000000001</v>
      </c>
      <c r="D105" s="2">
        <v>23.1867790500797</v>
      </c>
    </row>
    <row r="106" spans="1:4">
      <c r="A106" s="2" t="s">
        <v>1816</v>
      </c>
      <c r="B106" s="2">
        <v>7</v>
      </c>
      <c r="C106" s="2">
        <v>53.789000000000001</v>
      </c>
      <c r="D106" s="2">
        <v>23.186779050079899</v>
      </c>
    </row>
    <row r="107" spans="1:4">
      <c r="A107" s="2" t="s">
        <v>1817</v>
      </c>
      <c r="B107" s="2">
        <v>7</v>
      </c>
      <c r="C107" s="2">
        <v>53.789000000000001</v>
      </c>
      <c r="D107" s="2">
        <v>23.186779050079899</v>
      </c>
    </row>
    <row r="108" spans="1:4">
      <c r="A108" s="2" t="s">
        <v>1818</v>
      </c>
      <c r="B108" s="2">
        <v>7</v>
      </c>
      <c r="C108" s="2">
        <v>54</v>
      </c>
      <c r="D108" s="2">
        <v>22.931608175777601</v>
      </c>
    </row>
    <row r="109" spans="1:4">
      <c r="A109" s="2" t="s">
        <v>1819</v>
      </c>
      <c r="B109" s="2">
        <v>7</v>
      </c>
      <c r="C109" s="2">
        <v>54.174999999999997</v>
      </c>
      <c r="D109" s="2">
        <v>22.236614621748</v>
      </c>
    </row>
    <row r="110" spans="1:4">
      <c r="A110" s="2" t="s">
        <v>1820</v>
      </c>
      <c r="B110" s="2">
        <v>7</v>
      </c>
      <c r="C110" s="2">
        <v>54.174999999999997</v>
      </c>
      <c r="D110" s="2">
        <v>22.236614621747901</v>
      </c>
    </row>
    <row r="111" spans="1:4">
      <c r="A111" s="2" t="s">
        <v>1821</v>
      </c>
      <c r="B111" s="2">
        <v>7</v>
      </c>
      <c r="C111" s="2">
        <v>54.561</v>
      </c>
      <c r="D111" s="2">
        <v>22.585399643409801</v>
      </c>
    </row>
    <row r="112" spans="1:4">
      <c r="A112" s="2" t="s">
        <v>1822</v>
      </c>
      <c r="B112" s="2">
        <v>7</v>
      </c>
      <c r="C112" s="2">
        <v>54.561</v>
      </c>
      <c r="D112" s="2">
        <v>22.5853996434099</v>
      </c>
    </row>
    <row r="113" spans="1:4">
      <c r="A113" s="2" t="s">
        <v>1823</v>
      </c>
      <c r="B113" s="2">
        <v>7</v>
      </c>
      <c r="C113" s="2">
        <v>54.561</v>
      </c>
      <c r="D113" s="2">
        <v>22.5853996434099</v>
      </c>
    </row>
    <row r="114" spans="1:4">
      <c r="A114" s="2" t="s">
        <v>1824</v>
      </c>
      <c r="B114" s="2">
        <v>7</v>
      </c>
      <c r="C114" s="2">
        <v>54.561</v>
      </c>
      <c r="D114" s="2">
        <v>22.5853996434099</v>
      </c>
    </row>
    <row r="115" spans="1:4">
      <c r="A115" s="2" t="s">
        <v>1825</v>
      </c>
      <c r="B115" s="2">
        <v>7</v>
      </c>
      <c r="C115" s="2">
        <v>55</v>
      </c>
      <c r="D115" s="2">
        <v>21.8689996584203</v>
      </c>
    </row>
    <row r="116" spans="1:4">
      <c r="A116" s="2" t="s">
        <v>1826</v>
      </c>
      <c r="B116" s="2">
        <v>7</v>
      </c>
      <c r="C116" s="2">
        <v>55.728999999999999</v>
      </c>
      <c r="D116" s="2">
        <v>19.4678021983432</v>
      </c>
    </row>
    <row r="117" spans="1:4">
      <c r="A117" s="2" t="s">
        <v>1827</v>
      </c>
      <c r="B117" s="2">
        <v>7</v>
      </c>
      <c r="C117" s="2">
        <v>56</v>
      </c>
      <c r="D117" s="2">
        <v>19.1936386385735</v>
      </c>
    </row>
    <row r="118" spans="1:4">
      <c r="A118" s="2" t="s">
        <v>1828</v>
      </c>
      <c r="B118" s="2">
        <v>7</v>
      </c>
      <c r="C118" s="2">
        <v>57</v>
      </c>
      <c r="D118" s="2">
        <v>17.473378683602501</v>
      </c>
    </row>
    <row r="119" spans="1:4">
      <c r="A119" s="2" t="s">
        <v>1829</v>
      </c>
      <c r="B119" s="2">
        <v>7</v>
      </c>
      <c r="C119" s="2">
        <v>57.290999999999997</v>
      </c>
      <c r="D119" s="2">
        <v>16.820675636703299</v>
      </c>
    </row>
    <row r="120" spans="1:4">
      <c r="A120" s="2" t="s">
        <v>1830</v>
      </c>
      <c r="B120" s="2">
        <v>7</v>
      </c>
      <c r="C120" s="2">
        <v>57.677999999999997</v>
      </c>
      <c r="D120" s="2">
        <v>16.508185861764201</v>
      </c>
    </row>
    <row r="121" spans="1:4">
      <c r="A121" s="2" t="s">
        <v>1831</v>
      </c>
      <c r="B121" s="2">
        <v>7</v>
      </c>
      <c r="C121" s="2">
        <v>58</v>
      </c>
      <c r="D121" s="2">
        <v>16.474106297263699</v>
      </c>
    </row>
    <row r="122" spans="1:4">
      <c r="A122" s="2" t="s">
        <v>1832</v>
      </c>
      <c r="B122" s="2">
        <v>7</v>
      </c>
      <c r="C122" s="2">
        <v>58.064</v>
      </c>
      <c r="D122" s="2">
        <v>16.436840428692101</v>
      </c>
    </row>
    <row r="123" spans="1:4">
      <c r="A123" s="2" t="s">
        <v>1833</v>
      </c>
      <c r="B123" s="2">
        <v>7</v>
      </c>
      <c r="C123" s="2">
        <v>58.064</v>
      </c>
      <c r="D123" s="2">
        <v>16.436840428691902</v>
      </c>
    </row>
    <row r="124" spans="1:4">
      <c r="A124" s="2" t="s">
        <v>1834</v>
      </c>
      <c r="B124" s="2">
        <v>7</v>
      </c>
      <c r="C124" s="2">
        <v>58.064</v>
      </c>
      <c r="D124" s="2">
        <v>16.436840428692499</v>
      </c>
    </row>
    <row r="125" spans="1:4">
      <c r="A125" s="2" t="s">
        <v>1835</v>
      </c>
      <c r="B125" s="2">
        <v>7</v>
      </c>
      <c r="C125" s="2">
        <v>58.064</v>
      </c>
      <c r="D125" s="2">
        <v>16.436840428691902</v>
      </c>
    </row>
    <row r="126" spans="1:4">
      <c r="A126" s="2" t="s">
        <v>1836</v>
      </c>
      <c r="B126" s="2">
        <v>7</v>
      </c>
      <c r="C126" s="2">
        <v>58.064</v>
      </c>
      <c r="D126" s="2">
        <v>16.436840428691902</v>
      </c>
    </row>
    <row r="127" spans="1:4">
      <c r="A127" s="2" t="s">
        <v>1837</v>
      </c>
      <c r="B127" s="2">
        <v>7</v>
      </c>
      <c r="C127" s="2">
        <v>58.064</v>
      </c>
      <c r="D127" s="2">
        <v>16.436840428691902</v>
      </c>
    </row>
    <row r="128" spans="1:4">
      <c r="A128" s="2" t="s">
        <v>1838</v>
      </c>
      <c r="B128" s="2">
        <v>7</v>
      </c>
      <c r="C128" s="2">
        <v>58.064</v>
      </c>
      <c r="D128" s="2">
        <v>16.436840428691902</v>
      </c>
    </row>
    <row r="129" spans="1:4">
      <c r="A129" s="2" t="s">
        <v>1839</v>
      </c>
      <c r="B129" s="2">
        <v>7</v>
      </c>
      <c r="C129" s="2">
        <v>58.064</v>
      </c>
      <c r="D129" s="2">
        <v>16.436840428691902</v>
      </c>
    </row>
    <row r="130" spans="1:4">
      <c r="A130" s="2" t="s">
        <v>1840</v>
      </c>
      <c r="B130" s="2">
        <v>7</v>
      </c>
      <c r="C130" s="2">
        <v>58.064</v>
      </c>
      <c r="D130" s="2">
        <v>16.436840428691902</v>
      </c>
    </row>
    <row r="131" spans="1:4">
      <c r="A131" s="2" t="s">
        <v>1841</v>
      </c>
      <c r="B131" s="2">
        <v>7</v>
      </c>
      <c r="C131" s="2">
        <v>58.064</v>
      </c>
      <c r="D131" s="2">
        <v>16.436840428691902</v>
      </c>
    </row>
    <row r="132" spans="1:4">
      <c r="A132" s="2" t="s">
        <v>1842</v>
      </c>
      <c r="B132" s="2">
        <v>7</v>
      </c>
      <c r="C132" s="2">
        <v>58.064</v>
      </c>
      <c r="D132" s="2">
        <v>16.436840428691902</v>
      </c>
    </row>
    <row r="133" spans="1:4">
      <c r="A133" s="2" t="s">
        <v>1843</v>
      </c>
      <c r="B133" s="2">
        <v>7</v>
      </c>
      <c r="C133" s="2">
        <v>58.064</v>
      </c>
      <c r="D133" s="2">
        <v>16.436840428691902</v>
      </c>
    </row>
    <row r="134" spans="1:4">
      <c r="A134" s="2" t="s">
        <v>1844</v>
      </c>
      <c r="B134" s="2">
        <v>7</v>
      </c>
      <c r="C134" s="2">
        <v>58.064</v>
      </c>
      <c r="D134" s="2">
        <v>16.436840428691902</v>
      </c>
    </row>
    <row r="135" spans="1:4">
      <c r="A135" s="2" t="s">
        <v>1845</v>
      </c>
      <c r="B135" s="2">
        <v>7</v>
      </c>
      <c r="C135" s="2">
        <v>58.064</v>
      </c>
      <c r="D135" s="2">
        <v>16.436840428692001</v>
      </c>
    </row>
    <row r="136" spans="1:4">
      <c r="A136" s="2" t="s">
        <v>1846</v>
      </c>
      <c r="B136" s="2">
        <v>7</v>
      </c>
      <c r="C136" s="2">
        <v>58.064</v>
      </c>
      <c r="D136" s="2">
        <v>16.436840428691902</v>
      </c>
    </row>
    <row r="137" spans="1:4">
      <c r="A137" s="2" t="s">
        <v>1847</v>
      </c>
      <c r="B137" s="2">
        <v>7</v>
      </c>
      <c r="C137" s="2">
        <v>58.064</v>
      </c>
      <c r="D137" s="2">
        <v>16.436840428692001</v>
      </c>
    </row>
    <row r="138" spans="1:4">
      <c r="A138" s="2" t="s">
        <v>1848</v>
      </c>
      <c r="B138" s="2">
        <v>7</v>
      </c>
      <c r="C138" s="2">
        <v>58.45</v>
      </c>
      <c r="D138" s="2">
        <v>16.617686618774499</v>
      </c>
    </row>
    <row r="139" spans="1:4">
      <c r="A139" s="6" t="s">
        <v>1849</v>
      </c>
      <c r="B139" s="6">
        <v>7</v>
      </c>
      <c r="C139" s="6">
        <v>58.45</v>
      </c>
      <c r="D139" s="6">
        <v>16.617686618774499</v>
      </c>
    </row>
  </sheetData>
  <phoneticPr fontId="18"/>
  <pageMargins left="0.7" right="0.7" top="0.75" bottom="0.75" header="0.3" footer="0.3"/>
  <pageSetup paperSize="9" scale="32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E65C1-91ED-2641-9B2A-F25ABC45B683}">
  <sheetPr>
    <pageSetUpPr fitToPage="1"/>
  </sheetPr>
  <dimension ref="A1:G25"/>
  <sheetViews>
    <sheetView workbookViewId="0"/>
  </sheetViews>
  <sheetFormatPr baseColWidth="10" defaultRowHeight="16"/>
  <cols>
    <col min="1" max="1" width="47.28515625" style="3" customWidth="1"/>
    <col min="2" max="2" width="14" style="54" customWidth="1"/>
    <col min="3" max="3" width="10.7109375" style="3"/>
    <col min="4" max="4" width="14.140625" style="3" customWidth="1"/>
    <col min="5" max="5" width="21" style="3" customWidth="1"/>
    <col min="6" max="6" width="55.42578125" style="3" customWidth="1"/>
    <col min="7" max="7" width="47.7109375" style="3" customWidth="1"/>
    <col min="8" max="16384" width="10.7109375" style="3"/>
  </cols>
  <sheetData>
    <row r="1" spans="1:7" ht="17" thickBot="1">
      <c r="A1" s="7" t="s">
        <v>2012</v>
      </c>
      <c r="B1" s="56"/>
      <c r="C1" s="7"/>
      <c r="D1" s="7"/>
      <c r="E1" s="7"/>
      <c r="F1" s="7"/>
      <c r="G1" s="7"/>
    </row>
    <row r="2" spans="1:7" ht="18" thickTop="1">
      <c r="A2" s="57" t="s">
        <v>1998</v>
      </c>
      <c r="B2" s="58" t="s">
        <v>1870</v>
      </c>
      <c r="C2" s="59" t="s">
        <v>1901</v>
      </c>
      <c r="D2" s="59" t="s">
        <v>1902</v>
      </c>
      <c r="E2" s="57" t="s">
        <v>1999</v>
      </c>
      <c r="F2" s="57" t="s">
        <v>2000</v>
      </c>
      <c r="G2" s="57" t="s">
        <v>1916</v>
      </c>
    </row>
    <row r="3" spans="1:7" ht="41" customHeight="1">
      <c r="A3" s="60" t="s">
        <v>1875</v>
      </c>
      <c r="B3" s="61">
        <v>3</v>
      </c>
      <c r="C3" s="62">
        <v>22976955</v>
      </c>
      <c r="D3" s="62">
        <v>22979863</v>
      </c>
      <c r="E3" s="60" t="s">
        <v>1890</v>
      </c>
      <c r="F3" s="60" t="s">
        <v>1907</v>
      </c>
      <c r="G3" s="60" t="s">
        <v>1921</v>
      </c>
    </row>
    <row r="4" spans="1:7" ht="41" customHeight="1">
      <c r="A4" s="3" t="s">
        <v>1995</v>
      </c>
      <c r="B4" s="54">
        <v>3</v>
      </c>
      <c r="C4" s="3">
        <v>25103880</v>
      </c>
      <c r="D4" s="3">
        <v>25103880</v>
      </c>
      <c r="E4" s="3" t="s">
        <v>1521</v>
      </c>
      <c r="F4" s="3" t="s">
        <v>1521</v>
      </c>
      <c r="G4" s="3" t="s">
        <v>1521</v>
      </c>
    </row>
    <row r="5" spans="1:7" ht="41" customHeight="1">
      <c r="A5" s="60" t="s">
        <v>1876</v>
      </c>
      <c r="B5" s="61">
        <v>3</v>
      </c>
      <c r="C5" s="62">
        <v>28941973</v>
      </c>
      <c r="D5" s="62">
        <v>28946534</v>
      </c>
      <c r="E5" s="60" t="s">
        <v>1891</v>
      </c>
      <c r="F5" s="60" t="s">
        <v>1908</v>
      </c>
      <c r="G5" s="60" t="s">
        <v>1922</v>
      </c>
    </row>
    <row r="6" spans="1:7" ht="61" customHeight="1">
      <c r="A6" s="60" t="s">
        <v>1877</v>
      </c>
      <c r="B6" s="61">
        <v>3</v>
      </c>
      <c r="C6" s="62">
        <v>28686958</v>
      </c>
      <c r="D6" s="62">
        <v>28689501</v>
      </c>
      <c r="E6" s="60" t="s">
        <v>1892</v>
      </c>
      <c r="F6" s="60" t="s">
        <v>1909</v>
      </c>
      <c r="G6" s="60" t="s">
        <v>1923</v>
      </c>
    </row>
    <row r="7" spans="1:7" ht="41" customHeight="1">
      <c r="A7" s="60" t="s">
        <v>1878</v>
      </c>
      <c r="B7" s="61">
        <v>3</v>
      </c>
      <c r="C7" s="62">
        <v>29930025</v>
      </c>
      <c r="D7" s="62">
        <v>29937834</v>
      </c>
      <c r="E7" s="60" t="s">
        <v>1893</v>
      </c>
      <c r="F7" s="60" t="s">
        <v>1910</v>
      </c>
      <c r="G7" s="60" t="s">
        <v>1924</v>
      </c>
    </row>
    <row r="8" spans="1:7" ht="41" customHeight="1">
      <c r="A8" s="60" t="s">
        <v>1879</v>
      </c>
      <c r="B8" s="61">
        <v>3</v>
      </c>
      <c r="C8" s="62">
        <v>29486017</v>
      </c>
      <c r="D8" s="62">
        <v>29489810</v>
      </c>
      <c r="E8" s="60" t="s">
        <v>1894</v>
      </c>
      <c r="F8" s="60" t="s">
        <v>1911</v>
      </c>
      <c r="G8" s="60" t="s">
        <v>1925</v>
      </c>
    </row>
    <row r="9" spans="1:7" ht="41" customHeight="1">
      <c r="A9" s="60" t="s">
        <v>1871</v>
      </c>
      <c r="B9" s="61">
        <v>6</v>
      </c>
      <c r="C9" s="62">
        <v>1636572</v>
      </c>
      <c r="D9" s="62">
        <v>1640852</v>
      </c>
      <c r="E9" s="60" t="s">
        <v>1886</v>
      </c>
      <c r="F9" s="60" t="s">
        <v>1903</v>
      </c>
      <c r="G9" s="60" t="s">
        <v>1917</v>
      </c>
    </row>
    <row r="10" spans="1:7" ht="75" customHeight="1">
      <c r="A10" s="60" t="s">
        <v>1872</v>
      </c>
      <c r="B10" s="61">
        <v>6</v>
      </c>
      <c r="C10" s="62">
        <v>2233133</v>
      </c>
      <c r="D10" s="62">
        <v>2238141</v>
      </c>
      <c r="E10" s="60" t="s">
        <v>1887</v>
      </c>
      <c r="F10" s="60" t="s">
        <v>1904</v>
      </c>
      <c r="G10" s="60" t="s">
        <v>1918</v>
      </c>
    </row>
    <row r="11" spans="1:7" ht="41" customHeight="1">
      <c r="A11" s="3" t="s">
        <v>1996</v>
      </c>
      <c r="B11" s="54">
        <v>6</v>
      </c>
      <c r="C11" s="3">
        <v>2265438</v>
      </c>
      <c r="D11" s="3">
        <v>2265438</v>
      </c>
      <c r="E11" s="3" t="s">
        <v>1521</v>
      </c>
      <c r="F11" s="3" t="s">
        <v>1521</v>
      </c>
      <c r="G11" s="3" t="s">
        <v>1521</v>
      </c>
    </row>
    <row r="12" spans="1:7" ht="41" customHeight="1">
      <c r="A12" s="60" t="s">
        <v>1873</v>
      </c>
      <c r="B12" s="61">
        <v>6</v>
      </c>
      <c r="C12" s="63">
        <v>2925824</v>
      </c>
      <c r="D12" s="62">
        <v>2927475</v>
      </c>
      <c r="E12" s="60" t="s">
        <v>1888</v>
      </c>
      <c r="F12" s="60" t="s">
        <v>1905</v>
      </c>
      <c r="G12" s="60" t="s">
        <v>1919</v>
      </c>
    </row>
    <row r="13" spans="1:7" ht="41" customHeight="1">
      <c r="A13" s="60" t="s">
        <v>1874</v>
      </c>
      <c r="B13" s="61">
        <v>6</v>
      </c>
      <c r="C13" s="62">
        <v>2939005</v>
      </c>
      <c r="D13" s="62">
        <v>2941453</v>
      </c>
      <c r="E13" s="60" t="s">
        <v>1889</v>
      </c>
      <c r="F13" s="60" t="s">
        <v>1906</v>
      </c>
      <c r="G13" s="60" t="s">
        <v>1920</v>
      </c>
    </row>
    <row r="14" spans="1:7" ht="41" customHeight="1">
      <c r="A14" s="60" t="s">
        <v>1880</v>
      </c>
      <c r="B14" s="61">
        <v>7</v>
      </c>
      <c r="C14" s="62">
        <v>7545547</v>
      </c>
      <c r="D14" s="62">
        <v>7549914</v>
      </c>
      <c r="E14" s="60" t="s">
        <v>1895</v>
      </c>
      <c r="F14" s="60" t="s">
        <v>1912</v>
      </c>
      <c r="G14" s="60" t="s">
        <v>1926</v>
      </c>
    </row>
    <row r="15" spans="1:7" ht="41" customHeight="1">
      <c r="A15" s="60" t="s">
        <v>1881</v>
      </c>
      <c r="B15" s="61">
        <v>7</v>
      </c>
      <c r="C15" s="62">
        <v>9184534</v>
      </c>
      <c r="D15" s="62">
        <v>9187187</v>
      </c>
      <c r="E15" s="60" t="s">
        <v>1896</v>
      </c>
      <c r="F15" s="60" t="s">
        <v>1913</v>
      </c>
      <c r="G15" s="60" t="s">
        <v>1927</v>
      </c>
    </row>
    <row r="16" spans="1:7" ht="41" customHeight="1">
      <c r="A16" s="3" t="s">
        <v>1994</v>
      </c>
      <c r="B16" s="54">
        <v>7</v>
      </c>
      <c r="C16" s="3">
        <v>9573539</v>
      </c>
      <c r="D16" s="3">
        <v>9573539</v>
      </c>
      <c r="E16" s="3" t="s">
        <v>1521</v>
      </c>
      <c r="F16" s="3" t="s">
        <v>1521</v>
      </c>
      <c r="G16" s="3" t="s">
        <v>1521</v>
      </c>
    </row>
    <row r="17" spans="1:7" ht="41" customHeight="1">
      <c r="A17" s="60" t="s">
        <v>1882</v>
      </c>
      <c r="B17" s="61">
        <v>7</v>
      </c>
      <c r="C17" s="62">
        <v>25448633</v>
      </c>
      <c r="D17" s="62">
        <v>25453836</v>
      </c>
      <c r="E17" s="60" t="s">
        <v>1897</v>
      </c>
      <c r="F17" s="60" t="s">
        <v>1882</v>
      </c>
      <c r="G17" s="60" t="s">
        <v>1928</v>
      </c>
    </row>
    <row r="18" spans="1:7" ht="41" customHeight="1">
      <c r="A18" s="60" t="s">
        <v>1883</v>
      </c>
      <c r="B18" s="61">
        <v>10</v>
      </c>
      <c r="C18" s="62">
        <v>15197103</v>
      </c>
      <c r="D18" s="62">
        <v>15199951</v>
      </c>
      <c r="E18" s="60" t="s">
        <v>1898</v>
      </c>
      <c r="F18" s="60" t="s">
        <v>1914</v>
      </c>
      <c r="G18" s="60" t="s">
        <v>1929</v>
      </c>
    </row>
    <row r="19" spans="1:7" ht="65" customHeight="1">
      <c r="A19" s="3" t="s">
        <v>1997</v>
      </c>
      <c r="B19" s="54">
        <v>10</v>
      </c>
      <c r="C19" s="3">
        <v>16947351</v>
      </c>
      <c r="D19" s="3">
        <v>16947351</v>
      </c>
      <c r="E19" s="3" t="s">
        <v>1521</v>
      </c>
      <c r="F19" s="3" t="s">
        <v>1521</v>
      </c>
      <c r="G19" s="3" t="s">
        <v>1521</v>
      </c>
    </row>
    <row r="20" spans="1:7" ht="41" customHeight="1">
      <c r="A20" s="60" t="s">
        <v>1884</v>
      </c>
      <c r="B20" s="61">
        <v>10</v>
      </c>
      <c r="C20" s="62">
        <v>17533310</v>
      </c>
      <c r="D20" s="62">
        <v>17535191</v>
      </c>
      <c r="E20" s="60" t="s">
        <v>1899</v>
      </c>
      <c r="F20" s="60" t="s">
        <v>1915</v>
      </c>
      <c r="G20" s="60" t="s">
        <v>1930</v>
      </c>
    </row>
    <row r="21" spans="1:7" ht="41" customHeight="1">
      <c r="A21" s="64" t="s">
        <v>1885</v>
      </c>
      <c r="B21" s="65">
        <v>10</v>
      </c>
      <c r="C21" s="66">
        <v>21318423</v>
      </c>
      <c r="D21" s="66">
        <v>21328916</v>
      </c>
      <c r="E21" s="64" t="s">
        <v>1900</v>
      </c>
      <c r="F21" s="64" t="s">
        <v>1885</v>
      </c>
      <c r="G21" s="64" t="s">
        <v>1931</v>
      </c>
    </row>
    <row r="23" spans="1:7">
      <c r="C23" s="67"/>
    </row>
    <row r="25" spans="1:7">
      <c r="C25" s="67"/>
    </row>
  </sheetData>
  <phoneticPr fontId="18"/>
  <pageMargins left="0.7" right="0.7" top="0.75" bottom="0.75" header="0.3" footer="0.3"/>
  <pageSetup paperSize="9" scale="3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Table  S1</vt:lpstr>
      <vt:lpstr>Table S2</vt:lpstr>
      <vt:lpstr>Table S3</vt:lpstr>
      <vt:lpstr>Table S4</vt:lpstr>
      <vt:lpstr>Table S5</vt:lpstr>
      <vt:lpstr>Table.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8-13T05:47:14Z</cp:lastPrinted>
  <dcterms:created xsi:type="dcterms:W3CDTF">2022-03-20T04:02:39Z</dcterms:created>
  <dcterms:modified xsi:type="dcterms:W3CDTF">2022-08-25T12:48:43Z</dcterms:modified>
</cp:coreProperties>
</file>